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8"/>
  <workbookPr/>
  <mc:AlternateContent xmlns:mc="http://schemas.openxmlformats.org/markup-compatibility/2006">
    <mc:Choice Requires="x15">
      <x15ac:absPath xmlns:x15ac="http://schemas.microsoft.com/office/spreadsheetml/2010/11/ac" url="https://helsinkifi-my.sharepoint.com/personal/klefstro_ad_helsinki_fi/Documents/1_Manuscripts/Team MYC IO/2. Mars et al_ICD/2. Figures/PUT RAW DATA HERE - Supplementary/Figure 1/"/>
    </mc:Choice>
  </mc:AlternateContent>
  <xr:revisionPtr revIDLastSave="1" documentId="8_{804DE870-9DAE-444C-9D8D-1596418FE60B}" xr6:coauthVersionLast="47" xr6:coauthVersionMax="47" xr10:uidLastSave="{009C56FF-D787-BD45-9ADE-6598E7952273}"/>
  <bookViews>
    <workbookView xWindow="780" yWindow="1000" windowWidth="27640" windowHeight="16440" xr2:uid="{181CEBB2-8F49-BC47-AEB8-07AD9F5A5431}"/>
  </bookViews>
  <sheets>
    <sheet name="FO5A" sheetId="3" r:id="rId1"/>
    <sheet name="FO5A Compounds" sheetId="2" r:id="rId2"/>
    <sheet name="Sheet1" sheetId="1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53" i="3" l="1"/>
  <c r="J552" i="3"/>
  <c r="J551" i="3"/>
  <c r="K551" i="3" s="1"/>
  <c r="K550" i="3"/>
  <c r="J550" i="3"/>
  <c r="J549" i="3"/>
  <c r="K548" i="3"/>
  <c r="J548" i="3"/>
  <c r="J547" i="3"/>
  <c r="K547" i="3" s="1"/>
  <c r="J546" i="3"/>
  <c r="J545" i="3"/>
  <c r="J544" i="3"/>
  <c r="J543" i="3"/>
  <c r="J542" i="3"/>
  <c r="J541" i="3"/>
  <c r="K540" i="3"/>
  <c r="J540" i="3"/>
  <c r="J555" i="3" s="1"/>
  <c r="J536" i="3"/>
  <c r="K534" i="3" s="1"/>
  <c r="K535" i="3"/>
  <c r="M547" i="3" l="1"/>
  <c r="M540" i="3"/>
  <c r="M542" i="3"/>
  <c r="M548" i="3"/>
  <c r="M541" i="3"/>
  <c r="M549" i="3"/>
  <c r="M543" i="3"/>
  <c r="M550" i="3"/>
  <c r="M544" i="3"/>
  <c r="M545" i="3"/>
  <c r="M546" i="3"/>
  <c r="M552" i="3"/>
  <c r="M553" i="3"/>
  <c r="M551" i="3"/>
  <c r="K542" i="3"/>
  <c r="K543" i="3"/>
  <c r="K546" i="3"/>
  <c r="K533" i="3"/>
  <c r="K541" i="3"/>
  <c r="K549" i="3"/>
  <c r="K544" i="3"/>
  <c r="K552" i="3"/>
  <c r="K545" i="3"/>
  <c r="K553" i="3"/>
</calcChain>
</file>

<file path=xl/sharedStrings.xml><?xml version="1.0" encoding="utf-8"?>
<sst xmlns="http://schemas.openxmlformats.org/spreadsheetml/2006/main" count="9964" uniqueCount="3991">
  <si>
    <t>FIMM_ID</t>
  </si>
  <si>
    <t>Preferred_name</t>
  </si>
  <si>
    <t>Non-proprietary_name</t>
  </si>
  <si>
    <t>Res_code</t>
  </si>
  <si>
    <t>Alias</t>
  </si>
  <si>
    <t>Trade_names</t>
  </si>
  <si>
    <t>Mechanism/Targets</t>
  </si>
  <si>
    <t>Class_explained</t>
  </si>
  <si>
    <t>activity_modifier</t>
  </si>
  <si>
    <t>salt</t>
  </si>
  <si>
    <t>High_phase/Approval_status</t>
  </si>
  <si>
    <t>Active/inactive_in_clinic</t>
  </si>
  <si>
    <t>Solvent</t>
  </si>
  <si>
    <t>High_conc (nM)</t>
  </si>
  <si>
    <t>FIMM133837</t>
  </si>
  <si>
    <t>Hydroxyfasudil</t>
  </si>
  <si>
    <t>HA-1100</t>
  </si>
  <si>
    <t>ROCK, PKA, PKG, PRK inhibitor</t>
  </si>
  <si>
    <t>B. Kinase inhibitor</t>
  </si>
  <si>
    <t>Active metabolite of fasudil</t>
  </si>
  <si>
    <t>(Approved Japan)</t>
  </si>
  <si>
    <t>DMSO</t>
  </si>
  <si>
    <t>FIMM002374</t>
  </si>
  <si>
    <t>SN-38</t>
  </si>
  <si>
    <t>BR-36613, 7-Ethyl-10-hydroxycamptothecine</t>
  </si>
  <si>
    <t>Active metabolite of irinotecan. Topoisomerase I inhibitor</t>
  </si>
  <si>
    <t>A. Conv. Chemo</t>
  </si>
  <si>
    <t>(Approved)</t>
  </si>
  <si>
    <t>FIMM000060</t>
  </si>
  <si>
    <t>Pilocarpine</t>
  </si>
  <si>
    <t>Salagen</t>
  </si>
  <si>
    <t>Non-selective muscarinic receptor agonist</t>
  </si>
  <si>
    <t>X. Other</t>
  </si>
  <si>
    <t>Approved</t>
  </si>
  <si>
    <t>FIMM000160</t>
  </si>
  <si>
    <t>Gefitinib</t>
  </si>
  <si>
    <t>ZD-1839</t>
  </si>
  <si>
    <t>Iressa</t>
  </si>
  <si>
    <t>EGFR inhibitor</t>
  </si>
  <si>
    <t>FIMM000171</t>
  </si>
  <si>
    <t>Anagrelide</t>
  </si>
  <si>
    <t>Agrylin, Xagrid</t>
  </si>
  <si>
    <t>PDE-3, PLA2 inhibitor</t>
  </si>
  <si>
    <t>FIMM000172</t>
  </si>
  <si>
    <t>Imatinib</t>
  </si>
  <si>
    <t>STI571</t>
  </si>
  <si>
    <t>Gleevec, Glivec</t>
  </si>
  <si>
    <t>Abl, Kit, PDGFRB inhibitor</t>
  </si>
  <si>
    <t>FIMM000173</t>
  </si>
  <si>
    <t>Idarubicin</t>
  </si>
  <si>
    <t>Zavedos, Idamycin</t>
  </si>
  <si>
    <t>Topoisomerase II inhibitor</t>
  </si>
  <si>
    <t>FIMM000183</t>
  </si>
  <si>
    <t>Erlotinib</t>
  </si>
  <si>
    <t>CP-358774</t>
  </si>
  <si>
    <t>OSI-774</t>
  </si>
  <si>
    <t>Tarceva</t>
  </si>
  <si>
    <t>FIMM000208</t>
  </si>
  <si>
    <t>Miltefosine</t>
  </si>
  <si>
    <t>D-18506</t>
  </si>
  <si>
    <t>HDPC</t>
  </si>
  <si>
    <t>Impavido, Miltex</t>
  </si>
  <si>
    <t>Antimicrobial, inhibits PI3K/AKT</t>
  </si>
  <si>
    <t>AQ</t>
  </si>
  <si>
    <t>FIMM000227</t>
  </si>
  <si>
    <t>Dexamethasone</t>
  </si>
  <si>
    <t>Decadron, Dexpak</t>
  </si>
  <si>
    <t>Glucocorticoid, immunomodulatory agent</t>
  </si>
  <si>
    <t>D. Immunomodulatory</t>
  </si>
  <si>
    <t>FIMM000239</t>
  </si>
  <si>
    <t>Auranofin</t>
  </si>
  <si>
    <t>Ridaura</t>
  </si>
  <si>
    <t>Antirheumatic agent</t>
  </si>
  <si>
    <t>FIMM000249</t>
  </si>
  <si>
    <t>Tretinoin</t>
  </si>
  <si>
    <t>ATRA, retinoic acid, vitamin A</t>
  </si>
  <si>
    <t>Altinac, Atralin, Avita, Refissa, Renova, Retin-A, Tretin-X, Retisol-A, Stievaa, Vitinoin</t>
  </si>
  <si>
    <t>Retinoic acid receptor agonist</t>
  </si>
  <si>
    <t>E. Differentiating/ epigenetic modifier</t>
  </si>
  <si>
    <t>FIMM000257</t>
  </si>
  <si>
    <t>Goserelin</t>
  </si>
  <si>
    <t>ICI-118630</t>
  </si>
  <si>
    <t>Zoladex</t>
  </si>
  <si>
    <t>Gonadotropin releasing hormone superagonist</t>
  </si>
  <si>
    <t>F. Hormone therapy</t>
  </si>
  <si>
    <t>FIMM000262</t>
  </si>
  <si>
    <t>Raloxifene</t>
  </si>
  <si>
    <t>LY-139481</t>
  </si>
  <si>
    <t>Evista</t>
  </si>
  <si>
    <t>Selective estrogen receptor modulator</t>
  </si>
  <si>
    <t>FIMM000264</t>
  </si>
  <si>
    <t>Plicamycin</t>
  </si>
  <si>
    <t>Mithramycin A</t>
  </si>
  <si>
    <t>Mithracin</t>
  </si>
  <si>
    <t>RNA synthesis inhibitor</t>
  </si>
  <si>
    <t>FIMM000274</t>
  </si>
  <si>
    <t>Lapatinib</t>
  </si>
  <si>
    <t>GW572016</t>
  </si>
  <si>
    <t>GW2016</t>
  </si>
  <si>
    <t>Tykerb, Tyverb</t>
  </si>
  <si>
    <t>HER2, EGFR inhibitor</t>
  </si>
  <si>
    <t>FIMM000287</t>
  </si>
  <si>
    <t>Bortezomib</t>
  </si>
  <si>
    <t>PS-341</t>
  </si>
  <si>
    <t>MS-341</t>
  </si>
  <si>
    <t>Velcade, Cytomib</t>
  </si>
  <si>
    <t>Proteasome inhibitor (26S subunit)</t>
  </si>
  <si>
    <t>L. Protease/proteasome inhibitor</t>
  </si>
  <si>
    <t>FIMM000290</t>
  </si>
  <si>
    <t>Letrozole</t>
  </si>
  <si>
    <t>CGS-20267</t>
  </si>
  <si>
    <t>Femara</t>
  </si>
  <si>
    <t>Aromatase inhibitor</t>
  </si>
  <si>
    <t>FIMM000296</t>
  </si>
  <si>
    <t>Bexarotene</t>
  </si>
  <si>
    <t>Targretin</t>
  </si>
  <si>
    <t>Antineoplastic agent; retinoid specifically selective for retinoid X receptors</t>
  </si>
  <si>
    <t>FIMM000298</t>
  </si>
  <si>
    <t>Celecoxib</t>
  </si>
  <si>
    <t>SC-58634</t>
  </si>
  <si>
    <t>Celebrex</t>
  </si>
  <si>
    <t>Selective COX-2 inhibitor</t>
  </si>
  <si>
    <t>J. NSAID</t>
  </si>
  <si>
    <t>FIMM000303</t>
  </si>
  <si>
    <t>Anastrozole</t>
  </si>
  <si>
    <t>ZD1033</t>
  </si>
  <si>
    <t>Arimidex</t>
  </si>
  <si>
    <t>FIMM000304</t>
  </si>
  <si>
    <t>Bicalutamide</t>
  </si>
  <si>
    <t>Casodex, Cosudex, Calutide, Kalumid</t>
  </si>
  <si>
    <t>Nonsteriodal antiandrogen</t>
  </si>
  <si>
    <t>FIMM000321</t>
  </si>
  <si>
    <t>Clofarabine</t>
  </si>
  <si>
    <t>Evoltra, Clolar</t>
  </si>
  <si>
    <t>Antimetabolite; Purine analog</t>
  </si>
  <si>
    <t>Prodrug, activated in the cells</t>
  </si>
  <si>
    <t>FIMM000337</t>
  </si>
  <si>
    <t>Vincristine</t>
  </si>
  <si>
    <t>Oncovin</t>
  </si>
  <si>
    <t>Mitotic inhibitor. Vinca alkaloid microtubule depolymerizer</t>
  </si>
  <si>
    <t>FIMM000344</t>
  </si>
  <si>
    <t>Vinorelbine</t>
  </si>
  <si>
    <t>Navelbine</t>
  </si>
  <si>
    <t>FIMM000360</t>
  </si>
  <si>
    <t>Aminoglutethimide</t>
  </si>
  <si>
    <t>Cytadren</t>
  </si>
  <si>
    <t>Anti-steroid, aromatase inhibitor</t>
  </si>
  <si>
    <t>FIMM000370</t>
  </si>
  <si>
    <t>Vinblastine</t>
  </si>
  <si>
    <t>Velbe</t>
  </si>
  <si>
    <t>FIMM000390</t>
  </si>
  <si>
    <t>Thalidomide</t>
  </si>
  <si>
    <t>Thalomid</t>
  </si>
  <si>
    <t>Immunosuppressant</t>
  </si>
  <si>
    <t>FIMM000396</t>
  </si>
  <si>
    <t>Clomifene</t>
  </si>
  <si>
    <t>Clomid, Serophene, Milophene</t>
  </si>
  <si>
    <t>FIMM000406</t>
  </si>
  <si>
    <t>Cytarabine</t>
  </si>
  <si>
    <t>Ara-C</t>
  </si>
  <si>
    <t>Cytosar, Depocyt</t>
  </si>
  <si>
    <t>Antimetabolite, interferes with DNA synthesis</t>
  </si>
  <si>
    <t>FIMM000406/FIMM000173</t>
  </si>
  <si>
    <t>Cytarabine/Idarubicin</t>
  </si>
  <si>
    <t>Std. Induction therapy combination</t>
  </si>
  <si>
    <t>5000/500</t>
  </si>
  <si>
    <t>FIMM000428</t>
  </si>
  <si>
    <t>Finasteride</t>
  </si>
  <si>
    <t>MK-906</t>
  </si>
  <si>
    <t>Propecia, Proscar</t>
  </si>
  <si>
    <t>type II 5-alpha reductase inhibitor</t>
  </si>
  <si>
    <t>FIMM000439</t>
  </si>
  <si>
    <t>Fluorouracil</t>
  </si>
  <si>
    <t>5-fluorouracil, 5-FU</t>
  </si>
  <si>
    <t>Adrucil</t>
  </si>
  <si>
    <t>Antimetabolite</t>
  </si>
  <si>
    <t>FIMM000446</t>
  </si>
  <si>
    <t>Flutamide</t>
  </si>
  <si>
    <t>SCH 13521</t>
  </si>
  <si>
    <t>Euflex</t>
  </si>
  <si>
    <t>Nonsteroidal antiandrogen</t>
  </si>
  <si>
    <t>FIMM000464</t>
  </si>
  <si>
    <t>Imiquimod</t>
  </si>
  <si>
    <t>Aldara, Vyloma, Zyclara</t>
  </si>
  <si>
    <t>Immunomodulatory agent, TLR7 agonist</t>
  </si>
  <si>
    <t>FIMM000484</t>
  </si>
  <si>
    <t>Methylprednisolone</t>
  </si>
  <si>
    <t>Medrol</t>
  </si>
  <si>
    <t>FIMM000490</t>
  </si>
  <si>
    <t>Mitoxantrone</t>
  </si>
  <si>
    <t>Novantrone</t>
  </si>
  <si>
    <t>FIMM000491</t>
  </si>
  <si>
    <t>Paclitaxel</t>
  </si>
  <si>
    <t>ABI-007</t>
  </si>
  <si>
    <t>Taxol, Abraxane, Paxene</t>
  </si>
  <si>
    <t>Mitotic inhibitor, taxane microtubule stabilizer</t>
  </si>
  <si>
    <t>FIMM000519</t>
  </si>
  <si>
    <t>Prednisolone</t>
  </si>
  <si>
    <t>Pred, Inflamase</t>
  </si>
  <si>
    <t>FIMM000528</t>
  </si>
  <si>
    <t>Mepacrine</t>
  </si>
  <si>
    <t>Quinacrine (USAN), Achricrine</t>
  </si>
  <si>
    <t>Atabrine</t>
  </si>
  <si>
    <t>Unclear. PLA2 inhibitor. NF-kB inhibitor, p53 activator</t>
  </si>
  <si>
    <t>FIMM000556</t>
  </si>
  <si>
    <t>Topotecan</t>
  </si>
  <si>
    <t>SKF-104864</t>
  </si>
  <si>
    <t>Hycamtin</t>
  </si>
  <si>
    <t>Topoisomerase I inhibitor. Camptothecin analog</t>
  </si>
  <si>
    <t>HCl</t>
  </si>
  <si>
    <t>FIMM000560</t>
  </si>
  <si>
    <t>Temozolomide</t>
  </si>
  <si>
    <t>SCH 52365</t>
  </si>
  <si>
    <t>Temodal, Temodar</t>
  </si>
  <si>
    <t>Alkylating agent</t>
  </si>
  <si>
    <t>FIMM000617</t>
  </si>
  <si>
    <t>Fulvestrant</t>
  </si>
  <si>
    <t>ICI 182,780</t>
  </si>
  <si>
    <t>Faslodex</t>
  </si>
  <si>
    <t>Estrogen receptor antagonist</t>
  </si>
  <si>
    <t>FIMM000618</t>
  </si>
  <si>
    <t>Megestrol acetate</t>
  </si>
  <si>
    <t>Megace</t>
  </si>
  <si>
    <t>Progestogen</t>
  </si>
  <si>
    <t>acetate</t>
  </si>
  <si>
    <t>FIMM000620</t>
  </si>
  <si>
    <t>Tamoxifen</t>
  </si>
  <si>
    <t>ICI-46474</t>
  </si>
  <si>
    <t>Tamofen, Tamone, Tamoplex, Nolvadex</t>
  </si>
  <si>
    <t>Prodrug, reduced activity compared to main metabolite 4-hydroxytamoxifen</t>
  </si>
  <si>
    <t>FIMM000649</t>
  </si>
  <si>
    <t>Methotrexate</t>
  </si>
  <si>
    <t>MTX</t>
  </si>
  <si>
    <t>Antimetabolite; Anti-folate agent</t>
  </si>
  <si>
    <t>H. Metabolic modifier</t>
  </si>
  <si>
    <t>FIMM000773</t>
  </si>
  <si>
    <t>Nilutamide</t>
  </si>
  <si>
    <t>Nilandron, Anandron</t>
  </si>
  <si>
    <t>FIMM000822</t>
  </si>
  <si>
    <t>Mitotane</t>
  </si>
  <si>
    <t>Antineoplastic agent</t>
  </si>
  <si>
    <t>FIMM000833</t>
  </si>
  <si>
    <t>Allopurinol</t>
  </si>
  <si>
    <t>Zyloprim</t>
  </si>
  <si>
    <t>Xanthine oxidase inhibitor</t>
  </si>
  <si>
    <t>FIMM000983</t>
  </si>
  <si>
    <t>Hydroxyurea</t>
  </si>
  <si>
    <t>Myelostat, Hydrea</t>
  </si>
  <si>
    <t>FIMM001000</t>
  </si>
  <si>
    <t>Mercaptopurine</t>
  </si>
  <si>
    <t>6-mercaptopurine, 6-MP</t>
  </si>
  <si>
    <t>FIMM001062</t>
  </si>
  <si>
    <t>Thioguanine</t>
  </si>
  <si>
    <t>6-thioguanine, 6-TG</t>
  </si>
  <si>
    <t>FIMM001244</t>
  </si>
  <si>
    <t>Tacrolimus</t>
  </si>
  <si>
    <t>FK-506</t>
  </si>
  <si>
    <t>Prograf, Advagraf, Protopic</t>
  </si>
  <si>
    <t>Binds FKBP12, causes inhibition of calcineurin</t>
  </si>
  <si>
    <t>C. Rapalog</t>
  </si>
  <si>
    <t>FIMM001355</t>
  </si>
  <si>
    <t>Epirubicin</t>
  </si>
  <si>
    <t>IMI-28</t>
  </si>
  <si>
    <t>Ellence, Farmorubicin</t>
  </si>
  <si>
    <t>FIMM003593</t>
  </si>
  <si>
    <t>Exemestane</t>
  </si>
  <si>
    <t>Aromasin</t>
  </si>
  <si>
    <t>FIMM003635</t>
  </si>
  <si>
    <t>Raltitrexed</t>
  </si>
  <si>
    <t>ZD1694</t>
  </si>
  <si>
    <t>ICI-D 1694</t>
  </si>
  <si>
    <t>Tomudex</t>
  </si>
  <si>
    <t>DHFR/GARFT/thymidylate synthase inhibitor</t>
  </si>
  <si>
    <t>FIMM003705</t>
  </si>
  <si>
    <t>Palbociclib</t>
  </si>
  <si>
    <t>PD-0332991</t>
  </si>
  <si>
    <t>Ibrance</t>
  </si>
  <si>
    <t>CDK4/6 inhibitor</t>
  </si>
  <si>
    <t>FIMM003710</t>
  </si>
  <si>
    <t>Afatinib</t>
  </si>
  <si>
    <t>BIBW2992</t>
  </si>
  <si>
    <t>Gilotrif, Giotrif</t>
  </si>
  <si>
    <t>Irreversible</t>
  </si>
  <si>
    <t>FIMM003713</t>
  </si>
  <si>
    <t>Crizotinib</t>
  </si>
  <si>
    <t>PF-02341066</t>
  </si>
  <si>
    <t>Xalkori</t>
  </si>
  <si>
    <t>ALK, c-Met inhibitor</t>
  </si>
  <si>
    <t>FIMM003716</t>
  </si>
  <si>
    <t>Abiraterone</t>
  </si>
  <si>
    <t>CB-7598</t>
  </si>
  <si>
    <t>Zytiga</t>
  </si>
  <si>
    <t>P450 17alpha-hydroxylase-17,20-lyase inhibitor</t>
  </si>
  <si>
    <t>FIMM003724</t>
  </si>
  <si>
    <t>Decitabine</t>
  </si>
  <si>
    <t>5-aza-2'-deoxycytidine</t>
  </si>
  <si>
    <t>Dacogen</t>
  </si>
  <si>
    <t>Nucleoside analog DNA methyl transferase inhibitor</t>
  </si>
  <si>
    <t>FIMM003730</t>
  </si>
  <si>
    <t>Ponatinib</t>
  </si>
  <si>
    <t>AP24534</t>
  </si>
  <si>
    <t>Iclusig</t>
  </si>
  <si>
    <t>Broad TK inhibitor</t>
  </si>
  <si>
    <t>FIMM003745</t>
  </si>
  <si>
    <t>Bimatoprost</t>
  </si>
  <si>
    <t>AGN 192024</t>
  </si>
  <si>
    <t>Latisse, Lumigan, Prostamide</t>
  </si>
  <si>
    <t>Prostaglandin analog</t>
  </si>
  <si>
    <t>FIMM003750</t>
  </si>
  <si>
    <t>Idelalisib</t>
  </si>
  <si>
    <t>GS-1101</t>
  </si>
  <si>
    <t>CAL-101</t>
  </si>
  <si>
    <t>Zydelig</t>
  </si>
  <si>
    <t>PI3K inhibitor, p110δ-selective</t>
  </si>
  <si>
    <t>FIMM003751</t>
  </si>
  <si>
    <t>Trametinib</t>
  </si>
  <si>
    <t>GSK1120212</t>
  </si>
  <si>
    <t>JTP-74057</t>
  </si>
  <si>
    <t>Mekinist</t>
  </si>
  <si>
    <t>MEK1/2 inhibitor</t>
  </si>
  <si>
    <t>FIMM003752</t>
  </si>
  <si>
    <t>Sonidegib</t>
  </si>
  <si>
    <t>Sonidegib (INN)</t>
  </si>
  <si>
    <t>NVP-LDE225</t>
  </si>
  <si>
    <t>LDE225, erismodegib (USAN)</t>
  </si>
  <si>
    <t>Odomzo</t>
  </si>
  <si>
    <t>Smothened (Hh) inhib</t>
  </si>
  <si>
    <t>M. Hedgehog inhibitor</t>
  </si>
  <si>
    <t>diphosphate</t>
  </si>
  <si>
    <t>FIMM003755</t>
  </si>
  <si>
    <t>Everolimus</t>
  </si>
  <si>
    <t>NVP-RAD001</t>
  </si>
  <si>
    <t>RAD001, SDZ-RAD</t>
  </si>
  <si>
    <t>Afinitor, Certican, Zortress</t>
  </si>
  <si>
    <t>binds FKBP12, causes inhibition of mTORC1</t>
  </si>
  <si>
    <t>FIMM003756</t>
  </si>
  <si>
    <t>Ruxolitinib</t>
  </si>
  <si>
    <t>INCB018424</t>
  </si>
  <si>
    <t>Jakafi, Jakavi</t>
  </si>
  <si>
    <t>JAK1&amp;2 inhibitor</t>
  </si>
  <si>
    <t>FIMM003762</t>
  </si>
  <si>
    <t>Nelarabine</t>
  </si>
  <si>
    <t>Arranon, Atriance</t>
  </si>
  <si>
    <t>Nucleoside analog, DNA, RNA synth inhibitor</t>
  </si>
  <si>
    <t>Prodrug, activated selectively in T-cells</t>
  </si>
  <si>
    <t>FIMM003763</t>
  </si>
  <si>
    <t>Nilotinib</t>
  </si>
  <si>
    <t>AMN-107</t>
  </si>
  <si>
    <t>Tasigna</t>
  </si>
  <si>
    <t>Abl inhibitor</t>
  </si>
  <si>
    <t>FIMM003766</t>
  </si>
  <si>
    <t>Plerixafor</t>
  </si>
  <si>
    <t>SID 791</t>
  </si>
  <si>
    <t>JM 3100, AMD 3100</t>
  </si>
  <si>
    <t>Mozobil</t>
  </si>
  <si>
    <t>CXCR4 antagonist</t>
  </si>
  <si>
    <t>FIMM003767</t>
  </si>
  <si>
    <t>Vemurafenib</t>
  </si>
  <si>
    <t>PLX4032</t>
  </si>
  <si>
    <t>RG7204, RO5185426</t>
  </si>
  <si>
    <t>Zelboraf</t>
  </si>
  <si>
    <t>B-Raf(V600E) inhibitor</t>
  </si>
  <si>
    <t>FIMM003769</t>
  </si>
  <si>
    <t>Vandetanib</t>
  </si>
  <si>
    <t>ZD6474</t>
  </si>
  <si>
    <t>Caprelsa</t>
  </si>
  <si>
    <t>VEGFR,EGFR, RET inhibitor</t>
  </si>
  <si>
    <t>FIMM003775</t>
  </si>
  <si>
    <t>Dasatinib</t>
  </si>
  <si>
    <t>BMS-354825</t>
  </si>
  <si>
    <t>Sprycel</t>
  </si>
  <si>
    <t>Abl, Src, Kit, EphR... Inhibitor</t>
  </si>
  <si>
    <t>FIMM003776</t>
  </si>
  <si>
    <t>Tofacitinib</t>
  </si>
  <si>
    <t>CP-690550</t>
  </si>
  <si>
    <t>tasocitinib</t>
  </si>
  <si>
    <t>Xeljanz, Jakvinus</t>
  </si>
  <si>
    <t>JAK3, JAK2(V617F) inhibitor</t>
  </si>
  <si>
    <t>FIMM003777</t>
  </si>
  <si>
    <t>Fingolimod</t>
  </si>
  <si>
    <t>Gilenya</t>
  </si>
  <si>
    <t>S1PR antagonist</t>
  </si>
  <si>
    <t>FIMM003778</t>
  </si>
  <si>
    <t>Axitinib</t>
  </si>
  <si>
    <t>AG013736</t>
  </si>
  <si>
    <t>Inlyta</t>
  </si>
  <si>
    <t>VEGFR, PDGFR, KIT inhibitor</t>
  </si>
  <si>
    <t>FIMM003780</t>
  </si>
  <si>
    <t>Bosutinib</t>
  </si>
  <si>
    <t>SKI-606</t>
  </si>
  <si>
    <t>Bosulif</t>
  </si>
  <si>
    <t>Abl, Src inhibitor</t>
  </si>
  <si>
    <t>FIMM003782</t>
  </si>
  <si>
    <t>Lenalidomide</t>
  </si>
  <si>
    <t>CC-5013</t>
  </si>
  <si>
    <t>Revlimid</t>
  </si>
  <si>
    <t>Immunomodulatory</t>
  </si>
  <si>
    <t>FIMM003783</t>
  </si>
  <si>
    <t>Panobinostat</t>
  </si>
  <si>
    <t>LBH589</t>
  </si>
  <si>
    <t>Farydak, Faridak</t>
  </si>
  <si>
    <t>HDAC inhibitor</t>
  </si>
  <si>
    <t>FIMM003784</t>
  </si>
  <si>
    <t>Pazopanib</t>
  </si>
  <si>
    <t>GW786034</t>
  </si>
  <si>
    <t>Votrient</t>
  </si>
  <si>
    <t>VEGFR inhibitor</t>
  </si>
  <si>
    <t>FIMM003786</t>
  </si>
  <si>
    <t>Temsirolimus</t>
  </si>
  <si>
    <t>CCI-779</t>
  </si>
  <si>
    <t>Torisel</t>
  </si>
  <si>
    <t>FIMM003787</t>
  </si>
  <si>
    <t>Vorinostat</t>
  </si>
  <si>
    <t>MK-0683</t>
  </si>
  <si>
    <t>SAHA</t>
  </si>
  <si>
    <t>Zolinza</t>
  </si>
  <si>
    <t>FIMM003790</t>
  </si>
  <si>
    <t>Olaparib</t>
  </si>
  <si>
    <t>AZD2281</t>
  </si>
  <si>
    <t>KU-0059436</t>
  </si>
  <si>
    <t>Lynparza</t>
  </si>
  <si>
    <t>PARP inhibitor</t>
  </si>
  <si>
    <t>FIMM003793</t>
  </si>
  <si>
    <t>Vismodegib</t>
  </si>
  <si>
    <t>GDC-0449</t>
  </si>
  <si>
    <t>HhAntag691</t>
  </si>
  <si>
    <t>Erivedge</t>
  </si>
  <si>
    <t>Smothened (Hh) inhibitor</t>
  </si>
  <si>
    <t>FIMM003794</t>
  </si>
  <si>
    <t>Sorafenib</t>
  </si>
  <si>
    <t>Bay 43-9006</t>
  </si>
  <si>
    <t>Nevaxar</t>
  </si>
  <si>
    <t>B-Raf, FGFR-1, VEGFR-2 &amp; -3, PDGFR-beta, KIT, and FLT3 inhib</t>
  </si>
  <si>
    <t>FIMM003797</t>
  </si>
  <si>
    <t>Docetaxel</t>
  </si>
  <si>
    <t>RP 56976</t>
  </si>
  <si>
    <t>Taxotere, Docecad</t>
  </si>
  <si>
    <t>FIMM023794</t>
  </si>
  <si>
    <t>Pentostatin</t>
  </si>
  <si>
    <t>Deoxycoformycin</t>
  </si>
  <si>
    <t>Nipent</t>
  </si>
  <si>
    <t>FIMM023795</t>
  </si>
  <si>
    <t>Sirolimus</t>
  </si>
  <si>
    <t>Rapamycin</t>
  </si>
  <si>
    <t>Rapamune</t>
  </si>
  <si>
    <t>FIMM023797</t>
  </si>
  <si>
    <t>Floxuridine</t>
  </si>
  <si>
    <t>5-fluorodeoxyuridine</t>
  </si>
  <si>
    <t>FUDR</t>
  </si>
  <si>
    <t>Antimetabolite; Analog of 5-fluorouracil</t>
  </si>
  <si>
    <t>FIMM023798</t>
  </si>
  <si>
    <t>Gemcitabine</t>
  </si>
  <si>
    <t>Gemsar, Gemzar</t>
  </si>
  <si>
    <t>Antimetabolite; Nucleoside analog</t>
  </si>
  <si>
    <t>FIMM023799</t>
  </si>
  <si>
    <t>Teniposide</t>
  </si>
  <si>
    <t>VM-26</t>
  </si>
  <si>
    <t>Vumon</t>
  </si>
  <si>
    <t>FIMM023800</t>
  </si>
  <si>
    <t>Dactinomycin</t>
  </si>
  <si>
    <t>Actinomycin D</t>
  </si>
  <si>
    <t>Cosmegen</t>
  </si>
  <si>
    <t>RNA and DNA synthesis inhibitor</t>
  </si>
  <si>
    <t>FIMM023804</t>
  </si>
  <si>
    <t>Cladribine</t>
  </si>
  <si>
    <t>Leustatin</t>
  </si>
  <si>
    <t>FIMM023805</t>
  </si>
  <si>
    <t>Mitomycin C</t>
  </si>
  <si>
    <t>Mitosol</t>
  </si>
  <si>
    <t>Antineoplastic anatibiotic; DNA crosslinker</t>
  </si>
  <si>
    <t>FIMM023806</t>
  </si>
  <si>
    <t>Carboplatin</t>
  </si>
  <si>
    <t>Paraplatin</t>
  </si>
  <si>
    <t>Platinum-based antineoplastic agent</t>
  </si>
  <si>
    <t>FIMM023807</t>
  </si>
  <si>
    <t>Cisplatin</t>
  </si>
  <si>
    <t>Platinol</t>
  </si>
  <si>
    <t>FIMM023808</t>
  </si>
  <si>
    <t>Pemetrexed</t>
  </si>
  <si>
    <t>Alimta</t>
  </si>
  <si>
    <t>Dihydrofolate reductase inhibitor</t>
  </si>
  <si>
    <t>FIMM023809</t>
  </si>
  <si>
    <t>Oxaliplatin</t>
  </si>
  <si>
    <t>Eloxatin</t>
  </si>
  <si>
    <t>FIMM023811</t>
  </si>
  <si>
    <t>Daunorubicin</t>
  </si>
  <si>
    <t>Cerubidine</t>
  </si>
  <si>
    <t>FIMM023814</t>
  </si>
  <si>
    <t>Etoposide</t>
  </si>
  <si>
    <t>VePesid</t>
  </si>
  <si>
    <t>FIMM023816</t>
  </si>
  <si>
    <t>Arsenic(III) oxide</t>
  </si>
  <si>
    <t>Trisenox</t>
  </si>
  <si>
    <t>Thioredoxin reductase inhibitor; cytotoxic chemotherapeutic</t>
  </si>
  <si>
    <t>FIMM023818</t>
  </si>
  <si>
    <t>Doxorubicin</t>
  </si>
  <si>
    <t>Adriamycin</t>
  </si>
  <si>
    <t>FIMM023819</t>
  </si>
  <si>
    <t>Valrubicin</t>
  </si>
  <si>
    <t>AD-32</t>
  </si>
  <si>
    <t>Valstar</t>
  </si>
  <si>
    <t>FIMM023820</t>
  </si>
  <si>
    <t>Sunitinib</t>
  </si>
  <si>
    <t>SU-11248</t>
  </si>
  <si>
    <t>Sutent</t>
  </si>
  <si>
    <t>FIMM023821</t>
  </si>
  <si>
    <t>Ixabepilone</t>
  </si>
  <si>
    <t>BMS-247550</t>
  </si>
  <si>
    <t>azaepothilone B</t>
  </si>
  <si>
    <t>Ixempra</t>
  </si>
  <si>
    <t>Mitotic inhibitor. Epothilone microtubule stabilizer.</t>
  </si>
  <si>
    <t>FIMM023825</t>
  </si>
  <si>
    <t>Azacitidine</t>
  </si>
  <si>
    <t>5-azacytidine, 5-AzaC</t>
  </si>
  <si>
    <t>Vidaza</t>
  </si>
  <si>
    <t>FIMM023828</t>
  </si>
  <si>
    <t>Fludarabine</t>
  </si>
  <si>
    <t>Fludara</t>
  </si>
  <si>
    <t>FIMM023831</t>
  </si>
  <si>
    <t>Bleomycin</t>
  </si>
  <si>
    <t>Blenoxane</t>
  </si>
  <si>
    <t>Glycopeptide antibiotic; causes DNA breaks</t>
  </si>
  <si>
    <t>FIMM100346</t>
  </si>
  <si>
    <t>Carfilzomib</t>
  </si>
  <si>
    <t>Kyprolis</t>
  </si>
  <si>
    <t>Proteasome inhibitor (20S subunit)</t>
  </si>
  <si>
    <t>FIMM100364</t>
  </si>
  <si>
    <t>Regorafenib</t>
  </si>
  <si>
    <t>BAY73-4506</t>
  </si>
  <si>
    <t>Stivarga</t>
  </si>
  <si>
    <t>B-Raf, c-Kit, VEGFR2 inhibitor</t>
  </si>
  <si>
    <t>FIMM100368</t>
  </si>
  <si>
    <t>Capecitabine</t>
  </si>
  <si>
    <t>Xeloda</t>
  </si>
  <si>
    <t>5-FU prodrug</t>
  </si>
  <si>
    <t>Prodrug, converted in liver and tumor by 3-step reaction</t>
  </si>
  <si>
    <t>FIMM100371</t>
  </si>
  <si>
    <t>Chloroquine</t>
  </si>
  <si>
    <t>Aralen</t>
  </si>
  <si>
    <t>Antimalaria agent; chemo/radio sensitizer</t>
  </si>
  <si>
    <t>FIMM100372</t>
  </si>
  <si>
    <t>Valproic acid</t>
  </si>
  <si>
    <t>Depacon, Depakene, Depakote, Stavzor</t>
  </si>
  <si>
    <t>FIMM100376</t>
  </si>
  <si>
    <t>Toremifene</t>
  </si>
  <si>
    <t>FC 1157a</t>
  </si>
  <si>
    <t>Fareston, Acapodene</t>
  </si>
  <si>
    <t>selective estrogen receptor modulator</t>
  </si>
  <si>
    <t>FIMM100377</t>
  </si>
  <si>
    <t>Lasofoxifene</t>
  </si>
  <si>
    <t>Oporia</t>
  </si>
  <si>
    <t>FIMM100379</t>
  </si>
  <si>
    <t>Omacetaxine</t>
  </si>
  <si>
    <t>Homoharringtonine</t>
  </si>
  <si>
    <t>Synribo</t>
  </si>
  <si>
    <t>Protein synthesis inhib (80 S ribosome)</t>
  </si>
  <si>
    <t>FIMM100389</t>
  </si>
  <si>
    <t>Nintedanib</t>
  </si>
  <si>
    <t>BIBF 1120</t>
  </si>
  <si>
    <t>Indetanib</t>
  </si>
  <si>
    <t>Vargatef, Ofev</t>
  </si>
  <si>
    <t>VEGFR, PDGFR, FGFR inhibitor</t>
  </si>
  <si>
    <t>FIMM100395</t>
  </si>
  <si>
    <t>Cabozantinib</t>
  </si>
  <si>
    <t>BMS-907351</t>
  </si>
  <si>
    <t>XL184</t>
  </si>
  <si>
    <t>Cometriq</t>
  </si>
  <si>
    <t>VEGFR2, Met, FLT3, Tie2, Kit and Ret inhibitor</t>
  </si>
  <si>
    <t>FIMM100415</t>
  </si>
  <si>
    <t>Ibrutinib</t>
  </si>
  <si>
    <t>PCI-32765</t>
  </si>
  <si>
    <t>CRA-032765</t>
  </si>
  <si>
    <t>Imbruvica</t>
  </si>
  <si>
    <t>Btk inhibitor</t>
  </si>
  <si>
    <t>FIMM109447</t>
  </si>
  <si>
    <t>Atorvastatin</t>
  </si>
  <si>
    <t>Lipitor</t>
  </si>
  <si>
    <t>HMG CoA reductase inhibitor</t>
  </si>
  <si>
    <t>FIMM109456</t>
  </si>
  <si>
    <t>Enzalutamide</t>
  </si>
  <si>
    <t>MDV3100</t>
  </si>
  <si>
    <t>Xtandi</t>
  </si>
  <si>
    <t>AR antagonist</t>
  </si>
  <si>
    <t>FIMM109461</t>
  </si>
  <si>
    <t>Dabrafenib</t>
  </si>
  <si>
    <t>GSK2118436B</t>
  </si>
  <si>
    <t>Tafinlar</t>
  </si>
  <si>
    <t>FIMM133797</t>
  </si>
  <si>
    <t>Pomalidomide</t>
  </si>
  <si>
    <t>CC-4047</t>
  </si>
  <si>
    <t>3-amino-thalidomide</t>
  </si>
  <si>
    <t>Pomalyst</t>
  </si>
  <si>
    <t>Immunomodulatory agent, anti-angiogenic</t>
  </si>
  <si>
    <t>FIMM133831</t>
  </si>
  <si>
    <t>Ceritinib</t>
  </si>
  <si>
    <t>NVP-LDK378</t>
  </si>
  <si>
    <t>LDK378</t>
  </si>
  <si>
    <t>Zykadia</t>
  </si>
  <si>
    <t>ALK inhibitor</t>
  </si>
  <si>
    <t>FIMM136398</t>
  </si>
  <si>
    <t>Osimertinib</t>
  </si>
  <si>
    <t>AZD9291</t>
  </si>
  <si>
    <t>Tagrisso</t>
  </si>
  <si>
    <t>EGFR(L858R/T790M) inhibitor</t>
  </si>
  <si>
    <t>irreversible</t>
  </si>
  <si>
    <t>FIMM136403</t>
  </si>
  <si>
    <t>Ixazomib</t>
  </si>
  <si>
    <t>MLN2238</t>
  </si>
  <si>
    <t>20S proteasome inhibitor</t>
  </si>
  <si>
    <t>FIMM136466</t>
  </si>
  <si>
    <t>Amsacrine</t>
  </si>
  <si>
    <t>Acridinyl anisidide</t>
  </si>
  <si>
    <t>Amsidine</t>
  </si>
  <si>
    <t>DNA intercalation, Topo II inhibitor</t>
  </si>
  <si>
    <t>FIMM136469</t>
  </si>
  <si>
    <t>Cabazitaxel</t>
  </si>
  <si>
    <t>TXD258</t>
  </si>
  <si>
    <t>XRP6258</t>
  </si>
  <si>
    <t>Jevtana</t>
  </si>
  <si>
    <t>Taxane microtubule stabilizer, antimitotic</t>
  </si>
  <si>
    <t>FIMM136480</t>
  </si>
  <si>
    <t>Romidepsin</t>
  </si>
  <si>
    <t>FK228</t>
  </si>
  <si>
    <t>FR901228</t>
  </si>
  <si>
    <t>Istodax</t>
  </si>
  <si>
    <t>FIMM136549</t>
  </si>
  <si>
    <t>Eribulin</t>
  </si>
  <si>
    <t>E7389</t>
  </si>
  <si>
    <t>ER-086526</t>
  </si>
  <si>
    <t>Halaven</t>
  </si>
  <si>
    <t>Mitotic inhibitor, microtubule depolymerizer.</t>
  </si>
  <si>
    <t>mesylate</t>
  </si>
  <si>
    <t>FIMM136553</t>
  </si>
  <si>
    <t>Pirfenidone</t>
  </si>
  <si>
    <t>Esbriet, Pirespa</t>
  </si>
  <si>
    <t>Antifibrotic and anti-inflammatory</t>
  </si>
  <si>
    <t>FIMM136564</t>
  </si>
  <si>
    <t>Trifluridine</t>
  </si>
  <si>
    <t>trifluorothymidine</t>
  </si>
  <si>
    <t>Viroptic, Lonsurf</t>
  </si>
  <si>
    <t>FIMM136590</t>
  </si>
  <si>
    <t>Vinflunine</t>
  </si>
  <si>
    <t>F-12158</t>
  </si>
  <si>
    <t>BMS-710485</t>
  </si>
  <si>
    <t>Javlor</t>
  </si>
  <si>
    <t>tartrate</t>
  </si>
  <si>
    <t>FIMM133788</t>
  </si>
  <si>
    <t>Baricitinib</t>
  </si>
  <si>
    <t>LY3009104</t>
  </si>
  <si>
    <t>INCB28050</t>
  </si>
  <si>
    <t>Olumiant</t>
  </si>
  <si>
    <t>JAK inhibitor</t>
  </si>
  <si>
    <t>Approved (EU)</t>
  </si>
  <si>
    <t>FIMM136522</t>
  </si>
  <si>
    <t>Ripasudil</t>
  </si>
  <si>
    <t>K-115</t>
  </si>
  <si>
    <t>ROCK inhibitor</t>
  </si>
  <si>
    <t>Approved (Japan)</t>
  </si>
  <si>
    <t>FIMM133778</t>
  </si>
  <si>
    <t>Alectinib</t>
  </si>
  <si>
    <t>CH5424802</t>
  </si>
  <si>
    <t>Alecensa</t>
  </si>
  <si>
    <t>ALK (incl gatekeeper mut) inhib</t>
  </si>
  <si>
    <t>Approved (Japan, US)</t>
  </si>
  <si>
    <t>FIMM000143</t>
  </si>
  <si>
    <t>Lovastatin</t>
  </si>
  <si>
    <t>MK-803</t>
  </si>
  <si>
    <t>Altoprev, Mevacor, Altocor</t>
  </si>
  <si>
    <t>HMG-CoA reductase inhibitor</t>
  </si>
  <si>
    <t>approved (non-oncology)</t>
  </si>
  <si>
    <t>FIMM000170</t>
  </si>
  <si>
    <t>Metformin</t>
  </si>
  <si>
    <t>Fortamet, Glucophage, Glumetza, Riomet</t>
  </si>
  <si>
    <t>AMPK activator</t>
  </si>
  <si>
    <t>Approved (non-oncology)</t>
  </si>
  <si>
    <t>FIMM000255</t>
  </si>
  <si>
    <t>Simvastatin</t>
  </si>
  <si>
    <t>MK-0733</t>
  </si>
  <si>
    <t>Zocor</t>
  </si>
  <si>
    <t>FIMM000416</t>
  </si>
  <si>
    <t>Disulfiram (+Cu 2:1)</t>
  </si>
  <si>
    <t>Disulfiram</t>
  </si>
  <si>
    <t>Antabuse</t>
  </si>
  <si>
    <t>alcohol dehydrogenase inhibitor</t>
  </si>
  <si>
    <t>FIMM000914</t>
  </si>
  <si>
    <t>Deferoxamine</t>
  </si>
  <si>
    <t>desferrioxamine, DFOM</t>
  </si>
  <si>
    <t>Desferal, Desferin</t>
  </si>
  <si>
    <t>Iron chelator</t>
  </si>
  <si>
    <t>FIMM000926</t>
  </si>
  <si>
    <t>Digoxin</t>
  </si>
  <si>
    <t>Lanoxin</t>
  </si>
  <si>
    <t>Cardiac glycoside</t>
  </si>
  <si>
    <t>FIMM001376</t>
  </si>
  <si>
    <t>Itraconazole</t>
  </si>
  <si>
    <t>Onmel, Sporanox</t>
  </si>
  <si>
    <t>antifungal, hedgehog signaling inhibitor</t>
  </si>
  <si>
    <t>FIMM003569</t>
  </si>
  <si>
    <t>Pravastatin</t>
  </si>
  <si>
    <t>CS-514</t>
  </si>
  <si>
    <t>SQ-31000, Eptastatin</t>
  </si>
  <si>
    <t>Pravachol</t>
  </si>
  <si>
    <t>FIMM136573</t>
  </si>
  <si>
    <t>Acitretin</t>
  </si>
  <si>
    <t>Ro 10-1670</t>
  </si>
  <si>
    <t>Soriatane, Neotigason</t>
  </si>
  <si>
    <t>Retinoid receptor agonist</t>
  </si>
  <si>
    <t>FIMM003736</t>
  </si>
  <si>
    <t>Rucaparib</t>
  </si>
  <si>
    <t>AG-014699</t>
  </si>
  <si>
    <t>AG-014447, PF-01367338</t>
  </si>
  <si>
    <t>Rubraca</t>
  </si>
  <si>
    <t>Approved (US)</t>
  </si>
  <si>
    <t>FIMM003744</t>
  </si>
  <si>
    <t>Belinostat</t>
  </si>
  <si>
    <t>PXD101</t>
  </si>
  <si>
    <t>PX105684</t>
  </si>
  <si>
    <t>Beleodaq</t>
  </si>
  <si>
    <t>FIMM100362</t>
  </si>
  <si>
    <t>Midostaurin</t>
  </si>
  <si>
    <t>NVP-PKC412</t>
  </si>
  <si>
    <t>PKC412, CGP 41251</t>
  </si>
  <si>
    <t>Rydapt</t>
  </si>
  <si>
    <t>Broad TK (FLT3, KIT, RET, JAK, EGFR...) inhibitor</t>
  </si>
  <si>
    <t>FIMM100374</t>
  </si>
  <si>
    <t>Niraparib</t>
  </si>
  <si>
    <t>MK-4827</t>
  </si>
  <si>
    <t>Zejula</t>
  </si>
  <si>
    <t>FIMM100382</t>
  </si>
  <si>
    <t>Neratinib</t>
  </si>
  <si>
    <t>HKI-272</t>
  </si>
  <si>
    <t>Nerlynx</t>
  </si>
  <si>
    <t>FIMM115484</t>
  </si>
  <si>
    <t>Venetoclax</t>
  </si>
  <si>
    <t>ABT-199</t>
  </si>
  <si>
    <t>GDC-0199</t>
  </si>
  <si>
    <t>Venclexta</t>
  </si>
  <si>
    <t>Bcl-2-selective inhibitor</t>
  </si>
  <si>
    <t>G. Apoptotic modulator</t>
  </si>
  <si>
    <t>FIMM133809</t>
  </si>
  <si>
    <t>Lenvatinib</t>
  </si>
  <si>
    <t>E7080</t>
  </si>
  <si>
    <t>Lenvima</t>
  </si>
  <si>
    <t>FIMM136377</t>
  </si>
  <si>
    <t>Ribociclib</t>
  </si>
  <si>
    <t>NVP-LEE011</t>
  </si>
  <si>
    <t>LEE011</t>
  </si>
  <si>
    <t>Kisqali</t>
  </si>
  <si>
    <t>FIMM136392</t>
  </si>
  <si>
    <t>Cobimetinib</t>
  </si>
  <si>
    <t>GDC-0973</t>
  </si>
  <si>
    <t>XL-518</t>
  </si>
  <si>
    <t>Cotellic</t>
  </si>
  <si>
    <t>FIMM136508</t>
  </si>
  <si>
    <t>Enasidenib</t>
  </si>
  <si>
    <t>AG-221</t>
  </si>
  <si>
    <t>CC-90007</t>
  </si>
  <si>
    <t>Idhifa</t>
  </si>
  <si>
    <t>IDH2-R140Q inhibitor</t>
  </si>
  <si>
    <t>FIMM136551</t>
  </si>
  <si>
    <t>Brigatinib</t>
  </si>
  <si>
    <t>AP26113</t>
  </si>
  <si>
    <t>Alunbrig</t>
  </si>
  <si>
    <t>ALK inhibitor, including gatekeeper mutant ALK</t>
  </si>
  <si>
    <t>FIMM003740</t>
  </si>
  <si>
    <t>PF-00477736</t>
  </si>
  <si>
    <t>Chk1 inhibitor</t>
  </si>
  <si>
    <t>Investigational (Ph 1)</t>
  </si>
  <si>
    <t>Inactive</t>
  </si>
  <si>
    <t>FIMM003741</t>
  </si>
  <si>
    <t>AZD7762</t>
  </si>
  <si>
    <t>FIMM003743</t>
  </si>
  <si>
    <t>AZD8055</t>
  </si>
  <si>
    <t>mTOR inhibitor</t>
  </si>
  <si>
    <t>FIMM003746</t>
  </si>
  <si>
    <t>Doramapimod</t>
  </si>
  <si>
    <t>BIRB 796</t>
  </si>
  <si>
    <t>p38MAPK inhibitor</t>
  </si>
  <si>
    <t>FIMM003747</t>
  </si>
  <si>
    <t>Bryostatin 1</t>
  </si>
  <si>
    <t>B705008K112</t>
  </si>
  <si>
    <t>PKC activator</t>
  </si>
  <si>
    <t>FIMM003773</t>
  </si>
  <si>
    <t>Tepotinib</t>
  </si>
  <si>
    <t>EMD1214063</t>
  </si>
  <si>
    <t>c-Met inhibitor</t>
  </si>
  <si>
    <t>FIMM100345</t>
  </si>
  <si>
    <t>APR-246</t>
  </si>
  <si>
    <t>Prima-1 Met</t>
  </si>
  <si>
    <t>p53 activator, thioredoxin reductase 1 inhibitor</t>
  </si>
  <si>
    <t>FIMM100396</t>
  </si>
  <si>
    <t>AZD1480</t>
  </si>
  <si>
    <t>JAK1/2, FGFR inhibitor</t>
  </si>
  <si>
    <t>FIMM100408</t>
  </si>
  <si>
    <t>Tamatinib</t>
  </si>
  <si>
    <t>R406</t>
  </si>
  <si>
    <t>Syk inhibitor</t>
  </si>
  <si>
    <t>Active metabolite of Fostamatinib</t>
  </si>
  <si>
    <t>FIMM100414</t>
  </si>
  <si>
    <t>Omipalisib</t>
  </si>
  <si>
    <t>GSK2126458</t>
  </si>
  <si>
    <t>PI3K/mTOR inhibitor</t>
  </si>
  <si>
    <t>FIMM100416</t>
  </si>
  <si>
    <t>TAK-901</t>
  </si>
  <si>
    <t>Aurora, Src family, JAK3, RTK inhibitor</t>
  </si>
  <si>
    <t>FIMM109440</t>
  </si>
  <si>
    <t>Infigratinib</t>
  </si>
  <si>
    <t>NVP-BGJ398</t>
  </si>
  <si>
    <t>BGJ398</t>
  </si>
  <si>
    <t>FGFR inhibitor</t>
  </si>
  <si>
    <t>FIMM109442</t>
  </si>
  <si>
    <t>Sapanisertib</t>
  </si>
  <si>
    <t>TAK-228</t>
  </si>
  <si>
    <t>INK128, MLN-0128</t>
  </si>
  <si>
    <t>FIMM109468</t>
  </si>
  <si>
    <t>ZSTK474</t>
  </si>
  <si>
    <t>PI3K gamma selective inhibitor</t>
  </si>
  <si>
    <t>FIMM115468</t>
  </si>
  <si>
    <t>PAC-1</t>
  </si>
  <si>
    <t>procaspase-3 activator</t>
  </si>
  <si>
    <t>FIMM115472</t>
  </si>
  <si>
    <t>Pevonedistat</t>
  </si>
  <si>
    <t>TAK-924</t>
  </si>
  <si>
    <t>MLN4924</t>
  </si>
  <si>
    <t>NAE inhibitor</t>
  </si>
  <si>
    <t>FIMM115473</t>
  </si>
  <si>
    <t>GSK2636771</t>
  </si>
  <si>
    <t>PI3K beta selective inhibitor</t>
  </si>
  <si>
    <t>FIMM115474</t>
  </si>
  <si>
    <t>AT-406</t>
  </si>
  <si>
    <t>Debio 1143</t>
  </si>
  <si>
    <t>XIAP, cIAP1, cIAP2 inhibitor</t>
  </si>
  <si>
    <t>FIMM115485</t>
  </si>
  <si>
    <t>BMS-911543</t>
  </si>
  <si>
    <t>JAK2 inhibitor</t>
  </si>
  <si>
    <t>FIMM133776</t>
  </si>
  <si>
    <t>Rocilinostat</t>
  </si>
  <si>
    <t>ACY-1215</t>
  </si>
  <si>
    <t>HDAC-6 selective inhibitor</t>
  </si>
  <si>
    <t>FIMM133777</t>
  </si>
  <si>
    <t>ASP3026</t>
  </si>
  <si>
    <t>FIMM133785</t>
  </si>
  <si>
    <t>AR-42</t>
  </si>
  <si>
    <t>OSU-HDAC42</t>
  </si>
  <si>
    <t>FIMM133792</t>
  </si>
  <si>
    <t>CUDC-305</t>
  </si>
  <si>
    <t>DEBIO-0932</t>
  </si>
  <si>
    <t>HSP90 inhibitor</t>
  </si>
  <si>
    <t>K. HSP inhibitor</t>
  </si>
  <si>
    <t>FIMM133793</t>
  </si>
  <si>
    <t>Oprozomib</t>
  </si>
  <si>
    <t>ONX-0912</t>
  </si>
  <si>
    <t>PR-047</t>
  </si>
  <si>
    <t>proteasome (20 S) inhibitor</t>
  </si>
  <si>
    <t>FIMM133795</t>
  </si>
  <si>
    <t>PF-03758309</t>
  </si>
  <si>
    <t>PAK inhibitor</t>
  </si>
  <si>
    <t>FIMM133803</t>
  </si>
  <si>
    <t>LY-2874455</t>
  </si>
  <si>
    <t>LY 2874455</t>
  </si>
  <si>
    <t>FIMM133806</t>
  </si>
  <si>
    <t>SGI-1776</t>
  </si>
  <si>
    <t>PIM kinase inhibitor</t>
  </si>
  <si>
    <t>FIMM133827</t>
  </si>
  <si>
    <t>AT7519</t>
  </si>
  <si>
    <t>CDK1, 2, 4, 6 and 9 inhibitor</t>
  </si>
  <si>
    <t>FIMM133849</t>
  </si>
  <si>
    <t>Tucatinib</t>
  </si>
  <si>
    <t>ONT-380</t>
  </si>
  <si>
    <t>ARRY-380</t>
  </si>
  <si>
    <t>HER2 inhibitor</t>
  </si>
  <si>
    <t>FIMM133850</t>
  </si>
  <si>
    <t>GSK-1070916</t>
  </si>
  <si>
    <t>AURb, AURc inhibitor</t>
  </si>
  <si>
    <t>FIMM133851</t>
  </si>
  <si>
    <t>GSK-461364</t>
  </si>
  <si>
    <t>PLK1 inhibitor</t>
  </si>
  <si>
    <t>FIMM133854</t>
  </si>
  <si>
    <t>Palomid-529</t>
  </si>
  <si>
    <t>P529</t>
  </si>
  <si>
    <t>AKT, MTOR, PI3K inhibitor</t>
  </si>
  <si>
    <t>FIMM133855</t>
  </si>
  <si>
    <t>PF-00562271</t>
  </si>
  <si>
    <t>FAK inhibitor</t>
  </si>
  <si>
    <t>FIMM133859</t>
  </si>
  <si>
    <t>TAK-285</t>
  </si>
  <si>
    <t>FIMM133870</t>
  </si>
  <si>
    <t>AZD-6482</t>
  </si>
  <si>
    <t>PI3Kbeta-selective inhibitor</t>
  </si>
  <si>
    <t>FIMM133876</t>
  </si>
  <si>
    <t>GSK-690693</t>
  </si>
  <si>
    <t>AKT, PKA, PKC inhibitor</t>
  </si>
  <si>
    <t>FIMM133877</t>
  </si>
  <si>
    <t>OSU-03012</t>
  </si>
  <si>
    <t>AR-12</t>
  </si>
  <si>
    <t>PDPK1 inhibitor</t>
  </si>
  <si>
    <t>FIMM133878</t>
  </si>
  <si>
    <t>NVP-AEW541</t>
  </si>
  <si>
    <t>AEW541</t>
  </si>
  <si>
    <t>IGF1R inhibitor</t>
  </si>
  <si>
    <t>FIMM133880</t>
  </si>
  <si>
    <t>AZD-1080</t>
  </si>
  <si>
    <t>AZ-11548415</t>
  </si>
  <si>
    <t>GSK3 inhibitor</t>
  </si>
  <si>
    <t>FIMM133882</t>
  </si>
  <si>
    <t>MK-8776</t>
  </si>
  <si>
    <t>SCH-900776</t>
  </si>
  <si>
    <t>CHEK1 inhibitor</t>
  </si>
  <si>
    <t>FIMM133885</t>
  </si>
  <si>
    <t>AZD-5438</t>
  </si>
  <si>
    <t>CDK1,2,9 inhibitor</t>
  </si>
  <si>
    <t>FIMM133887</t>
  </si>
  <si>
    <t>Mubritinib</t>
  </si>
  <si>
    <t>TAK-165</t>
  </si>
  <si>
    <t>FIMM133888</t>
  </si>
  <si>
    <t>AZD-8186</t>
  </si>
  <si>
    <t>PI3Kbeta inhibitor</t>
  </si>
  <si>
    <t>FIMM133896</t>
  </si>
  <si>
    <t>Pinometostat</t>
  </si>
  <si>
    <t>EPZ-5676</t>
  </si>
  <si>
    <t>DOT1L inhibitor</t>
  </si>
  <si>
    <t>FIMM136365</t>
  </si>
  <si>
    <t>VGX-1027</t>
  </si>
  <si>
    <t>Nitric oxide-donating immunomodulator</t>
  </si>
  <si>
    <t>FIMM136368</t>
  </si>
  <si>
    <t>URB597</t>
  </si>
  <si>
    <t>FAAH inhibitor</t>
  </si>
  <si>
    <t>FIMM136371</t>
  </si>
  <si>
    <t>GDC-0919</t>
  </si>
  <si>
    <t>NLG919</t>
  </si>
  <si>
    <t>IDO inhibitor</t>
  </si>
  <si>
    <t>FIMM136372</t>
  </si>
  <si>
    <t>NVP-LGK974</t>
  </si>
  <si>
    <t>LGK974</t>
  </si>
  <si>
    <t>PORCN inhibitor</t>
  </si>
  <si>
    <t>FIMM136382</t>
  </si>
  <si>
    <t>GSK923295</t>
  </si>
  <si>
    <t>CENP-E inhibitor</t>
  </si>
  <si>
    <t>I. Kinesin inhibitor</t>
  </si>
  <si>
    <t>FIMM136383</t>
  </si>
  <si>
    <t>Bentamapimod</t>
  </si>
  <si>
    <t>AS602801</t>
  </si>
  <si>
    <t>JNK inhibitor</t>
  </si>
  <si>
    <t>FIMM136393</t>
  </si>
  <si>
    <t>AZD1208</t>
  </si>
  <si>
    <t>PIM1, 2, 3 kinase inhibitor</t>
  </si>
  <si>
    <t>FIMM136394</t>
  </si>
  <si>
    <t>BGB324</t>
  </si>
  <si>
    <t>R 428</t>
  </si>
  <si>
    <t>Axl inhibitor</t>
  </si>
  <si>
    <t>2HCl</t>
  </si>
  <si>
    <t>FIMM136414</t>
  </si>
  <si>
    <t>CEP-37440</t>
  </si>
  <si>
    <t>FIMM136419</t>
  </si>
  <si>
    <t>Molibresib</t>
  </si>
  <si>
    <t>GSK525762</t>
  </si>
  <si>
    <t>I-BET762</t>
  </si>
  <si>
    <t>BET family inhibitor</t>
  </si>
  <si>
    <t>FIMM136430</t>
  </si>
  <si>
    <t>TAK-530</t>
  </si>
  <si>
    <t>MLN-2480, BIIB-024</t>
  </si>
  <si>
    <t>pan-RAF inhibitor</t>
  </si>
  <si>
    <t>FIMM136437</t>
  </si>
  <si>
    <t>AT13148</t>
  </si>
  <si>
    <t>p70S6K, PKA, ROCK (AKT) inhibitor</t>
  </si>
  <si>
    <t>FIMM136438</t>
  </si>
  <si>
    <t>Cerdulatinib</t>
  </si>
  <si>
    <t>PRT-062070</t>
  </si>
  <si>
    <t>JAK, SYK inhibitor</t>
  </si>
  <si>
    <t>FIMM136452</t>
  </si>
  <si>
    <t>TEW-7197</t>
  </si>
  <si>
    <t>EW-7197</t>
  </si>
  <si>
    <t>TGF-β receptor ALK4/ALK5 inhibitor</t>
  </si>
  <si>
    <t>FIMM136458</t>
  </si>
  <si>
    <t>BAY 87-2243</t>
  </si>
  <si>
    <t>HIF1alpha inhibitor</t>
  </si>
  <si>
    <t>FIMM136470</t>
  </si>
  <si>
    <t>Ravoxertinib</t>
  </si>
  <si>
    <t>GDC-0994</t>
  </si>
  <si>
    <t>RG7842</t>
  </si>
  <si>
    <t>ERK inhibitor</t>
  </si>
  <si>
    <t>FIMM136478</t>
  </si>
  <si>
    <t>Verdinexor</t>
  </si>
  <si>
    <t>KPT-335</t>
  </si>
  <si>
    <t>XPO1/CRM1 inhibitor</t>
  </si>
  <si>
    <t>FIMM136490</t>
  </si>
  <si>
    <t>VS-4718</t>
  </si>
  <si>
    <t>PND-1186</t>
  </si>
  <si>
    <t>FIMM136491</t>
  </si>
  <si>
    <t>GSK2879552</t>
  </si>
  <si>
    <t>LSD1 inhibitor</t>
  </si>
  <si>
    <t>FIMM136494</t>
  </si>
  <si>
    <t>LY3009120</t>
  </si>
  <si>
    <t>DP-4978</t>
  </si>
  <si>
    <t>FIMM136498</t>
  </si>
  <si>
    <t>SAR405838</t>
  </si>
  <si>
    <t>MI-773</t>
  </si>
  <si>
    <t>MDM2 inhibitor</t>
  </si>
  <si>
    <t>FIMM136502</t>
  </si>
  <si>
    <t>AZD3965</t>
  </si>
  <si>
    <t>MCT1 inhibitor</t>
  </si>
  <si>
    <t>FIMM136524</t>
  </si>
  <si>
    <t>CC-115</t>
  </si>
  <si>
    <t>mTOR/DNA-PK inhibitor</t>
  </si>
  <si>
    <t>FIMM136526</t>
  </si>
  <si>
    <t>RO5126766</t>
  </si>
  <si>
    <t>CH5126766</t>
  </si>
  <si>
    <t>dual RAF/MEK inhibitor</t>
  </si>
  <si>
    <t>FIMM136529</t>
  </si>
  <si>
    <t>AZD6738</t>
  </si>
  <si>
    <t>ATR inihibitor</t>
  </si>
  <si>
    <t>FIMM136531</t>
  </si>
  <si>
    <t>NVP-CGM097</t>
  </si>
  <si>
    <t>CGM097</t>
  </si>
  <si>
    <t>p53-MDM2 inhibitor</t>
  </si>
  <si>
    <t>FIMM136534</t>
  </si>
  <si>
    <t>Tirabrutinib</t>
  </si>
  <si>
    <t>ONO-4059</t>
  </si>
  <si>
    <t>GS-4059</t>
  </si>
  <si>
    <t>BTK inhibitor</t>
  </si>
  <si>
    <t>FIMM136540</t>
  </si>
  <si>
    <t>Sitravatinib</t>
  </si>
  <si>
    <t>MGDC-516</t>
  </si>
  <si>
    <t>RET, TRK, PDGFR, VEGFR, KIT, DDR... inhibitor</t>
  </si>
  <si>
    <t>FIMM136547</t>
  </si>
  <si>
    <t>BGB-283</t>
  </si>
  <si>
    <t>Raf inhibitor</t>
  </si>
  <si>
    <t>FIMM136548</t>
  </si>
  <si>
    <t>Asciminib</t>
  </si>
  <si>
    <t>NVP-ABL001</t>
  </si>
  <si>
    <t>ABL001</t>
  </si>
  <si>
    <t>Allosteric ABL inhibitor, blocks myristoyl binding</t>
  </si>
  <si>
    <t>FIMM136554</t>
  </si>
  <si>
    <t>CPI-0610</t>
  </si>
  <si>
    <t>FIMM136561</t>
  </si>
  <si>
    <t>Altiratinib</t>
  </si>
  <si>
    <t>DCC-2071</t>
  </si>
  <si>
    <t>DP5164</t>
  </si>
  <si>
    <t>MET/Tie-2 inhibitor</t>
  </si>
  <si>
    <t>FIMM136562</t>
  </si>
  <si>
    <t>AZD0156</t>
  </si>
  <si>
    <t>ATM inihibitor</t>
  </si>
  <si>
    <t>FIMM136567</t>
  </si>
  <si>
    <t>Mivebresib</t>
  </si>
  <si>
    <t>ABBV-075</t>
  </si>
  <si>
    <t>FIMM136571</t>
  </si>
  <si>
    <t>LY-2584702</t>
  </si>
  <si>
    <t>p70S6K inhibitor</t>
  </si>
  <si>
    <t>tosylate</t>
  </si>
  <si>
    <t>FIMM136583</t>
  </si>
  <si>
    <t>GDC-0084</t>
  </si>
  <si>
    <t>RG7666</t>
  </si>
  <si>
    <t>BBB penetrant</t>
  </si>
  <si>
    <t>FIMM136588</t>
  </si>
  <si>
    <t>PIM-447</t>
  </si>
  <si>
    <t>NVP-PIM447</t>
  </si>
  <si>
    <t>PIM447</t>
  </si>
  <si>
    <t>2xHCl</t>
  </si>
  <si>
    <t>FIMM136597</t>
  </si>
  <si>
    <t>BAY-1436032</t>
  </si>
  <si>
    <t>IDH1 R132H/R132C inhibitor</t>
  </si>
  <si>
    <t>FIMM001823</t>
  </si>
  <si>
    <t>AT 101</t>
  </si>
  <si>
    <t>R-(-)-gossypol</t>
  </si>
  <si>
    <t>Bcl-2 family inhibitor</t>
  </si>
  <si>
    <t>Investigational (Ph 2)</t>
  </si>
  <si>
    <t>FIMM002337</t>
  </si>
  <si>
    <t>BI 2536</t>
  </si>
  <si>
    <t>FIMM003706</t>
  </si>
  <si>
    <t>AT9283</t>
  </si>
  <si>
    <t>Aurora A &amp; B, Jak2, Flt, Abl inhibitor</t>
  </si>
  <si>
    <t>FIMM003707</t>
  </si>
  <si>
    <t>Navitoclax</t>
  </si>
  <si>
    <t>ABT-263</t>
  </si>
  <si>
    <t>Bcl-2/Bcl-xL inhibitor</t>
  </si>
  <si>
    <t>FIMM003714</t>
  </si>
  <si>
    <t>Danusertib</t>
  </si>
  <si>
    <t>PHA-739358</t>
  </si>
  <si>
    <t>Aurora, Ret, TrkA, FGFR-1 inhibitor</t>
  </si>
  <si>
    <t>FIMM003715</t>
  </si>
  <si>
    <t>Foretinib</t>
  </si>
  <si>
    <t>GSK1363089</t>
  </si>
  <si>
    <t>XL880, EXEL-2880</t>
  </si>
  <si>
    <t>MET, VEGFR2 inhibitor</t>
  </si>
  <si>
    <t>FIMM003719</t>
  </si>
  <si>
    <t>SNS-032</t>
  </si>
  <si>
    <t>BMS-387032</t>
  </si>
  <si>
    <t>CDK inhibitor</t>
  </si>
  <si>
    <t>FIMM003720</t>
  </si>
  <si>
    <t>ABT-751</t>
  </si>
  <si>
    <t>Mitotic inhibitor. Colchicine site binding microtubule depolymerizer.</t>
  </si>
  <si>
    <t>FIMM003722</t>
  </si>
  <si>
    <t>BIIB021</t>
  </si>
  <si>
    <t>FIMM003725</t>
  </si>
  <si>
    <t>Alvocidib</t>
  </si>
  <si>
    <t>Flavopiridol, HMR-1275</t>
  </si>
  <si>
    <t>FIMM003733</t>
  </si>
  <si>
    <t>Motesanib</t>
  </si>
  <si>
    <t>AMG-706</t>
  </si>
  <si>
    <t>VEGFR, PDGFR, Ret, Kit inhibitor</t>
  </si>
  <si>
    <t>FIMM003739</t>
  </si>
  <si>
    <t>AZD1775</t>
  </si>
  <si>
    <t>MK1775</t>
  </si>
  <si>
    <t>Wee1 inhibitor</t>
  </si>
  <si>
    <t>FIMM003749</t>
  </si>
  <si>
    <t>BMS-754807</t>
  </si>
  <si>
    <t>FIMM003758</t>
  </si>
  <si>
    <t>Indibulin</t>
  </si>
  <si>
    <t>D 24851</t>
  </si>
  <si>
    <t>Mitoric inhibitor. Microtubule depolymerizer</t>
  </si>
  <si>
    <t>FIMM003760</t>
  </si>
  <si>
    <t>MK-2206</t>
  </si>
  <si>
    <t>AKT inhibitor</t>
  </si>
  <si>
    <t>FIMM003764</t>
  </si>
  <si>
    <t>Luminespib</t>
  </si>
  <si>
    <t>NVP-AUY922</t>
  </si>
  <si>
    <t>AUY922</t>
  </si>
  <si>
    <t>FIMM003771</t>
  </si>
  <si>
    <t>Sepantronium bromide</t>
  </si>
  <si>
    <t>YM155</t>
  </si>
  <si>
    <t>Survivin inhibitor</t>
  </si>
  <si>
    <t>inactive</t>
  </si>
  <si>
    <t>FIMM003772</t>
  </si>
  <si>
    <t>Linsitinib</t>
  </si>
  <si>
    <t>OSI-906</t>
  </si>
  <si>
    <t>ASP7487</t>
  </si>
  <si>
    <t>IGF1R, IR inhibitor</t>
  </si>
  <si>
    <t>FIMM003785</t>
  </si>
  <si>
    <t>Tandutinib</t>
  </si>
  <si>
    <t>MLN518</t>
  </si>
  <si>
    <t>CT53518</t>
  </si>
  <si>
    <t>FLT3, PDGFR, KIT inhibitor</t>
  </si>
  <si>
    <t>FIMM003788</t>
  </si>
  <si>
    <t>Entinostat</t>
  </si>
  <si>
    <t>MS-275</t>
  </si>
  <si>
    <t>SNDX-275</t>
  </si>
  <si>
    <t>FIMM003792</t>
  </si>
  <si>
    <t>Pictilisib</t>
  </si>
  <si>
    <t>GDC-0941</t>
  </si>
  <si>
    <t>RG-7321</t>
  </si>
  <si>
    <t>PI3K inhibitor, pan-class I</t>
  </si>
  <si>
    <t>FIMM003795</t>
  </si>
  <si>
    <t>Seliciclib</t>
  </si>
  <si>
    <t>CYC202</t>
  </si>
  <si>
    <t>Roscovitine</t>
  </si>
  <si>
    <t>CDK2/7/9 inhibitor</t>
  </si>
  <si>
    <t>FIMM023832</t>
  </si>
  <si>
    <t>Dactolisib</t>
  </si>
  <si>
    <t>NVP-BEZ235</t>
  </si>
  <si>
    <t>mTOR/(PI3K) inhibitor</t>
  </si>
  <si>
    <t>FIMM100347</t>
  </si>
  <si>
    <t>Gandotinib</t>
  </si>
  <si>
    <t>LY2784544</t>
  </si>
  <si>
    <t>FIMM100355</t>
  </si>
  <si>
    <t>Sotrastaurin</t>
  </si>
  <si>
    <t>NVP-AEB071</t>
  </si>
  <si>
    <t>AEB071</t>
  </si>
  <si>
    <t>PKC inhibitor</t>
  </si>
  <si>
    <t>FIMM100366</t>
  </si>
  <si>
    <t>UCN-01</t>
  </si>
  <si>
    <t>7-Hydroxystaurosporine</t>
  </si>
  <si>
    <t>PKCbeta, PDK1, Chk, Cdk2 inhibitor</t>
  </si>
  <si>
    <t>FIMM100373</t>
  </si>
  <si>
    <t>Tivantinib</t>
  </si>
  <si>
    <t>ARQ-197</t>
  </si>
  <si>
    <t>MET inhibitor</t>
  </si>
  <si>
    <t>FIMM100380</t>
  </si>
  <si>
    <t>NVP-RAF265</t>
  </si>
  <si>
    <t>RAF265, CHIR-265</t>
  </si>
  <si>
    <t>"C-Raf" inhibitor, unclear MoA</t>
  </si>
  <si>
    <t>FIMM100383</t>
  </si>
  <si>
    <t>Mocetinostat</t>
  </si>
  <si>
    <t>MGCD0103</t>
  </si>
  <si>
    <t>HDAC inhibitor (HDAC1 &amp; 2-selective)</t>
  </si>
  <si>
    <t>FIMM100384</t>
  </si>
  <si>
    <t>Rabusertib</t>
  </si>
  <si>
    <t>LY2603618</t>
  </si>
  <si>
    <t>IC-83</t>
  </si>
  <si>
    <t>FIMM100385</t>
  </si>
  <si>
    <t>Galunisertib</t>
  </si>
  <si>
    <t>LY2157299</t>
  </si>
  <si>
    <t>TGF-B/Smad inhibitor</t>
  </si>
  <si>
    <t>FIMM100388</t>
  </si>
  <si>
    <t>Buparlisib</t>
  </si>
  <si>
    <t>NVP-BKM120</t>
  </si>
  <si>
    <t>BKM120</t>
  </si>
  <si>
    <t>FIMM100391</t>
  </si>
  <si>
    <t>AZD4547</t>
  </si>
  <si>
    <t>FIMM100393</t>
  </si>
  <si>
    <t>Daporinad</t>
  </si>
  <si>
    <t>FK-866</t>
  </si>
  <si>
    <t>DGB, APO866</t>
  </si>
  <si>
    <t>NAMPT inhibitor</t>
  </si>
  <si>
    <t>FIMM100398</t>
  </si>
  <si>
    <t>Sonolisib</t>
  </si>
  <si>
    <t>PX-866</t>
  </si>
  <si>
    <t>DJM-166</t>
  </si>
  <si>
    <t>PI3K inhibitor, pan-class I. Irreversible</t>
  </si>
  <si>
    <t>FIMM100399</t>
  </si>
  <si>
    <t>Quisinostat</t>
  </si>
  <si>
    <t>JNJ-26481585</t>
  </si>
  <si>
    <t>FIMM100407</t>
  </si>
  <si>
    <t>Binimetinib</t>
  </si>
  <si>
    <t>NVP-MEK162</t>
  </si>
  <si>
    <t>MEK162, ARRY-438162, ARRY-162</t>
  </si>
  <si>
    <t>FIMM100411</t>
  </si>
  <si>
    <t>MK-0752</t>
  </si>
  <si>
    <t>gamma-secretase/notch inhibitor</t>
  </si>
  <si>
    <t>FIMM100413</t>
  </si>
  <si>
    <t>SB 743921</t>
  </si>
  <si>
    <t>Mitotic inhibitor. Eg5/KSP inhibitor</t>
  </si>
  <si>
    <t>FIMM100417</t>
  </si>
  <si>
    <t>Fostamatinib</t>
  </si>
  <si>
    <t>R935788</t>
  </si>
  <si>
    <t>Prodrug, active substance of Fostamatinib</t>
  </si>
  <si>
    <t>FIMM109441</t>
  </si>
  <si>
    <t>Momelotinib</t>
  </si>
  <si>
    <t>CYT-387</t>
  </si>
  <si>
    <t>CYT1138</t>
  </si>
  <si>
    <t>JAK1 &amp; 2 inhibitor</t>
  </si>
  <si>
    <t>FIMM109448</t>
  </si>
  <si>
    <t>Varespladib</t>
  </si>
  <si>
    <t>LY315920</t>
  </si>
  <si>
    <t>A-002</t>
  </si>
  <si>
    <t>Secretory phospholipase A2 inhibitor</t>
  </si>
  <si>
    <t>FIMM109458</t>
  </si>
  <si>
    <t>1-methyl-D-tryptophan</t>
  </si>
  <si>
    <t>Indolamine 2,3-dioxygenase 1 and 2 inhibitor</t>
  </si>
  <si>
    <t>FIMM109463</t>
  </si>
  <si>
    <t>Ralimetinib</t>
  </si>
  <si>
    <t>LY2228820</t>
  </si>
  <si>
    <t>CP868569</t>
  </si>
  <si>
    <t>FIMM109464</t>
  </si>
  <si>
    <t>Crenolanib</t>
  </si>
  <si>
    <t>CP-868596</t>
  </si>
  <si>
    <t>PDGFRA and PDGFRB inhibitor</t>
  </si>
  <si>
    <t>FIMM115469</t>
  </si>
  <si>
    <t>Vistusertib</t>
  </si>
  <si>
    <t>AZD2014</t>
  </si>
  <si>
    <t>mTOR inhibitor, ATP-competitive</t>
  </si>
  <si>
    <t>FIMM115470</t>
  </si>
  <si>
    <t>CPI-613</t>
  </si>
  <si>
    <t>pyruvate dehydrogenase, alpha-ketoglutarate dehydrogenase inhibitor</t>
  </si>
  <si>
    <t>FIMM115471</t>
  </si>
  <si>
    <t>Roxadustat</t>
  </si>
  <si>
    <t>FG-4592</t>
  </si>
  <si>
    <t>HIF prolyl hydroxylase inhibitor</t>
  </si>
  <si>
    <t>FIMM115478</t>
  </si>
  <si>
    <t>Lomeguatrib</t>
  </si>
  <si>
    <t>PaTrin 2</t>
  </si>
  <si>
    <t>O6-methylguanine-DNA methyltransferase inhibitor</t>
  </si>
  <si>
    <t>FIMM115483</t>
  </si>
  <si>
    <t>AVN944</t>
  </si>
  <si>
    <t>VX-944</t>
  </si>
  <si>
    <t>IMPDH inhibitor</t>
  </si>
  <si>
    <t>FIMM115486</t>
  </si>
  <si>
    <t>Ipatasertib</t>
  </si>
  <si>
    <t>GDC-0068</t>
  </si>
  <si>
    <t>RG7440</t>
  </si>
  <si>
    <t>FIMM115614</t>
  </si>
  <si>
    <t>8-chloro-adenosine</t>
  </si>
  <si>
    <t>Nucleoside analog, RNA synthesis inhibitor</t>
  </si>
  <si>
    <t>FIMM133784</t>
  </si>
  <si>
    <t>Pracinostat</t>
  </si>
  <si>
    <t>SB-939</t>
  </si>
  <si>
    <t>FIMM133787</t>
  </si>
  <si>
    <t>Alpelisib</t>
  </si>
  <si>
    <t>NVP-BYL719</t>
  </si>
  <si>
    <t>BYL719</t>
  </si>
  <si>
    <t>PI3Kalpha selective inhibitor</t>
  </si>
  <si>
    <t>FIMM133791</t>
  </si>
  <si>
    <t>AZD-5363</t>
  </si>
  <si>
    <t>FIMM133794</t>
  </si>
  <si>
    <t>Fedratinib</t>
  </si>
  <si>
    <t>SAR302503</t>
  </si>
  <si>
    <t>TG-101348</t>
  </si>
  <si>
    <t>JAK2-selective inhibitor</t>
  </si>
  <si>
    <t>FIMM133798</t>
  </si>
  <si>
    <t>Bafetinib</t>
  </si>
  <si>
    <t>INNO-406</t>
  </si>
  <si>
    <t>NS-187</t>
  </si>
  <si>
    <t>Abl, Lyn inhibitor</t>
  </si>
  <si>
    <t>FIMM133804</t>
  </si>
  <si>
    <t>Apalutamide</t>
  </si>
  <si>
    <t>ARN-509</t>
  </si>
  <si>
    <t>FIMM133805</t>
  </si>
  <si>
    <t>Tideglusib</t>
  </si>
  <si>
    <t>NP031112</t>
  </si>
  <si>
    <t>FIMM133808</t>
  </si>
  <si>
    <t>Milciclib</t>
  </si>
  <si>
    <t>PHA-848125</t>
  </si>
  <si>
    <t>CDK2 inhibitor</t>
  </si>
  <si>
    <t>FIMM133811</t>
  </si>
  <si>
    <t>Icotinib</t>
  </si>
  <si>
    <t>BPI-2009H</t>
  </si>
  <si>
    <t>FIMM133815</t>
  </si>
  <si>
    <t>Amuvatinib</t>
  </si>
  <si>
    <t>MP-470</t>
  </si>
  <si>
    <t>Broad spectrum TK inhib</t>
  </si>
  <si>
    <t>FIMM133819</t>
  </si>
  <si>
    <t>Telatinib</t>
  </si>
  <si>
    <t>BAY 57-9352</t>
  </si>
  <si>
    <t>VEGFR, KIT, PDGFR inhibitor</t>
  </si>
  <si>
    <t>FIMM133820</t>
  </si>
  <si>
    <t>Triciribine</t>
  </si>
  <si>
    <t>NSC 154020</t>
  </si>
  <si>
    <t>Pentaazacentopthylene, Tricyclic nucleoside</t>
  </si>
  <si>
    <t>FIMM133821</t>
  </si>
  <si>
    <t>Tozasertib</t>
  </si>
  <si>
    <t>VX-680</t>
  </si>
  <si>
    <t>MK-0457</t>
  </si>
  <si>
    <t>pan-Aurora inhibitor</t>
  </si>
  <si>
    <t>FIMM133822</t>
  </si>
  <si>
    <t>Varlitinib</t>
  </si>
  <si>
    <t>ARRY-334543</t>
  </si>
  <si>
    <t>EGFR HER2 inhibitor</t>
  </si>
  <si>
    <t>FIMM133823</t>
  </si>
  <si>
    <t>Golvatinib</t>
  </si>
  <si>
    <t>E7050</t>
  </si>
  <si>
    <t>FIMM133824</t>
  </si>
  <si>
    <t>Copanlisib</t>
  </si>
  <si>
    <t>BAY 80-6946</t>
  </si>
  <si>
    <t>PI3K alpha, delta selective inhibitor</t>
  </si>
  <si>
    <t>FIMM133825</t>
  </si>
  <si>
    <t>Sapitinib</t>
  </si>
  <si>
    <t>AZD-8931</t>
  </si>
  <si>
    <t>Pan-HER inhibitor</t>
  </si>
  <si>
    <t>FIMM133828</t>
  </si>
  <si>
    <t>NVP-BGT226</t>
  </si>
  <si>
    <t>BGT226</t>
  </si>
  <si>
    <t>FIMM133829</t>
  </si>
  <si>
    <t>BMS-777607</t>
  </si>
  <si>
    <t>BMS 777607</t>
  </si>
  <si>
    <t>Met, Axl, Ron and Tyro3 inhibitor</t>
  </si>
  <si>
    <t>FIMM133834</t>
  </si>
  <si>
    <t>Neflamapimod</t>
  </si>
  <si>
    <t>VX-745</t>
  </si>
  <si>
    <t>FIMM133835</t>
  </si>
  <si>
    <t>Tesevatinib</t>
  </si>
  <si>
    <t>KD019</t>
  </si>
  <si>
    <t>XL-647</t>
  </si>
  <si>
    <t>EGFR, ERBB2, VEGFR, EPHB4</t>
  </si>
  <si>
    <t>FIMM133838</t>
  </si>
  <si>
    <t>Lucitanib</t>
  </si>
  <si>
    <t>E-3810</t>
  </si>
  <si>
    <t>CO-3810, S 80881</t>
  </si>
  <si>
    <t>FGFR1, VEGFR inhibitor</t>
  </si>
  <si>
    <t>FIMM133841</t>
  </si>
  <si>
    <t>ENMD-2076</t>
  </si>
  <si>
    <t>pan-Aurora, VEGFR inhibitor</t>
  </si>
  <si>
    <t>FIMM133843</t>
  </si>
  <si>
    <t>PD0325901</t>
  </si>
  <si>
    <t>FIMM133844</t>
  </si>
  <si>
    <t>PH-797804</t>
  </si>
  <si>
    <t>FIMM133846</t>
  </si>
  <si>
    <t>TG100-115</t>
  </si>
  <si>
    <t>PI3K gamma/delta inhibitor</t>
  </si>
  <si>
    <t>FIMM133852</t>
  </si>
  <si>
    <t>Capmatinib</t>
  </si>
  <si>
    <t>NVP-INC280</t>
  </si>
  <si>
    <t>INC280, INCB-28060</t>
  </si>
  <si>
    <t>FIMM133860</t>
  </si>
  <si>
    <t>CEP-32496</t>
  </si>
  <si>
    <t>BRAF inhibitor</t>
  </si>
  <si>
    <t>FIMM133886</t>
  </si>
  <si>
    <t>Silmitasertib</t>
  </si>
  <si>
    <t>CX-4945</t>
  </si>
  <si>
    <t>CSNK2A1 inhibitor</t>
  </si>
  <si>
    <t>FIMM133889</t>
  </si>
  <si>
    <t>GDC-0623</t>
  </si>
  <si>
    <t>FIMM133890</t>
  </si>
  <si>
    <t>Talmapimod</t>
  </si>
  <si>
    <t>SCIO-469</t>
  </si>
  <si>
    <t>p38MAPK alpha selective inhibitor</t>
  </si>
  <si>
    <t>FIMM133891</t>
  </si>
  <si>
    <t>Birinapant</t>
  </si>
  <si>
    <t>TL32711</t>
  </si>
  <si>
    <t>IAPs, SMAC mimetic</t>
  </si>
  <si>
    <t>FIMM133892</t>
  </si>
  <si>
    <t>NVP-LCL161</t>
  </si>
  <si>
    <t>LCL161</t>
  </si>
  <si>
    <t>FIMM133893</t>
  </si>
  <si>
    <t>Tazemetostat</t>
  </si>
  <si>
    <t>E7438</t>
  </si>
  <si>
    <t>EPZ-6438</t>
  </si>
  <si>
    <t>EZH2 inhibitor</t>
  </si>
  <si>
    <t>FIMM133902</t>
  </si>
  <si>
    <t>Selinexor</t>
  </si>
  <si>
    <t>KPT-330</t>
  </si>
  <si>
    <t>FIMM136366</t>
  </si>
  <si>
    <t>Birabresib</t>
  </si>
  <si>
    <t>MK-8628</t>
  </si>
  <si>
    <t>OTX015</t>
  </si>
  <si>
    <t>FIMM136367</t>
  </si>
  <si>
    <t>Encorafenib</t>
  </si>
  <si>
    <t>LGX818</t>
  </si>
  <si>
    <t>NVP-LGX818</t>
  </si>
  <si>
    <t>FIMM136369</t>
  </si>
  <si>
    <t>CUDC-907</t>
  </si>
  <si>
    <t>HDAC1/2/3/10, PI3Kalpha inhibitor</t>
  </si>
  <si>
    <t>FIMM136378</t>
  </si>
  <si>
    <t>Triapine</t>
  </si>
  <si>
    <t>OCX-191</t>
  </si>
  <si>
    <t>3-AP</t>
  </si>
  <si>
    <t>ribonucleotide reductase inhibitor</t>
  </si>
  <si>
    <t>FIMM136381</t>
  </si>
  <si>
    <t>Tanzisertib</t>
  </si>
  <si>
    <t>CC-930</t>
  </si>
  <si>
    <t>FIMM136386</t>
  </si>
  <si>
    <t>Filanesib</t>
  </si>
  <si>
    <t>ARRY-520</t>
  </si>
  <si>
    <t>KSP/Eg5 inhibitor</t>
  </si>
  <si>
    <t>FIMM136390</t>
  </si>
  <si>
    <t>Resminostat</t>
  </si>
  <si>
    <t>4SC 201</t>
  </si>
  <si>
    <t>HDAC1, 3, 6 inhibitor</t>
  </si>
  <si>
    <t>FIMM136399</t>
  </si>
  <si>
    <t>BMS863233</t>
  </si>
  <si>
    <t>XL-413</t>
  </si>
  <si>
    <t>Cdc7 inhibitor</t>
  </si>
  <si>
    <t>FIMM136402</t>
  </si>
  <si>
    <t>Entospletinib</t>
  </si>
  <si>
    <t>GS-9973</t>
  </si>
  <si>
    <t>SYK inhibitor</t>
  </si>
  <si>
    <t>FIMM136406</t>
  </si>
  <si>
    <t>OTS167</t>
  </si>
  <si>
    <t>OTSSP167</t>
  </si>
  <si>
    <t>MELK inhibitor</t>
  </si>
  <si>
    <t>FIMM136412</t>
  </si>
  <si>
    <t>AMG-232</t>
  </si>
  <si>
    <t>FIMM136431</t>
  </si>
  <si>
    <t>Glasdegib</t>
  </si>
  <si>
    <t>PF-04449913</t>
  </si>
  <si>
    <t>Smo inhibitor</t>
  </si>
  <si>
    <t>FIMM136434</t>
  </si>
  <si>
    <t>Onalespib</t>
  </si>
  <si>
    <t>AT-13387</t>
  </si>
  <si>
    <t>FIMM136436</t>
  </si>
  <si>
    <t>Uprosertib</t>
  </si>
  <si>
    <t>GSK2141795</t>
  </si>
  <si>
    <t>FIMM136440</t>
  </si>
  <si>
    <t>Filgotinib</t>
  </si>
  <si>
    <t>GLPG0634</t>
  </si>
  <si>
    <t>JAK1-selective inhibitor</t>
  </si>
  <si>
    <t>FIMM136448</t>
  </si>
  <si>
    <t>Afuresertib</t>
  </si>
  <si>
    <t>NVP-ASB183</t>
  </si>
  <si>
    <t>ASB183, GSK2110183</t>
  </si>
  <si>
    <t>AKT1-selective inhibitor</t>
  </si>
  <si>
    <t>FIMM136450</t>
  </si>
  <si>
    <t>PF-06463922</t>
  </si>
  <si>
    <t>ALK, ROS1 inhibitor</t>
  </si>
  <si>
    <t>FIMM136465</t>
  </si>
  <si>
    <t>Givinostat</t>
  </si>
  <si>
    <t>ITF2357</t>
  </si>
  <si>
    <t>FIMM136472</t>
  </si>
  <si>
    <t>KD025</t>
  </si>
  <si>
    <t>SLx-2119</t>
  </si>
  <si>
    <t>ROCK2 inhibitor</t>
  </si>
  <si>
    <t>FIMM136473</t>
  </si>
  <si>
    <t>Merestinib</t>
  </si>
  <si>
    <t>LY2801653</t>
  </si>
  <si>
    <t>Met inhibitor</t>
  </si>
  <si>
    <t>FIMM136475</t>
  </si>
  <si>
    <t>Poziotinib</t>
  </si>
  <si>
    <t>HM-78136B</t>
  </si>
  <si>
    <t>NOV120101</t>
  </si>
  <si>
    <t>pan-HER inhibitor</t>
  </si>
  <si>
    <t>FIMM136477</t>
  </si>
  <si>
    <t>Spebrutinib</t>
  </si>
  <si>
    <t>CC-292</t>
  </si>
  <si>
    <t>AVL-292</t>
  </si>
  <si>
    <t>FIMM136481</t>
  </si>
  <si>
    <t>Abexinostat</t>
  </si>
  <si>
    <t>PCI-24781</t>
  </si>
  <si>
    <t>HDAC1-selective inhibitor</t>
  </si>
  <si>
    <t>FIMM136493</t>
  </si>
  <si>
    <t>Ulixertinib</t>
  </si>
  <si>
    <t>BVD-523</t>
  </si>
  <si>
    <t>VRT752271</t>
  </si>
  <si>
    <t>FIMM136500</t>
  </si>
  <si>
    <t>Prexasertib</t>
  </si>
  <si>
    <t>LY2606368</t>
  </si>
  <si>
    <t>FIMM136504</t>
  </si>
  <si>
    <t>Omaveloxolone</t>
  </si>
  <si>
    <t>RTA-408</t>
  </si>
  <si>
    <t>Nrf2 activator</t>
  </si>
  <si>
    <t>FIMM136510</t>
  </si>
  <si>
    <t>Gilteritinib</t>
  </si>
  <si>
    <t>ASP2215</t>
  </si>
  <si>
    <t>FLT3/AXL inhibitor</t>
  </si>
  <si>
    <t>FIMM136518</t>
  </si>
  <si>
    <t>AMG319</t>
  </si>
  <si>
    <t>PI3Kdelta inhibitor</t>
  </si>
  <si>
    <t>FIMM136519</t>
  </si>
  <si>
    <t>TIC10</t>
  </si>
  <si>
    <t>ONC201</t>
  </si>
  <si>
    <t>ERK &amp; AKT inhibitor, TRAIL inducer</t>
  </si>
  <si>
    <t>FIMM136520</t>
  </si>
  <si>
    <t>ABC294640</t>
  </si>
  <si>
    <t>Sphingosine kinase 2 inhibitor</t>
  </si>
  <si>
    <t>FIMM136523</t>
  </si>
  <si>
    <t>CC-223</t>
  </si>
  <si>
    <t>FIMM136528</t>
  </si>
  <si>
    <t>Litronesib</t>
  </si>
  <si>
    <t>LY-2523355</t>
  </si>
  <si>
    <t>Eg5 inhibitor</t>
  </si>
  <si>
    <t>FIMM136532</t>
  </si>
  <si>
    <t>Entrectinib</t>
  </si>
  <si>
    <t>RXDX-101</t>
  </si>
  <si>
    <t>NMS-E628</t>
  </si>
  <si>
    <t>TRK, ROS1, ALK inhibitor</t>
  </si>
  <si>
    <t>FIMM136533</t>
  </si>
  <si>
    <t>LY3023414</t>
  </si>
  <si>
    <t>PI3K/mTOR/DNA-PK inhibitor</t>
  </si>
  <si>
    <t>FIMM136536</t>
  </si>
  <si>
    <t>Resiquimod</t>
  </si>
  <si>
    <t>R-848</t>
  </si>
  <si>
    <t>S28463</t>
  </si>
  <si>
    <t>TLR7/TLR8 agonist</t>
  </si>
  <si>
    <t>FIMM136537</t>
  </si>
  <si>
    <t>Motolimod</t>
  </si>
  <si>
    <t>VTX-2337</t>
  </si>
  <si>
    <t>TLR8 agonist</t>
  </si>
  <si>
    <t>FIMM136539</t>
  </si>
  <si>
    <t>Glesatinib</t>
  </si>
  <si>
    <t>MGDC-265</t>
  </si>
  <si>
    <t>MET, AXL, TIE, VEGFR, RON inhibitor</t>
  </si>
  <si>
    <t>FIMM136552</t>
  </si>
  <si>
    <t>Selonsertib</t>
  </si>
  <si>
    <t>GS-4997</t>
  </si>
  <si>
    <t>ASK1 inhibitor</t>
  </si>
  <si>
    <t>FIMM136556</t>
  </si>
  <si>
    <t>Serabelisib</t>
  </si>
  <si>
    <t>MLN1117</t>
  </si>
  <si>
    <t>TAK-117, INK1117</t>
  </si>
  <si>
    <t>FIMM136559</t>
  </si>
  <si>
    <t>Olmutinib</t>
  </si>
  <si>
    <t>BI 1482694</t>
  </si>
  <si>
    <t>HM71224</t>
  </si>
  <si>
    <t>FIMM136565</t>
  </si>
  <si>
    <t>AZD3759</t>
  </si>
  <si>
    <t>EGFR inhibitor, BBB penetrable</t>
  </si>
  <si>
    <t>FIMM136568</t>
  </si>
  <si>
    <t>VLX1570</t>
  </si>
  <si>
    <t>proteasome deubiquitinase inhibitor</t>
  </si>
  <si>
    <t>FIMM136572</t>
  </si>
  <si>
    <t>Taladegib</t>
  </si>
  <si>
    <t>LY2940680</t>
  </si>
  <si>
    <t>FIMM136576</t>
  </si>
  <si>
    <t>Tucidinostat</t>
  </si>
  <si>
    <t>HBI-8000</t>
  </si>
  <si>
    <t>CS055, chidamide</t>
  </si>
  <si>
    <t>HDAC1/2/3/10 inhibitor</t>
  </si>
  <si>
    <t>FIMM136577</t>
  </si>
  <si>
    <t>Vesatolimod</t>
  </si>
  <si>
    <t>GS-9620</t>
  </si>
  <si>
    <t>TLR7 agonist</t>
  </si>
  <si>
    <t>FIMM136578</t>
  </si>
  <si>
    <t>AMG-337</t>
  </si>
  <si>
    <t>FIMM136579</t>
  </si>
  <si>
    <t>Vidofludimus</t>
  </si>
  <si>
    <t>4SC-101</t>
  </si>
  <si>
    <t>SC12267</t>
  </si>
  <si>
    <t>DHODH inhibitor</t>
  </si>
  <si>
    <t>FIMM136581</t>
  </si>
  <si>
    <t>E7820</t>
  </si>
  <si>
    <t>Integrin alpha2 expression inhibitor</t>
  </si>
  <si>
    <t>FIMM136584</t>
  </si>
  <si>
    <t>PF06650833</t>
  </si>
  <si>
    <t>PF-06650833</t>
  </si>
  <si>
    <t>IRAK4 inhibitor</t>
  </si>
  <si>
    <t>FIMM136585</t>
  </si>
  <si>
    <t>CC122</t>
  </si>
  <si>
    <t>CC-122</t>
  </si>
  <si>
    <t>IMiD immunomodulator</t>
  </si>
  <si>
    <t>FIMM136586</t>
  </si>
  <si>
    <t>Amcasertib</t>
  </si>
  <si>
    <t>BBI503</t>
  </si>
  <si>
    <t>Cancer stem cell kinase inhibitor</t>
  </si>
  <si>
    <t>FIMM136587</t>
  </si>
  <si>
    <t>Eltanexor</t>
  </si>
  <si>
    <t>KPT-8602</t>
  </si>
  <si>
    <t>FIMM136592</t>
  </si>
  <si>
    <t>GSK2256098</t>
  </si>
  <si>
    <t>FIMM136593</t>
  </si>
  <si>
    <t>GDC-0853</t>
  </si>
  <si>
    <t>FIMM136594</t>
  </si>
  <si>
    <t>Erdafitinib</t>
  </si>
  <si>
    <t>JNJ-42756493</t>
  </si>
  <si>
    <t>FIMM136595</t>
  </si>
  <si>
    <t>Larotrectinib</t>
  </si>
  <si>
    <t>LOXO-101</t>
  </si>
  <si>
    <t>ARRY-470</t>
  </si>
  <si>
    <t>TRK inhibitor</t>
  </si>
  <si>
    <t>H2SO4</t>
  </si>
  <si>
    <t>FIMM136598</t>
  </si>
  <si>
    <t>Saridegib</t>
  </si>
  <si>
    <t>IPI-926</t>
  </si>
  <si>
    <t>FIMM133857</t>
  </si>
  <si>
    <t>Gedatolisib</t>
  </si>
  <si>
    <t>PF-05212384</t>
  </si>
  <si>
    <t>PKI-587</t>
  </si>
  <si>
    <t>Investigational (Ph 2))</t>
  </si>
  <si>
    <t>FIMM000176</t>
  </si>
  <si>
    <t>Vatalanib</t>
  </si>
  <si>
    <t>CGP-79787</t>
  </si>
  <si>
    <t>PTK 787, ZK222584</t>
  </si>
  <si>
    <t>VEGFR-1 &amp; -2 inhibitor</t>
  </si>
  <si>
    <t>Investigational (Ph 3)</t>
  </si>
  <si>
    <t>FIMM003708</t>
  </si>
  <si>
    <t>Selumetinib</t>
  </si>
  <si>
    <t>AZD6244</t>
  </si>
  <si>
    <t>ARRY-142886</t>
  </si>
  <si>
    <t>FIMM003709</t>
  </si>
  <si>
    <t>Veliparib</t>
  </si>
  <si>
    <t>ABT-888</t>
  </si>
  <si>
    <t>FIMM003711</t>
  </si>
  <si>
    <t>Dovitinib</t>
  </si>
  <si>
    <t>CHIR-258</t>
  </si>
  <si>
    <t>TKI258</t>
  </si>
  <si>
    <t>FIMM003728</t>
  </si>
  <si>
    <t>Tipifarnib</t>
  </si>
  <si>
    <t>R115777</t>
  </si>
  <si>
    <t>Zarnestra, IND 58359</t>
  </si>
  <si>
    <t>Farnesyltransferase inhibitor</t>
  </si>
  <si>
    <t>FIMM003732</t>
  </si>
  <si>
    <t>Perifosine</t>
  </si>
  <si>
    <t>AKT/PI3K inhibitor</t>
  </si>
  <si>
    <t>FIMM003734</t>
  </si>
  <si>
    <t>Cediranib</t>
  </si>
  <si>
    <t>AZD2171</t>
  </si>
  <si>
    <t>Recentin</t>
  </si>
  <si>
    <t>KDR/Flt/VEGFR inhibitor</t>
  </si>
  <si>
    <t>FIMM003737</t>
  </si>
  <si>
    <t>Tarenflurbil</t>
  </si>
  <si>
    <t>(R)-Flurbiprofen</t>
  </si>
  <si>
    <t>Gamma-secretase inhibitor</t>
  </si>
  <si>
    <t>FIMM003738</t>
  </si>
  <si>
    <t>Tivozanib</t>
  </si>
  <si>
    <t>AV-951</t>
  </si>
  <si>
    <t>KRN951</t>
  </si>
  <si>
    <t>VEGFR1, 2, 3, c-Kit, PDGFRB inhibitor</t>
  </si>
  <si>
    <t>FIMM003742</t>
  </si>
  <si>
    <t>AZD1152-HQPA</t>
  </si>
  <si>
    <t>Aurora B inhibitor</t>
  </si>
  <si>
    <t>active metabolite of Barasertib</t>
  </si>
  <si>
    <t>FIMM003748</t>
  </si>
  <si>
    <t>Tacedinaline</t>
  </si>
  <si>
    <t>CI-994</t>
  </si>
  <si>
    <t>Acetyldinaline, Gö 5549, PD 123654,</t>
  </si>
  <si>
    <t>FIMM003761</t>
  </si>
  <si>
    <t>Alisertib</t>
  </si>
  <si>
    <t>MLN8237</t>
  </si>
  <si>
    <t>Aurora A inhibitor</t>
  </si>
  <si>
    <t>FIMM003779</t>
  </si>
  <si>
    <t>Saracatinib</t>
  </si>
  <si>
    <t>AZD-0530</t>
  </si>
  <si>
    <t>Src, Abl inhibitor</t>
  </si>
  <si>
    <t>FIMM003781</t>
  </si>
  <si>
    <t>Canertinib</t>
  </si>
  <si>
    <t>CI-1033</t>
  </si>
  <si>
    <t>PD 183805</t>
  </si>
  <si>
    <t>FIMM003789</t>
  </si>
  <si>
    <t>Enzastaurin</t>
  </si>
  <si>
    <t>LY317615</t>
  </si>
  <si>
    <t>PKCbeta inhibitor</t>
  </si>
  <si>
    <t>FIMM003791</t>
  </si>
  <si>
    <t>Masitinib</t>
  </si>
  <si>
    <t>AB1010</t>
  </si>
  <si>
    <t>KIT inhibitor</t>
  </si>
  <si>
    <t>FIMM023833</t>
  </si>
  <si>
    <t>Quizartinib</t>
  </si>
  <si>
    <t>AC220</t>
  </si>
  <si>
    <t>FLT3 inhibitor</t>
  </si>
  <si>
    <t>FIMM100367</t>
  </si>
  <si>
    <t>Ruboxistaurin</t>
  </si>
  <si>
    <t>LY333531</t>
  </si>
  <si>
    <t>FIMM100375</t>
  </si>
  <si>
    <t>Volasertib</t>
  </si>
  <si>
    <t>BI 6727</t>
  </si>
  <si>
    <t>FIMM100386</t>
  </si>
  <si>
    <t>Linifanib</t>
  </si>
  <si>
    <t>ABT-869</t>
  </si>
  <si>
    <t>AL-39324, RG3635</t>
  </si>
  <si>
    <t>VEGFR, PDGFR, CSF-1R, FLT3 inhibitor</t>
  </si>
  <si>
    <t>FIMM100387</t>
  </si>
  <si>
    <t>Brivanib</t>
  </si>
  <si>
    <t>BMS-540215</t>
  </si>
  <si>
    <t>BMS-582664</t>
  </si>
  <si>
    <t>FIMM100397</t>
  </si>
  <si>
    <t>Ridaforolimus</t>
  </si>
  <si>
    <t>MK-8669</t>
  </si>
  <si>
    <t>AP 23573, Deforolimus</t>
  </si>
  <si>
    <t>FIMM100402</t>
  </si>
  <si>
    <t>Tosedostat</t>
  </si>
  <si>
    <t>CHR 2797</t>
  </si>
  <si>
    <t>Aminopeptidase inhibitor</t>
  </si>
  <si>
    <t>FIMM109459</t>
  </si>
  <si>
    <t>Dacomitinib</t>
  </si>
  <si>
    <t>PF-00299804</t>
  </si>
  <si>
    <t>FIMM109460</t>
  </si>
  <si>
    <t>Dinaciclib</t>
  </si>
  <si>
    <t>SCH727965</t>
  </si>
  <si>
    <t>FIMM133782</t>
  </si>
  <si>
    <t>Ganetespib</t>
  </si>
  <si>
    <t>STA-9090</t>
  </si>
  <si>
    <t>FIMM133786</t>
  </si>
  <si>
    <t>Lonafarnib</t>
  </si>
  <si>
    <t>SCH66336</t>
  </si>
  <si>
    <t>Sarasar</t>
  </si>
  <si>
    <t>Farnesyl transferase inhibitor</t>
  </si>
  <si>
    <t>FIMM133799</t>
  </si>
  <si>
    <t>Orteronel</t>
  </si>
  <si>
    <t>TAK-700</t>
  </si>
  <si>
    <t>CYP17A1, androgen synth inhib.</t>
  </si>
  <si>
    <t>FIMM133807</t>
  </si>
  <si>
    <t>Rigosertib</t>
  </si>
  <si>
    <t>ON-01910</t>
  </si>
  <si>
    <t>Estybon, Novonex</t>
  </si>
  <si>
    <t>Ras-Raf interaction inhibitor, contaminated by microtubile depolymerizer...</t>
  </si>
  <si>
    <t>FIMM133810</t>
  </si>
  <si>
    <t>Duvelisib</t>
  </si>
  <si>
    <t>IPI-145</t>
  </si>
  <si>
    <t>INK1197</t>
  </si>
  <si>
    <t>PI3K inhibitor</t>
  </si>
  <si>
    <t>FIMM133812</t>
  </si>
  <si>
    <t>Cilengitide</t>
  </si>
  <si>
    <t>EMD 121974</t>
  </si>
  <si>
    <t>NSC 707544</t>
  </si>
  <si>
    <t>alphaVbeta3 integrin inhibitor</t>
  </si>
  <si>
    <t>FIMM133813</t>
  </si>
  <si>
    <t>Apatinib</t>
  </si>
  <si>
    <t>YN968D1</t>
  </si>
  <si>
    <t>FIMM133830</t>
  </si>
  <si>
    <t>Abemaciclib</t>
  </si>
  <si>
    <t>LY2835219</t>
  </si>
  <si>
    <t>FIMM136380</t>
  </si>
  <si>
    <t>Pacritinib</t>
  </si>
  <si>
    <t>SB1518</t>
  </si>
  <si>
    <t>FLT3/JAK2</t>
  </si>
  <si>
    <t>FIMM136384</t>
  </si>
  <si>
    <t>Idasanutlin</t>
  </si>
  <si>
    <t>RG7388</t>
  </si>
  <si>
    <t>FIMM136385</t>
  </si>
  <si>
    <t>Aldoxorubicin</t>
  </si>
  <si>
    <t>INNO-206</t>
  </si>
  <si>
    <t>Topoisomerase II inhibitor, Albumin binding</t>
  </si>
  <si>
    <t>FIMM136388</t>
  </si>
  <si>
    <t>Talazoparib</t>
  </si>
  <si>
    <t>BMN 673</t>
  </si>
  <si>
    <t>PARP1/2 inhibitor</t>
  </si>
  <si>
    <t>FIMM136389</t>
  </si>
  <si>
    <t>Tasquinimod</t>
  </si>
  <si>
    <t>ABR-215050</t>
  </si>
  <si>
    <t>S100A9 inhibitor, immunomodulatory, anti-angiogenic</t>
  </si>
  <si>
    <t>FIMM136400</t>
  </si>
  <si>
    <t>Darapladib</t>
  </si>
  <si>
    <t>SB-480848</t>
  </si>
  <si>
    <t>lipoprotein-associated phospholipase A2 inhibitor</t>
  </si>
  <si>
    <t>FIMM136404</t>
  </si>
  <si>
    <t>Losmapimod</t>
  </si>
  <si>
    <t>GW856553X</t>
  </si>
  <si>
    <t>FIMM136415</t>
  </si>
  <si>
    <t>Rociletinib</t>
  </si>
  <si>
    <t>CO-1686</t>
  </si>
  <si>
    <t>AVL-301, CNX-419</t>
  </si>
  <si>
    <t>FIMM136428</t>
  </si>
  <si>
    <t>Taselisib</t>
  </si>
  <si>
    <t>GCD-0032</t>
  </si>
  <si>
    <t>RG7604</t>
  </si>
  <si>
    <t>PI3K alpha, delta, (gamma) selective inhibitor</t>
  </si>
  <si>
    <t>FIMM136474</t>
  </si>
  <si>
    <t>Pixantrone</t>
  </si>
  <si>
    <t>BBR 2778</t>
  </si>
  <si>
    <t>topoisomerase II inhibitor</t>
  </si>
  <si>
    <t>FIMM136495</t>
  </si>
  <si>
    <t>Pexidartinib</t>
  </si>
  <si>
    <t>PLX-3397</t>
  </si>
  <si>
    <t>KIT, CSF1R, FLT3 inhibitor</t>
  </si>
  <si>
    <t>FIMM136496</t>
  </si>
  <si>
    <t>Marimastat</t>
  </si>
  <si>
    <t>BB-2516</t>
  </si>
  <si>
    <t>MMP-9, MMP-1, MMP-2, MMP-14, MMP-7 inhibitor</t>
  </si>
  <si>
    <t>FIMM136501</t>
  </si>
  <si>
    <t>Epacadostat</t>
  </si>
  <si>
    <t>INCB024360</t>
  </si>
  <si>
    <t>FIMM136503</t>
  </si>
  <si>
    <t>Decernotinib</t>
  </si>
  <si>
    <t>VX-509</t>
  </si>
  <si>
    <t>VRT-831509, Adelatinib</t>
  </si>
  <si>
    <t>JAK3 inhibitor</t>
  </si>
  <si>
    <t>FIMM136507</t>
  </si>
  <si>
    <t>Napabucasin</t>
  </si>
  <si>
    <t>BBI-608</t>
  </si>
  <si>
    <t>CSC inhibitor, STAT3 mediated</t>
  </si>
  <si>
    <t>FIMM136515</t>
  </si>
  <si>
    <t>Ivosidenib</t>
  </si>
  <si>
    <t>AG-120</t>
  </si>
  <si>
    <t>FIMM136516</t>
  </si>
  <si>
    <t>Peficitinb</t>
  </si>
  <si>
    <t>ASP015K</t>
  </si>
  <si>
    <t>JNJ-54781532</t>
  </si>
  <si>
    <t>JAK3-selective inhibitor</t>
  </si>
  <si>
    <t>FIMM136521</t>
  </si>
  <si>
    <t>Radotinib</t>
  </si>
  <si>
    <t>IY5511</t>
  </si>
  <si>
    <t>ABL, PDGFR inhibitor</t>
  </si>
  <si>
    <t>FIMM136527</t>
  </si>
  <si>
    <t>TGR-1202</t>
  </si>
  <si>
    <t>RP5264</t>
  </si>
  <si>
    <t>FIMM136530</t>
  </si>
  <si>
    <t>ODM-201</t>
  </si>
  <si>
    <t>BAY-1841788</t>
  </si>
  <si>
    <t>FIMM136535</t>
  </si>
  <si>
    <t>Resatorvid</t>
  </si>
  <si>
    <t>TAK-242</t>
  </si>
  <si>
    <t>TLR4 inhibitor</t>
  </si>
  <si>
    <t>FIMM136563</t>
  </si>
  <si>
    <t>Acalabrutinib</t>
  </si>
  <si>
    <t>ACP-196</t>
  </si>
  <si>
    <t>FIMM136591</t>
  </si>
  <si>
    <t>Ensartinib</t>
  </si>
  <si>
    <t>X-396</t>
  </si>
  <si>
    <t>FIMM136599</t>
  </si>
  <si>
    <t>Upadacitinib</t>
  </si>
  <si>
    <t>ABT-494</t>
  </si>
  <si>
    <t>FIMM109453</t>
  </si>
  <si>
    <t>4-hydroxytamoxifen</t>
  </si>
  <si>
    <t>Most active metabolite of tamoxifen</t>
  </si>
  <si>
    <t>Investigational as a gel preparation</t>
  </si>
  <si>
    <t>FIMM100352</t>
  </si>
  <si>
    <t>AZ 3146</t>
  </si>
  <si>
    <t>Mps1 kinase (TTK) inhibitor</t>
  </si>
  <si>
    <t>Probe</t>
  </si>
  <si>
    <t>FIMM100365</t>
  </si>
  <si>
    <t>XAV-939</t>
  </si>
  <si>
    <t>Tankyrase-1 and -2</t>
  </si>
  <si>
    <t>FIMM100378</t>
  </si>
  <si>
    <t>Galiellalactone</t>
  </si>
  <si>
    <t>STAT3-DNA interaction inhibitor</t>
  </si>
  <si>
    <t>FIMM100392</t>
  </si>
  <si>
    <t>VER 155008</t>
  </si>
  <si>
    <t>HSP70 inhibitor</t>
  </si>
  <si>
    <t>FIMM100403</t>
  </si>
  <si>
    <t>PF-04708671</t>
  </si>
  <si>
    <t>FIMM100410</t>
  </si>
  <si>
    <t>PF-3845</t>
  </si>
  <si>
    <t>FIMM100418</t>
  </si>
  <si>
    <t>JQ1</t>
  </si>
  <si>
    <t>(+)JQ1, SGCBD01(+)</t>
  </si>
  <si>
    <t>FIMM109444</t>
  </si>
  <si>
    <t>TGX-221</t>
  </si>
  <si>
    <t>FIMM109445</t>
  </si>
  <si>
    <t>Tubacin</t>
  </si>
  <si>
    <t>HDAC6 inhibitor</t>
  </si>
  <si>
    <t>FIMM109446</t>
  </si>
  <si>
    <t>Tubastatin A</t>
  </si>
  <si>
    <t>FIMM109449</t>
  </si>
  <si>
    <t>StemRegenin 1</t>
  </si>
  <si>
    <t>StemRegenin 1, SR1</t>
  </si>
  <si>
    <t>AHR antagonist, stem cell regenerating</t>
  </si>
  <si>
    <t>FIMM109451</t>
  </si>
  <si>
    <t>PFI-1</t>
  </si>
  <si>
    <t>FIMM109462</t>
  </si>
  <si>
    <t>I-BET151</t>
  </si>
  <si>
    <t>GSK1210151A</t>
  </si>
  <si>
    <t>FIMM109465</t>
  </si>
  <si>
    <t>PF-4800567</t>
  </si>
  <si>
    <t>CK1epsilon inhibitor</t>
  </si>
  <si>
    <t>FIMM109467</t>
  </si>
  <si>
    <t>PF-670462</t>
  </si>
  <si>
    <t>CK1epsilon and CK1delta inhibitor</t>
  </si>
  <si>
    <t>FIMM115479</t>
  </si>
  <si>
    <t>GSK269962</t>
  </si>
  <si>
    <t>ROCK1 and ROCK2 inhibitor</t>
  </si>
  <si>
    <t>FIMM115482</t>
  </si>
  <si>
    <t>GSK650394</t>
  </si>
  <si>
    <t>SGK1 &amp; 2 inhibitor</t>
  </si>
  <si>
    <t>FIMM115606</t>
  </si>
  <si>
    <t>IOX-2</t>
  </si>
  <si>
    <t>PHD2 inhibitor</t>
  </si>
  <si>
    <t>FIMM115607</t>
  </si>
  <si>
    <t>GSK-J4</t>
  </si>
  <si>
    <t>JMJD3 (histone demethylase) inhibitor</t>
  </si>
  <si>
    <t>FIMM115608</t>
  </si>
  <si>
    <t>UNC1215</t>
  </si>
  <si>
    <t>L3MBTL3 inhibitor</t>
  </si>
  <si>
    <t>FIMM115609</t>
  </si>
  <si>
    <t>SGC0946</t>
  </si>
  <si>
    <t>FIMM115610</t>
  </si>
  <si>
    <t>UNC0642</t>
  </si>
  <si>
    <t>G9a/GLP inhibitor</t>
  </si>
  <si>
    <t>FIMM115611</t>
  </si>
  <si>
    <t>GSK343</t>
  </si>
  <si>
    <t>FIMM115612</t>
  </si>
  <si>
    <t>UNC0638</t>
  </si>
  <si>
    <t>FIMM115613</t>
  </si>
  <si>
    <t>C646</t>
  </si>
  <si>
    <t>p300/CREB-binding protein (CBP) inhibitor</t>
  </si>
  <si>
    <t>FIMM115615</t>
  </si>
  <si>
    <t>8-amino-adenosine</t>
  </si>
  <si>
    <t>8-aminoadenosine</t>
  </si>
  <si>
    <t>FIMM133783</t>
  </si>
  <si>
    <t>TRAM-34</t>
  </si>
  <si>
    <t>intermediate-conductance Ca2+-activated K+ channel inh.</t>
  </si>
  <si>
    <t>FIMM133789</t>
  </si>
  <si>
    <t>BX-912</t>
  </si>
  <si>
    <t>PDK1 inhib</t>
  </si>
  <si>
    <t>FIMM133796</t>
  </si>
  <si>
    <t>GSK-2334470</t>
  </si>
  <si>
    <t>GSK2334470</t>
  </si>
  <si>
    <t>PDK1 inhibitor</t>
  </si>
  <si>
    <t>FIMM133802</t>
  </si>
  <si>
    <t>EPZ-5687</t>
  </si>
  <si>
    <t>FIMM133816</t>
  </si>
  <si>
    <t>SCH772984</t>
  </si>
  <si>
    <t>ERK1 &amp; 2 inhibitor</t>
  </si>
  <si>
    <t>FIMM133862</t>
  </si>
  <si>
    <t>IOX-1</t>
  </si>
  <si>
    <t>2-Oxoglutarate Oxygenase Inhibitor</t>
  </si>
  <si>
    <t>FIMM133897</t>
  </si>
  <si>
    <t>PHA 408</t>
  </si>
  <si>
    <t>IKK-2 inhibitor</t>
  </si>
  <si>
    <t>FIMM133898</t>
  </si>
  <si>
    <t>PS-1145</t>
  </si>
  <si>
    <t>FIMM133899</t>
  </si>
  <si>
    <t>KU-60019</t>
  </si>
  <si>
    <t>ATM inhibitor</t>
  </si>
  <si>
    <t>FIMM133904</t>
  </si>
  <si>
    <t>GSK2801</t>
  </si>
  <si>
    <t>BAZ2B/A bromodomain inhibitor</t>
  </si>
  <si>
    <t>FIMM133905</t>
  </si>
  <si>
    <t>SGC-CBP30</t>
  </si>
  <si>
    <t>CREBBP/EP300 bromodomain inhibitor</t>
  </si>
  <si>
    <t>FIMM136357</t>
  </si>
  <si>
    <t>TH588</t>
  </si>
  <si>
    <t>MTH1 inhibitor</t>
  </si>
  <si>
    <t>FIMM136370</t>
  </si>
  <si>
    <t>MK-8745</t>
  </si>
  <si>
    <t>FIMM136373</t>
  </si>
  <si>
    <t>ONX-0914</t>
  </si>
  <si>
    <t>PR-957</t>
  </si>
  <si>
    <t>LMP7 (immunoproteasome)</t>
  </si>
  <si>
    <t>FIMM136374</t>
  </si>
  <si>
    <t>RGFP966</t>
  </si>
  <si>
    <t>HDAC3 inhibitor</t>
  </si>
  <si>
    <t>FIMM136375</t>
  </si>
  <si>
    <t>NMS-873</t>
  </si>
  <si>
    <t>p97/VCP inhibitor</t>
  </si>
  <si>
    <t>FIMM136376</t>
  </si>
  <si>
    <t>AZ191</t>
  </si>
  <si>
    <t>DYRK1A inhibitor</t>
  </si>
  <si>
    <t>FIMM136379</t>
  </si>
  <si>
    <t>VE-821</t>
  </si>
  <si>
    <t>FIMM136391</t>
  </si>
  <si>
    <t>WEHI-539</t>
  </si>
  <si>
    <t>Bcl-XL inhibitor</t>
  </si>
  <si>
    <t>FIMM136397</t>
  </si>
  <si>
    <t>AZD7545</t>
  </si>
  <si>
    <t>PDHK inhibitor</t>
  </si>
  <si>
    <t>FIMM136401</t>
  </si>
  <si>
    <t>GNE-0877</t>
  </si>
  <si>
    <t>LRRK2 inhibitor</t>
  </si>
  <si>
    <t>FIMM136405</t>
  </si>
  <si>
    <t>ML323</t>
  </si>
  <si>
    <t>USP1-UAF1 inhibitor</t>
  </si>
  <si>
    <t>FIMM136407</t>
  </si>
  <si>
    <t>PTC-209</t>
  </si>
  <si>
    <t>BMI-1 inhibitor</t>
  </si>
  <si>
    <t>FIMM136409</t>
  </si>
  <si>
    <t>UNC2881</t>
  </si>
  <si>
    <t>MER inhibitor</t>
  </si>
  <si>
    <t>FIMM136413</t>
  </si>
  <si>
    <t>AMG-925</t>
  </si>
  <si>
    <t>FLT-3, CDK4 inhibitor</t>
  </si>
  <si>
    <t>FIMM136416</t>
  </si>
  <si>
    <t>FRAX486</t>
  </si>
  <si>
    <t>PAK1, 2, 3 inhibitor</t>
  </si>
  <si>
    <t>FIMM136417</t>
  </si>
  <si>
    <t>GNE-7915</t>
  </si>
  <si>
    <t>FIMM136418</t>
  </si>
  <si>
    <t>GSK2830371</t>
  </si>
  <si>
    <t>Wip1 inhibitor</t>
  </si>
  <si>
    <t>FIMM136426</t>
  </si>
  <si>
    <t>BCI</t>
  </si>
  <si>
    <t>BCI, NSC 150117</t>
  </si>
  <si>
    <t>Dusp6 inhibitor</t>
  </si>
  <si>
    <t>FIMM136427</t>
  </si>
  <si>
    <t>MST-312</t>
  </si>
  <si>
    <t>Telomerase Inhibitor IX</t>
  </si>
  <si>
    <t>Telomerase inhibitor</t>
  </si>
  <si>
    <t>FIMM136429</t>
  </si>
  <si>
    <t>GSK2656157</t>
  </si>
  <si>
    <t>PERK inhibitor</t>
  </si>
  <si>
    <t>FIMM136449</t>
  </si>
  <si>
    <t>UM729</t>
  </si>
  <si>
    <t>Enhancer of aryl hydrocarbon receptor (AhR) antagonists</t>
  </si>
  <si>
    <t>FIMM136453</t>
  </si>
  <si>
    <t>Sabutoclax</t>
  </si>
  <si>
    <t>BI-97C1</t>
  </si>
  <si>
    <t>ONT-701</t>
  </si>
  <si>
    <t>pan-Bcl-2 family inhibitor</t>
  </si>
  <si>
    <t>FIMM136456</t>
  </si>
  <si>
    <t>SH-4-54</t>
  </si>
  <si>
    <t>STAT3 inhibitor</t>
  </si>
  <si>
    <t>FIMM136467</t>
  </si>
  <si>
    <t>PCI-34051</t>
  </si>
  <si>
    <t>HDAC8 inhibitor</t>
  </si>
  <si>
    <t>FIMM136488</t>
  </si>
  <si>
    <t>A-1210477</t>
  </si>
  <si>
    <t>MCL-1 inhibitor</t>
  </si>
  <si>
    <t>FIMM136497</t>
  </si>
  <si>
    <t>EPZ015666</t>
  </si>
  <si>
    <t>PRMT5 inhibitor</t>
  </si>
  <si>
    <t>FIMM136505</t>
  </si>
  <si>
    <t>BRD7116</t>
  </si>
  <si>
    <t>Leukemic stem cell inhibitor</t>
  </si>
  <si>
    <t>FIMM136506</t>
  </si>
  <si>
    <t>A-419259</t>
  </si>
  <si>
    <t>RK-20449</t>
  </si>
  <si>
    <t>HCK and other SRC family kinase inhibitor</t>
  </si>
  <si>
    <t>FIMM136509</t>
  </si>
  <si>
    <t>CCT196969</t>
  </si>
  <si>
    <t>pan-RAF/Src inhibitor</t>
  </si>
  <si>
    <t>FIMM136511</t>
  </si>
  <si>
    <t>ARV-825</t>
  </si>
  <si>
    <t>BET-targeting PROTAC</t>
  </si>
  <si>
    <t>FIMM136512</t>
  </si>
  <si>
    <t>dBET1</t>
  </si>
  <si>
    <t>FIMM136513</t>
  </si>
  <si>
    <t>A-1331852</t>
  </si>
  <si>
    <t>FIMM136514</t>
  </si>
  <si>
    <t>A-1155463</t>
  </si>
  <si>
    <t>BCL-XL inhibitor</t>
  </si>
  <si>
    <t>FIMM136517</t>
  </si>
  <si>
    <t>DEL-22379</t>
  </si>
  <si>
    <t>ERK dimerization inhibitor</t>
  </si>
  <si>
    <t>FIMM136525</t>
  </si>
  <si>
    <t>OTS-964</t>
  </si>
  <si>
    <t>TOPK inhibitor</t>
  </si>
  <si>
    <t>FIMM136538</t>
  </si>
  <si>
    <t>THZ2</t>
  </si>
  <si>
    <t>CDK7 inhibitor</t>
  </si>
  <si>
    <t>FIMM136555</t>
  </si>
  <si>
    <t>CPI-360</t>
  </si>
  <si>
    <t>FIMM136557</t>
  </si>
  <si>
    <t>NVP-SHP099</t>
  </si>
  <si>
    <t>SHP099</t>
  </si>
  <si>
    <t>SHP2 inhibitor</t>
  </si>
  <si>
    <t>FIMM136569</t>
  </si>
  <si>
    <t>A-366</t>
  </si>
  <si>
    <t>FIMM136574</t>
  </si>
  <si>
    <t>NVP-BHG712</t>
  </si>
  <si>
    <t>BHG712</t>
  </si>
  <si>
    <t>EphB4 inhibitor</t>
  </si>
  <si>
    <t>FIMM136575</t>
  </si>
  <si>
    <t>Necrostatin 2</t>
  </si>
  <si>
    <t>Necroptosis inhibitor</t>
  </si>
  <si>
    <t>FIMM136580</t>
  </si>
  <si>
    <t>ML390</t>
  </si>
  <si>
    <t>FIMM136582</t>
  </si>
  <si>
    <t>JPH203</t>
  </si>
  <si>
    <t>KYT-0353</t>
  </si>
  <si>
    <t>LAT1 inhibitor</t>
  </si>
  <si>
    <t>FIMM136589</t>
  </si>
  <si>
    <t>EPZ031686</t>
  </si>
  <si>
    <t>SMYD3 inhibitor</t>
  </si>
  <si>
    <t>FIMM136596</t>
  </si>
  <si>
    <t>Senexin B</t>
  </si>
  <si>
    <t>CDK8/19 inhibitor</t>
  </si>
  <si>
    <t>FIMM136600</t>
  </si>
  <si>
    <t>S-63845</t>
  </si>
  <si>
    <t>S63845</t>
  </si>
  <si>
    <t>FIMM136615</t>
  </si>
  <si>
    <t>Erastin</t>
  </si>
  <si>
    <t>VDAC inhibitor, induces ferroptosis</t>
  </si>
  <si>
    <t>FIMM136616</t>
  </si>
  <si>
    <t>RSL3</t>
  </si>
  <si>
    <t>GPX4 inhibitor, induces ferroptosis</t>
  </si>
  <si>
    <t>FIMM136566</t>
  </si>
  <si>
    <t>Salinomycin</t>
  </si>
  <si>
    <t>Ionophore</t>
  </si>
  <si>
    <t>Na+</t>
  </si>
  <si>
    <t>Veterinary approval</t>
  </si>
  <si>
    <t>%</t>
  </si>
  <si>
    <t>Investigational</t>
  </si>
  <si>
    <t>Total</t>
  </si>
  <si>
    <t>Conv. Chemo</t>
  </si>
  <si>
    <t>Kinase inhibitor</t>
  </si>
  <si>
    <t>Rapalog</t>
  </si>
  <si>
    <t>Differentiating/ epigenetic modifier</t>
  </si>
  <si>
    <t>Hormone therapy</t>
  </si>
  <si>
    <t>Apoptotic modulator</t>
  </si>
  <si>
    <t>Metabolic modifier</t>
  </si>
  <si>
    <t>Kinesin inhibitor</t>
  </si>
  <si>
    <t>Nonsteroidal anti-inflammatory drug</t>
  </si>
  <si>
    <t>HSP inhibitor</t>
  </si>
  <si>
    <t>Protease/proteasome inhibitor</t>
  </si>
  <si>
    <t>Hedgehog inhibitor</t>
  </si>
  <si>
    <t>Other</t>
  </si>
  <si>
    <t>FO5No</t>
  </si>
  <si>
    <t>Plate</t>
  </si>
  <si>
    <t>Preferred name</t>
  </si>
  <si>
    <t>FIMM batch ID</t>
  </si>
  <si>
    <t>Class</t>
  </si>
  <si>
    <t>Class explained</t>
  </si>
  <si>
    <t>InChIKey (In Dotmatics)</t>
  </si>
  <si>
    <t>InChiKey (Should be)</t>
  </si>
  <si>
    <t>ChEMBL ID</t>
  </si>
  <si>
    <t>Supplier Ref</t>
  </si>
  <si>
    <t>Supplier</t>
  </si>
  <si>
    <t>Sediment</t>
  </si>
  <si>
    <t>Final max Conc (nM)</t>
  </si>
  <si>
    <t>Dest Plate</t>
  </si>
  <si>
    <t>NEW Name</t>
  </si>
  <si>
    <t>FIMM136527-001</t>
  </si>
  <si>
    <t>B</t>
  </si>
  <si>
    <t>HY-12279</t>
  </si>
  <si>
    <t>Medchem Express</t>
  </si>
  <si>
    <t>Umbralisib</t>
  </si>
  <si>
    <t>FIMM133791-001</t>
  </si>
  <si>
    <t>JDUBGYFRJFOXQC-KRWDZBQOSA-N</t>
  </si>
  <si>
    <t>CHEMBL2325741</t>
  </si>
  <si>
    <t>CT-A5363</t>
  </si>
  <si>
    <t>ChemieTek</t>
  </si>
  <si>
    <t>Capivasertib</t>
  </si>
  <si>
    <t>FIMM003739-002</t>
  </si>
  <si>
    <t>BKWJAKQVGHWELA-UHFFFAOYSA-N</t>
  </si>
  <si>
    <t>CHEMBL1976040</t>
  </si>
  <si>
    <t>CT-MK1775</t>
  </si>
  <si>
    <t>Adavosertib</t>
  </si>
  <si>
    <t>FIMM136450-001</t>
  </si>
  <si>
    <t>IIXWYSCJSQVBQM-LLVKDONJSA-N</t>
  </si>
  <si>
    <t>S7536</t>
  </si>
  <si>
    <t>Selleck</t>
  </si>
  <si>
    <t>Lorlatinib</t>
  </si>
  <si>
    <t>FIMM136520-002</t>
  </si>
  <si>
    <t>S7174-2</t>
  </si>
  <si>
    <t>Opaganib</t>
  </si>
  <si>
    <t>FIMM136394-002</t>
  </si>
  <si>
    <t>KXMZDGSRSGHMMK-VWLOTQADSA-N</t>
  </si>
  <si>
    <t>not in ChEMBL</t>
  </si>
  <si>
    <t>HY-15150</t>
  </si>
  <si>
    <t>Bemcentinib</t>
  </si>
  <si>
    <t>FIMM136529-002</t>
  </si>
  <si>
    <t>HY-19323-2</t>
  </si>
  <si>
    <t>Ceralasertib</t>
  </si>
  <si>
    <t>FIMM136547-001</t>
  </si>
  <si>
    <t>A-6002</t>
  </si>
  <si>
    <t>Active Biochem</t>
  </si>
  <si>
    <t>Lifirafenib</t>
  </si>
  <si>
    <t>FIMM136583-001</t>
  </si>
  <si>
    <t>HY-19962</t>
  </si>
  <si>
    <t>Paxalisib</t>
  </si>
  <si>
    <t>FIMM136530-001</t>
  </si>
  <si>
    <t>F</t>
  </si>
  <si>
    <t>HY-16985</t>
  </si>
  <si>
    <t>Darolutamide</t>
  </si>
  <si>
    <t>FIMM100345-001</t>
  </si>
  <si>
    <t>G</t>
  </si>
  <si>
    <t>BGBNULCRKBVAKL-UHFFFAOYSA-N</t>
  </si>
  <si>
    <t>CHEMBL3186011</t>
  </si>
  <si>
    <t>Tocris Biosciences</t>
  </si>
  <si>
    <t>Eprenetapopt</t>
  </si>
  <si>
    <t>FIMM136430-001</t>
  </si>
  <si>
    <t>HY-15246</t>
  </si>
  <si>
    <t>TAK-580</t>
  </si>
  <si>
    <t>FIMM003762-001</t>
  </si>
  <si>
    <t>A</t>
  </si>
  <si>
    <t>IXOXBSCIXZEQEQ-UHTZMRCNSA-N</t>
  </si>
  <si>
    <t>CHEMBL1201112</t>
  </si>
  <si>
    <t>SRP003328n</t>
  </si>
  <si>
    <t>SequoiaResearchProducts</t>
  </si>
  <si>
    <t>FIMM003724-001</t>
  </si>
  <si>
    <t>E</t>
  </si>
  <si>
    <t>XAUDJQYHKZQPEU-KVQBGUIXSA-N</t>
  </si>
  <si>
    <t>CHEMBL1201129</t>
  </si>
  <si>
    <t>S1200</t>
  </si>
  <si>
    <t>FIMM003790-001</t>
  </si>
  <si>
    <t>FDLYAMZZIXQODN-UHFFFAOYSA-N</t>
  </si>
  <si>
    <t>CHEMBL521686</t>
  </si>
  <si>
    <t>O-9201</t>
  </si>
  <si>
    <t>LC Laboratories</t>
  </si>
  <si>
    <t>FIMM003787-001</t>
  </si>
  <si>
    <t>WAEXFXRVDQXREF-UHFFFAOYSA-N</t>
  </si>
  <si>
    <t>CHEMBL98</t>
  </si>
  <si>
    <t>V-8477</t>
  </si>
  <si>
    <t>FIMM000360-003</t>
  </si>
  <si>
    <t>ROBVIMPUHSLWNV-UHFFFAOYSA-N</t>
  </si>
  <si>
    <t>CHEMBL488</t>
  </si>
  <si>
    <t>A9657</t>
  </si>
  <si>
    <t>Sigma-Aldrich</t>
  </si>
  <si>
    <t>FIMM000296-002</t>
  </si>
  <si>
    <t>NAVMQTYZDKMPEU-UHFFFAOYSA-N</t>
  </si>
  <si>
    <t>CHEMBL1023</t>
  </si>
  <si>
    <t>sc-217753</t>
  </si>
  <si>
    <t>Santa Cruz Biotechnology</t>
  </si>
  <si>
    <t>FIMM000304-003</t>
  </si>
  <si>
    <t>LKJPYSCBVHEWIU-UHFFFAOYSA-N</t>
  </si>
  <si>
    <t>CHEMBL409</t>
  </si>
  <si>
    <t>CT-BIC</t>
  </si>
  <si>
    <t>FIMM100368-001</t>
  </si>
  <si>
    <t>GAGWJHPBXLXJQN-UORFTKCHSA-N</t>
  </si>
  <si>
    <t>CHEMBL1773</t>
  </si>
  <si>
    <t>C-2799</t>
  </si>
  <si>
    <t>FIMM000484-002</t>
  </si>
  <si>
    <t>D</t>
  </si>
  <si>
    <t>VHRSUDSXCMQTMA-PJHHCJLFSA-N</t>
  </si>
  <si>
    <t>CHEMBL1201081,CHEMBL278063,CHEMBL650,CHEMBL1201265,CHEMBL1206473,CHEMBL1200844</t>
  </si>
  <si>
    <t>sc-205749</t>
  </si>
  <si>
    <t>FIMM000519-002</t>
  </si>
  <si>
    <t>OIGNJSKKLXVSLS-VWUMJDOOSA-N</t>
  </si>
  <si>
    <t>CHEMBL131</t>
  </si>
  <si>
    <t>sc-205815</t>
  </si>
  <si>
    <t>FIMM000227-002</t>
  </si>
  <si>
    <t>UREBDLICKHMUKA-CXSFZGCWSA-N</t>
  </si>
  <si>
    <t>CHEMBL1200637,CHEMBL384467,CHEMBL1201302</t>
  </si>
  <si>
    <t>S1322</t>
  </si>
  <si>
    <t>FIMM001244-002</t>
  </si>
  <si>
    <t>C</t>
  </si>
  <si>
    <t>QJJXYPPXXYFBGM-LFZNUXCKSA-N</t>
  </si>
  <si>
    <t>CHEMBL269732</t>
  </si>
  <si>
    <t>FIMM003755-001</t>
  </si>
  <si>
    <t>HKVAMNSJSFKALM-GKUWKFKPSA-N</t>
  </si>
  <si>
    <t>CHEMBL1908360</t>
  </si>
  <si>
    <t>E-4040</t>
  </si>
  <si>
    <t>FIMM023795-004</t>
  </si>
  <si>
    <t>QFJCIRLUMZQUOT-ODXJNEQWSA-N</t>
  </si>
  <si>
    <t>QFJCIRLUMZQUOT-HPLJOQBZSA-N</t>
  </si>
  <si>
    <t>CHEMBL413</t>
  </si>
  <si>
    <t>R-5000</t>
  </si>
  <si>
    <t>FIMM003736-002</t>
  </si>
  <si>
    <t>HMABYWSNWIZPAG-UHFFFAOYSA-N</t>
  </si>
  <si>
    <t>CHEMBL1173055,CHEMBL2105733</t>
  </si>
  <si>
    <t>S1098</t>
  </si>
  <si>
    <t>FIMM100346-001</t>
  </si>
  <si>
    <t>L</t>
  </si>
  <si>
    <t>BLMPQMFVWMYDKT-NZTKNTHTSA-N</t>
  </si>
  <si>
    <t>CHEMBL451887</t>
  </si>
  <si>
    <t>CT-CARF</t>
  </si>
  <si>
    <t>FIMM133797-002</t>
  </si>
  <si>
    <t>UVSMNLNDYGZFPF-UHFFFAOYSA-N</t>
  </si>
  <si>
    <t>CHEMBL43452</t>
  </si>
  <si>
    <t>P0018</t>
  </si>
  <si>
    <t>FIMM000337-003</t>
  </si>
  <si>
    <t>OGWKCGZFUXNPDA-XQKSVPLYSA-N</t>
  </si>
  <si>
    <t>CHEMBL501867,CHEMBL90555</t>
  </si>
  <si>
    <t>S1241</t>
  </si>
  <si>
    <t>FIMM000287-003</t>
  </si>
  <si>
    <t>GXJABQQUPOEUTA-DOTOQJQBSA-N</t>
  </si>
  <si>
    <t>CHEMBL325041</t>
  </si>
  <si>
    <t>CT-BZ001</t>
  </si>
  <si>
    <t>FIMM003745-002</t>
  </si>
  <si>
    <t>AQOKCDNYWBIDND-FTOWTWDKSA-N</t>
  </si>
  <si>
    <t>CHEMBL1200963</t>
  </si>
  <si>
    <t>S1407</t>
  </si>
  <si>
    <t>FIMM023831-003</t>
  </si>
  <si>
    <t>OYVAGSVQBOHSSS-SDZOCSIBSA-O</t>
  </si>
  <si>
    <t>OYVAGSVQBOHSSS-UAPAGMARSA-O</t>
  </si>
  <si>
    <t>CHEMBL403664,CHEMBL501630,CHEMBL525960</t>
  </si>
  <si>
    <t>S1214</t>
  </si>
  <si>
    <t>FIMM000239-003</t>
  </si>
  <si>
    <t>AUJRCFUBUPVWSZ-XTZHGVARSA-M</t>
  </si>
  <si>
    <t>CHEMBL1366</t>
  </si>
  <si>
    <t>A6733</t>
  </si>
  <si>
    <t>FIMM000264-008</t>
  </si>
  <si>
    <t>CFCUWKMKBJTWLW-BGLFSJPPSA-N</t>
  </si>
  <si>
    <t>CHEMBL1237054</t>
  </si>
  <si>
    <t>sc-200909-7</t>
  </si>
  <si>
    <t>FIMM003782-001</t>
  </si>
  <si>
    <t>GOTYRUGSSMKFNF-UHFFFAOYSA-N</t>
  </si>
  <si>
    <t>CHEMBL848</t>
  </si>
  <si>
    <t>L-5499</t>
  </si>
  <si>
    <t>FIMM000344-003</t>
  </si>
  <si>
    <t>GBABOYUKABKIAF-IELIFDKJSA-N</t>
  </si>
  <si>
    <t>CHEMBL1200655,CHEMBL607994</t>
  </si>
  <si>
    <t>S4269</t>
  </si>
  <si>
    <t>FIMM003786-001</t>
  </si>
  <si>
    <t>CBPNZQVSJQDFBE-FUXHJELOSA-N</t>
  </si>
  <si>
    <t>CHEMBL1201182</t>
  </si>
  <si>
    <t>T-8040</t>
  </si>
  <si>
    <t>FIMM000560-005</t>
  </si>
  <si>
    <t>BPEGJWRSRHCHSN-UHFFFAOYSA-N</t>
  </si>
  <si>
    <t>CHEMBL810</t>
  </si>
  <si>
    <t>S1237</t>
  </si>
  <si>
    <t>FIMM136403-001</t>
  </si>
  <si>
    <t>S2180</t>
  </si>
  <si>
    <t>FIMM136466-001</t>
  </si>
  <si>
    <t>XCPGHVQEEXUHNC-UHFFFAOYSA-N</t>
  </si>
  <si>
    <t>sc-214540</t>
  </si>
  <si>
    <t>FIMM002374-001</t>
  </si>
  <si>
    <t>FJHBVJOVLFPMQE-QFIPXVFZSA-N</t>
  </si>
  <si>
    <t>CHEMBL837</t>
  </si>
  <si>
    <t>CT-SN38</t>
  </si>
  <si>
    <t>FIMM003635-002</t>
  </si>
  <si>
    <t>IVTVGDXNLFLDRM-HNNXBMFYSA-N</t>
  </si>
  <si>
    <t>CHEMBL225071</t>
  </si>
  <si>
    <t>HY-10821</t>
  </si>
  <si>
    <t>FIMM136469-001</t>
  </si>
  <si>
    <t>BMQGVNUXMIRLCK-OAGWZNDDSA-N</t>
  </si>
  <si>
    <t>HY-15459</t>
  </si>
  <si>
    <t>FIMM136480-001</t>
  </si>
  <si>
    <t>OHRURASPPZQGQM-QSVHVVLASA-N</t>
  </si>
  <si>
    <t>HY-15149</t>
  </si>
  <si>
    <t>FIMM023821-003</t>
  </si>
  <si>
    <t>FABUFPQFXZVHFB-PVYNADRNSA-N</t>
  </si>
  <si>
    <t>CHEMBL1201752</t>
  </si>
  <si>
    <t>HY-10222</t>
  </si>
  <si>
    <t>FIMM000370-004</t>
  </si>
  <si>
    <t>JXLYSJRDGCGARV-XQKSVPLYSA-N</t>
  </si>
  <si>
    <t>CHEMBL159,CHEMBL378544</t>
  </si>
  <si>
    <t>HY-13780</t>
  </si>
  <si>
    <t>FIMM023800-003</t>
  </si>
  <si>
    <t>RJURFGZVJUQBHK-JQEKFRGQSA-N</t>
  </si>
  <si>
    <t>RJURFGZVJUQBHK-IIXSONLDSA-N</t>
  </si>
  <si>
    <t>CHEMBL1554</t>
  </si>
  <si>
    <t>HY-17559</t>
  </si>
  <si>
    <t>FIMM000262-005</t>
  </si>
  <si>
    <t>GZUITABIAKMVPG-UHFFFAOYSA-N</t>
  </si>
  <si>
    <t>CHEMBL1116,CHEMBL81</t>
  </si>
  <si>
    <t>HY-13738A</t>
  </si>
  <si>
    <t>FIMM000303-005</t>
  </si>
  <si>
    <t>YBBLVLTVTVSKRW-UHFFFAOYSA-N</t>
  </si>
  <si>
    <t>CHEMBL1399</t>
  </si>
  <si>
    <t>HY-14274</t>
  </si>
  <si>
    <t>FIMM000556-006</t>
  </si>
  <si>
    <t>UCFGDBYHRUNTLO-QHCPKHFHSA-N</t>
  </si>
  <si>
    <t>CHEMBL1607,CHEMBL84</t>
  </si>
  <si>
    <t>HY-13768A</t>
  </si>
  <si>
    <t>FIMM023794-003</t>
  </si>
  <si>
    <t>FPVKHBSQESCIEP-JQCXWYLXSA-N</t>
  </si>
  <si>
    <t>CHEMBL1580</t>
  </si>
  <si>
    <t>HY-A0006</t>
  </si>
  <si>
    <t>FIMM136549-001</t>
  </si>
  <si>
    <t>UFNVPOGXISZXJD-JBQZKEIOSA-N</t>
  </si>
  <si>
    <t>CHEMBL1683590</t>
  </si>
  <si>
    <t>Eisai Europe</t>
  </si>
  <si>
    <t>FIMM023805-003</t>
  </si>
  <si>
    <t>NWIBSHFKIJFRCO-JZQLQECVSA-N</t>
  </si>
  <si>
    <t>CHEMBL105</t>
  </si>
  <si>
    <t>HY-13316</t>
  </si>
  <si>
    <t>FIMM001000-004</t>
  </si>
  <si>
    <t>GLVAUDGFNGKCSF-UHFFFAOYSA-N</t>
  </si>
  <si>
    <t>CHEMBL1200751,CHEMBL1425</t>
  </si>
  <si>
    <t>HY-13677</t>
  </si>
  <si>
    <t>FIMM000290-005</t>
  </si>
  <si>
    <t>HPJKCIUCZWXJDR-UHFFFAOYSA-N</t>
  </si>
  <si>
    <t>CHEMBL1444</t>
  </si>
  <si>
    <t>HY-14248</t>
  </si>
  <si>
    <t>FIMM000406-004</t>
  </si>
  <si>
    <t>UHDGCWIWMRVCDJ-CCXZUQQUSA-N</t>
  </si>
  <si>
    <t>CHEMBL2092816,CHEMBL596186,CHEMBL803,CHEMBL1256472</t>
  </si>
  <si>
    <t>HY-13605</t>
  </si>
  <si>
    <t>FIMM000822-004</t>
  </si>
  <si>
    <t>JWBOIMRXGHLCPP-CYBMUJFWSA-N</t>
  </si>
  <si>
    <t>CHEMBL1670</t>
  </si>
  <si>
    <t>HY-13690</t>
  </si>
  <si>
    <t>FIMM023804-003</t>
  </si>
  <si>
    <t>PTOAARAWEBMLNO-SRQIZXRXSA-N</t>
  </si>
  <si>
    <t>CHEMBL1619</t>
  </si>
  <si>
    <t>HY-13599</t>
  </si>
  <si>
    <t>FIMM023798-003</t>
  </si>
  <si>
    <t>SDUQYLNIPVEERB-QPPQHZFASA-O</t>
  </si>
  <si>
    <t>CHEMBL888,CHEMBL1637</t>
  </si>
  <si>
    <t>HY-B0003</t>
  </si>
  <si>
    <t>FIMM000491-004</t>
  </si>
  <si>
    <t>RCINICONZNJXQF-MZXODVADSA-N</t>
  </si>
  <si>
    <t>CHEMBL428647,CHEMBL48,CHEMBL1429740</t>
  </si>
  <si>
    <t>HY-B0015</t>
  </si>
  <si>
    <t>FIMM023797-004</t>
  </si>
  <si>
    <t>ODKNJVUHOIMIIZ-RRKCRQDMSA-N</t>
  </si>
  <si>
    <t>CHEMBL917</t>
  </si>
  <si>
    <t>HY-B0097</t>
  </si>
  <si>
    <t>FIMM023825-004</t>
  </si>
  <si>
    <t>NMUSYJAQQFHJEW-KVTDHHQDSA-N</t>
  </si>
  <si>
    <t>CHEMBL1489</t>
  </si>
  <si>
    <t>HY-10586</t>
  </si>
  <si>
    <t>FIMM000390-005</t>
  </si>
  <si>
    <t>UEJJHQNACJXSKW-UHFFFAOYSA-N</t>
  </si>
  <si>
    <t>CHEMBL468</t>
  </si>
  <si>
    <t>HY-14658</t>
  </si>
  <si>
    <t>FIMM001062-004</t>
  </si>
  <si>
    <t>WYWHKKSPHMUBEB-UHFFFAOYSA-N</t>
  </si>
  <si>
    <t>CHEMBL727</t>
  </si>
  <si>
    <t>HY-13765</t>
  </si>
  <si>
    <t>FIMM000249-005</t>
  </si>
  <si>
    <t>SHGAZHPCJJPHSC-YCNIQYBTSA-N</t>
  </si>
  <si>
    <t>CHEMBL38,CHEMBL2051965</t>
  </si>
  <si>
    <t>HY-14649</t>
  </si>
  <si>
    <t>FIMM000833-004</t>
  </si>
  <si>
    <t>OFCNXPDARWKPPY-UHFFFAOYSA-N</t>
  </si>
  <si>
    <t>CHEMBL1467,CHEMBL1200477</t>
  </si>
  <si>
    <t>HY-B0219</t>
  </si>
  <si>
    <t>FIMM001355-003</t>
  </si>
  <si>
    <t>AOJJSUZBOXZQNB-VTZDEGQISA-N</t>
  </si>
  <si>
    <t>CHEMBL417</t>
  </si>
  <si>
    <t>HY-13624A</t>
  </si>
  <si>
    <t>FIMM136590-001</t>
  </si>
  <si>
    <t>NMDYYWFGPIMTKO-KLCPSUAYSA-N</t>
  </si>
  <si>
    <t>CHEMBL2110725</t>
  </si>
  <si>
    <t>HY-B0628A</t>
  </si>
  <si>
    <t>FIMM136564-001</t>
  </si>
  <si>
    <t>HY-A0061</t>
  </si>
  <si>
    <t>FIMM136553-001</t>
  </si>
  <si>
    <t>CT-PIRF</t>
  </si>
  <si>
    <t>FIMM136573-001</t>
  </si>
  <si>
    <t>IHUNBGSDBOWDMA-AQFIFDHZSA-N</t>
  </si>
  <si>
    <t>CHEMBL1131</t>
  </si>
  <si>
    <t>HY-B0107</t>
  </si>
  <si>
    <t>FIMM000983-003</t>
  </si>
  <si>
    <t>VSNHCAURESNICA-UHFFFAOYSA-N</t>
  </si>
  <si>
    <t>CHEMBL467</t>
  </si>
  <si>
    <t>H8627</t>
  </si>
  <si>
    <t>FIMM000257-002</t>
  </si>
  <si>
    <t>BLCLNMBMMGCOAS-URPVMXJPSA-N</t>
  </si>
  <si>
    <t>CHEMBL1201247,CHEMBL1200501</t>
  </si>
  <si>
    <t>HY-13673A</t>
  </si>
  <si>
    <t>FIMM000464-004</t>
  </si>
  <si>
    <t>DOUYETYNHWVLEO-UHFFFAOYSA-N</t>
  </si>
  <si>
    <t>CHEMBL1282</t>
  </si>
  <si>
    <t>HY-B0180</t>
  </si>
  <si>
    <t>FIMM000321-003</t>
  </si>
  <si>
    <t>WDDPHFBMKLOVOX-AYQXTPAHSA-N</t>
  </si>
  <si>
    <t>CHEMBL1750</t>
  </si>
  <si>
    <t>FIMM000439-004</t>
  </si>
  <si>
    <t>GHASVSINZRGABV-UHFFFAOYSA-N</t>
  </si>
  <si>
    <t>CHEMBL185</t>
  </si>
  <si>
    <t>HY-90006</t>
  </si>
  <si>
    <t>Medchem Express/Sigma-Aldrich</t>
  </si>
  <si>
    <t>FIMM003752-003</t>
  </si>
  <si>
    <t>M</t>
  </si>
  <si>
    <t>RWIVSVMMGFFZIJ-VWDRLOGHSA-N</t>
  </si>
  <si>
    <t>CHEMBL2105737</t>
  </si>
  <si>
    <t>CT-LDE225-2</t>
  </si>
  <si>
    <t>FIMM003716-001</t>
  </si>
  <si>
    <t>GZOSMCIZMLWJML-VJLLXTKPSA-N</t>
  </si>
  <si>
    <t>CHEMBL254328</t>
  </si>
  <si>
    <t>S1123</t>
  </si>
  <si>
    <t>FIMM000926-002</t>
  </si>
  <si>
    <t>X</t>
  </si>
  <si>
    <t>HY-B1049</t>
  </si>
  <si>
    <t>FIMM003777-001</t>
  </si>
  <si>
    <t>KKGQTZUTZRNORY-UHFFFAOYSA-N</t>
  </si>
  <si>
    <t>CHEMBL314854,CHEMBL544665</t>
  </si>
  <si>
    <t>F-4633</t>
  </si>
  <si>
    <t>FIMM003793-001</t>
  </si>
  <si>
    <t>BPQMGSKTAYIVFO-UHFFFAOYSA-N</t>
  </si>
  <si>
    <t>CHEMBL473417</t>
  </si>
  <si>
    <t>V-4050</t>
  </si>
  <si>
    <t>FIMM000773-002</t>
  </si>
  <si>
    <t>XWXYUMMDTVBTOU-UHFFFAOYSA-N</t>
  </si>
  <si>
    <t>CHEMBL1274</t>
  </si>
  <si>
    <t>sc-203644</t>
  </si>
  <si>
    <t>FIMM100376-001</t>
  </si>
  <si>
    <t>IWEQQRMGNVVKQW-OQKDUQJOSA-N</t>
  </si>
  <si>
    <t>CHEMBL1200675,CHEMBL1655</t>
  </si>
  <si>
    <t>sc-253712</t>
  </si>
  <si>
    <t>FIMM000428-003</t>
  </si>
  <si>
    <t>DBEPLOCGEIEOCV-WSBQPABSSA-N</t>
  </si>
  <si>
    <t>CHEMBL710</t>
  </si>
  <si>
    <t>FIMM000446-003</t>
  </si>
  <si>
    <t>MKXKFYHWDHIYRV-UHFFFAOYSA-N</t>
  </si>
  <si>
    <t>CHEMBL806</t>
  </si>
  <si>
    <t>4094</t>
  </si>
  <si>
    <t>FIMM000060-004</t>
  </si>
  <si>
    <t>QCHFTSOMWOSFHM-WPRPVWTQSA-N</t>
  </si>
  <si>
    <t>CHEMBL550,CHEMBL611494,CHEMBL1200330,CHEMBL1213136,CHEMBL2139597</t>
  </si>
  <si>
    <t>0694</t>
  </si>
  <si>
    <t>FIMM000171-004</t>
  </si>
  <si>
    <t>OTBXOEAOVRKTNQ-UHFFFAOYSA-N</t>
  </si>
  <si>
    <t>CHEMBL1200759,CHEMBL760</t>
  </si>
  <si>
    <t>FIMM000255-003</t>
  </si>
  <si>
    <t>H</t>
  </si>
  <si>
    <t>RYMZZMVNJRMUDD-HGQWONQESA-N</t>
  </si>
  <si>
    <t>CHEMBL1064</t>
  </si>
  <si>
    <t>S6196</t>
  </si>
  <si>
    <t>FIMM100377-001</t>
  </si>
  <si>
    <t>GXESHMAMLJKROZ-IAPPQJPRSA-N</t>
  </si>
  <si>
    <t>CHEMBL328190,CHEMBL2113354</t>
  </si>
  <si>
    <t>sc-211721</t>
  </si>
  <si>
    <t>FIMM000649-004</t>
  </si>
  <si>
    <t>FBOZXECLQNJBKD-ZDUSSCGKSA-N</t>
  </si>
  <si>
    <t>CHEMBL34259,CHEMBL426,CHEMBL1376974,CHEMBL2096644</t>
  </si>
  <si>
    <t>S1210</t>
  </si>
  <si>
    <t>FIMM000143-003</t>
  </si>
  <si>
    <t>PCZOHLXUXFIOCF-BXMDZJJMSA-N</t>
  </si>
  <si>
    <t>CHEMBL503</t>
  </si>
  <si>
    <t>S2061</t>
  </si>
  <si>
    <t>FIMM001376-002</t>
  </si>
  <si>
    <t>VHVPQPYKVGDNFY-ZPGVKDDISA-N</t>
  </si>
  <si>
    <t>CHEMBL22587</t>
  </si>
  <si>
    <t>S2476</t>
  </si>
  <si>
    <t>FIMM000617-004</t>
  </si>
  <si>
    <t>VWUXBMIQPBEWFH-WCCTWKNTSA-N</t>
  </si>
  <si>
    <t>CHEMBL1358</t>
  </si>
  <si>
    <t>S1191</t>
  </si>
  <si>
    <t>FIMM000396-002</t>
  </si>
  <si>
    <t>GKIRPKYJQBWNGO-OCEACIFDSA-N</t>
  </si>
  <si>
    <t>CHEMBL1200667,CHEMBL954</t>
  </si>
  <si>
    <t>S2561</t>
  </si>
  <si>
    <t xml:space="preserve">Selleck </t>
  </si>
  <si>
    <t>FIMM003593-004</t>
  </si>
  <si>
    <t>BFYIZQONLCFLEV-DAELLWKTSA-N</t>
  </si>
  <si>
    <t>CHEMBL1200374</t>
  </si>
  <si>
    <t>HY-13632</t>
  </si>
  <si>
    <t>FIMM109447-001</t>
  </si>
  <si>
    <t>XUKUURHRXDUEBC-KAYWLYCHSA-M</t>
  </si>
  <si>
    <t>CHEMBL1487,CHEMBL393220</t>
  </si>
  <si>
    <t>CT-ATOR</t>
  </si>
  <si>
    <t>FIMM000618-005</t>
  </si>
  <si>
    <t>RQZAXGRLVPAYTJ-GQFGMJRRSA-N</t>
  </si>
  <si>
    <t>CHEMBL1201139</t>
  </si>
  <si>
    <t>HY-13676</t>
  </si>
  <si>
    <t>FIMM000620-005</t>
  </si>
  <si>
    <t>NKANXQFJJICGDU-QPLCGJKRSA-N</t>
  </si>
  <si>
    <t>CHEMBL786,CHEMBL83</t>
  </si>
  <si>
    <t>HY-13757</t>
  </si>
  <si>
    <t>FIMM000298-005</t>
  </si>
  <si>
    <t>J</t>
  </si>
  <si>
    <t>RZEKVGVHFLEQIL-UHFFFAOYSA-N</t>
  </si>
  <si>
    <t>CHEMBL118,CHEMBL395268,CHEMBL1801594</t>
  </si>
  <si>
    <t>S1261</t>
  </si>
  <si>
    <t>FIMM136566-001</t>
  </si>
  <si>
    <t>KQXDHUJYNAXLNZ-XQSDOZFQSA-N</t>
  </si>
  <si>
    <t>ChEMBL1208572</t>
  </si>
  <si>
    <t>HY-17439</t>
  </si>
  <si>
    <t>FIMM109456-002</t>
  </si>
  <si>
    <t>WXCXUHSOUPDCQV-UHFFFAOYSA-N</t>
  </si>
  <si>
    <t>CHEMBL1082407</t>
  </si>
  <si>
    <t>HY-70002</t>
  </si>
  <si>
    <t>FIMM133813-001</t>
  </si>
  <si>
    <t>WPEWQEMJFLWMLV-UHFFFAOYSA-N</t>
  </si>
  <si>
    <t>CHEMBL3186534</t>
  </si>
  <si>
    <t>S2221</t>
  </si>
  <si>
    <t>FIMM003750-002</t>
  </si>
  <si>
    <t>IFSDAJWBUCMOAH-HNNXBMFYSA-N</t>
  </si>
  <si>
    <t>CHEMBL2216870</t>
  </si>
  <si>
    <t>CT-CAL101-2</t>
  </si>
  <si>
    <t>FIMM100375-001</t>
  </si>
  <si>
    <t>SXNJFOWDRLKDSF-FULLSBAXSA-N</t>
  </si>
  <si>
    <t>SXNJFOWDRLKDSF-STROYTFGSA-N</t>
  </si>
  <si>
    <t>CHEMBL1233528,CHEMBL2105742</t>
  </si>
  <si>
    <t>CT-BI6727</t>
  </si>
  <si>
    <t>FIMM000172-004</t>
  </si>
  <si>
    <t>KTUFNOKKBVMGRW-UHFFFAOYSA-N</t>
  </si>
  <si>
    <t>CHEMBL1642,CHEMBL941</t>
  </si>
  <si>
    <t>C-5508</t>
  </si>
  <si>
    <t>FIMM003710-001</t>
  </si>
  <si>
    <t>ULXXDDBFHOBEHA-CWDCEQMOSA-N</t>
  </si>
  <si>
    <t>CHEMBL1173655,CHEMBL2105712</t>
  </si>
  <si>
    <t>S1011</t>
  </si>
  <si>
    <t>FIMM003751-001</t>
  </si>
  <si>
    <t>LIRYPHYGHXZJBZ-UHFFFAOYSA-N</t>
  </si>
  <si>
    <t>CHEMBL2103875,CHEMBL2105741</t>
  </si>
  <si>
    <t>CT-GSK112</t>
  </si>
  <si>
    <t>FIMM003775-001</t>
  </si>
  <si>
    <t>ZBNZXTGUTAYRHI-UHFFFAOYSA-N</t>
  </si>
  <si>
    <t>CHEMBL1421</t>
  </si>
  <si>
    <t>D-3307</t>
  </si>
  <si>
    <t>FIMM003794-001</t>
  </si>
  <si>
    <t>MLDQJTXFUGDVEO-UHFFFAOYSA-N</t>
  </si>
  <si>
    <t>CHEMBL1336,CHEMBL1760433,CHEMBL1200485</t>
  </si>
  <si>
    <t>S-8502</t>
  </si>
  <si>
    <t>FIMM100415-001</t>
  </si>
  <si>
    <t>XYFPWWZEPKGCCK-GOSISDBHSA-N</t>
  </si>
  <si>
    <t>CHEMBL1873475</t>
  </si>
  <si>
    <t>S2680</t>
  </si>
  <si>
    <t>FIMM003778-001</t>
  </si>
  <si>
    <t>RITAVMQDGBJQJZ-FMIVXFBMSA-N</t>
  </si>
  <si>
    <t>CHEMBL1289926</t>
  </si>
  <si>
    <t>A-1107</t>
  </si>
  <si>
    <t>FIMM003769-002</t>
  </si>
  <si>
    <t>UHTHHESEBZOYNR-UHFFFAOYSA-N</t>
  </si>
  <si>
    <t>CHEMBL24828,CHEMBL533849</t>
  </si>
  <si>
    <t>V-9402</t>
  </si>
  <si>
    <t>FIMM109461-001</t>
  </si>
  <si>
    <t>BFSMGDJOXZAERB-UHFFFAOYSA-N</t>
  </si>
  <si>
    <t>CHEMBL2028663,CHEMBL2105729</t>
  </si>
  <si>
    <t>CT-DABR</t>
  </si>
  <si>
    <t>FIMM136392-001</t>
  </si>
  <si>
    <t>BSMCAPRUBJMWDF-KRWDZBQOSA-N</t>
  </si>
  <si>
    <t>CHEMBL2146883</t>
  </si>
  <si>
    <t>HY-13064</t>
  </si>
  <si>
    <t>FIMM003780-002</t>
  </si>
  <si>
    <t>UBPYILGKFZZVDX-UHFFFAOYSA-N</t>
  </si>
  <si>
    <t>CHEMBL288441</t>
  </si>
  <si>
    <t>B-1788</t>
  </si>
  <si>
    <t>FIMM133809-001</t>
  </si>
  <si>
    <t>WOSKHXYHFSIKNG-UHFFFAOYSA-N</t>
  </si>
  <si>
    <t>CHEMBL1289601</t>
  </si>
  <si>
    <t>S1164</t>
  </si>
  <si>
    <t>FIMM133778-001</t>
  </si>
  <si>
    <t>KDGFLJKFZUIJMX-UHFFFAOYSA-N</t>
  </si>
  <si>
    <t>CHEMBL1738797</t>
  </si>
  <si>
    <t>CT-CH542</t>
  </si>
  <si>
    <t>FIMM003763-001</t>
  </si>
  <si>
    <t>HHZIURLSWUIHRB-UHFFFAOYSA-N</t>
  </si>
  <si>
    <t>CHEMBL255863,CHEMBL1201740</t>
  </si>
  <si>
    <t>N-8207</t>
  </si>
  <si>
    <t>FIMM000160-003</t>
  </si>
  <si>
    <t>XGALLCVXEZPNRQ-UHFFFAOYSA-N</t>
  </si>
  <si>
    <t>CHEMBL939</t>
  </si>
  <si>
    <t>G-4408</t>
  </si>
  <si>
    <t>FIMM003713-001</t>
  </si>
  <si>
    <t>KTEIFNKAUNYNJU-GFCCVEGCSA-N</t>
  </si>
  <si>
    <t>CHEMBL601719</t>
  </si>
  <si>
    <t>S1068</t>
  </si>
  <si>
    <t>FIMM136398-001</t>
  </si>
  <si>
    <t>DUYJMQONPNNFPI-UHFFFAOYSA-N</t>
  </si>
  <si>
    <t>S7297</t>
  </si>
  <si>
    <t>FIMM100389-002</t>
  </si>
  <si>
    <t>XZXHXSATPCNXJR-ZIADKAODSA-N</t>
  </si>
  <si>
    <t>CHEMBL502835</t>
  </si>
  <si>
    <t>S1010-2</t>
  </si>
  <si>
    <t>FIMM136522-001</t>
  </si>
  <si>
    <t>S7995</t>
  </si>
  <si>
    <t>FIMM003784-001</t>
  </si>
  <si>
    <t>CUIHSIWYWATEQL-UHFFFAOYSA-N</t>
  </si>
  <si>
    <t>CHEMBL477772,CHEMBL1201733</t>
  </si>
  <si>
    <t>P-6706</t>
  </si>
  <si>
    <t>FIMM133831-001</t>
  </si>
  <si>
    <t>VERWOWGGCGHDQE-UHFFFAOYSA-N</t>
  </si>
  <si>
    <t>CHEMBL2403108</t>
  </si>
  <si>
    <t>S7083</t>
  </si>
  <si>
    <t>FIMM003767-002</t>
  </si>
  <si>
    <t>GPXBXXGIAQBQNI-UHFFFAOYSA-N</t>
  </si>
  <si>
    <t>CHEMBL1229517</t>
  </si>
  <si>
    <t>CT-P4032-2</t>
  </si>
  <si>
    <t>FIMM133837-001</t>
  </si>
  <si>
    <t>ZAVGJDAFCZAWSZ-UHFFFAOYSA-N</t>
  </si>
  <si>
    <t>CHEMBL1233300</t>
  </si>
  <si>
    <t>sc-202176</t>
  </si>
  <si>
    <t>FIMM000183-004</t>
  </si>
  <si>
    <t>AAKJLRGGTJKAMG-UHFFFAOYSA-N</t>
  </si>
  <si>
    <t>CHEMBL1079742,CHEMBL553</t>
  </si>
  <si>
    <t>HY-50896</t>
  </si>
  <si>
    <t>FIMM100364-001</t>
  </si>
  <si>
    <t>FNHKPVJBJVTLMP-UHFFFAOYSA-N</t>
  </si>
  <si>
    <t>CHEMBL1946170</t>
  </si>
  <si>
    <t>HY-10331</t>
  </si>
  <si>
    <t>FIMM000274-003</t>
  </si>
  <si>
    <t>BCFGMOOMADDAQU-UHFFFAOYSA-N</t>
  </si>
  <si>
    <t>CHEMBL1076241,CHEMBL554,CHEMBL1201179</t>
  </si>
  <si>
    <t>L-4804</t>
  </si>
  <si>
    <t>FIMM003738-001</t>
  </si>
  <si>
    <t>SPMVMDHWKHCIDT-UHFFFAOYSA-N</t>
  </si>
  <si>
    <t>CHEMBL1289494,CHEMBL2105756</t>
  </si>
  <si>
    <t>CT-AV951</t>
  </si>
  <si>
    <t>FIMM003711-001</t>
  </si>
  <si>
    <t>PIQCTGMSNWUMAF-UHFFFAOYSA-N</t>
  </si>
  <si>
    <t>CHEMBL522892,CHEMBL2103806</t>
  </si>
  <si>
    <t>S1018</t>
  </si>
  <si>
    <t>FIMM003708-002</t>
  </si>
  <si>
    <t>CYOHGALHFOKKQC-UHFFFAOYSA-N</t>
  </si>
  <si>
    <t>CHEMBL1614701,CHEMBL2105684</t>
  </si>
  <si>
    <t>HY-50706</t>
  </si>
  <si>
    <t>FIMM003779-001</t>
  </si>
  <si>
    <t>OUKYUETWWIPKQR-UHFFFAOYSA-N</t>
  </si>
  <si>
    <t>CHEMBL217092,CHEMBL2105677</t>
  </si>
  <si>
    <t>S-8906</t>
  </si>
  <si>
    <t>FIMM000176-002</t>
  </si>
  <si>
    <t>YCOYDOIWSSHVCK-UHFFFAOYSA-N</t>
  </si>
  <si>
    <t>CHEMBL101253,CHEMBL2142861,CHEMBL75232</t>
  </si>
  <si>
    <t>V-8303</t>
  </si>
  <si>
    <t>FIMM003734-002</t>
  </si>
  <si>
    <t>XXJWYDDUDKYVKI-UHFFFAOYSA-N</t>
  </si>
  <si>
    <t>CHEMBL491473,CHEMBL2103798</t>
  </si>
  <si>
    <t>S1017</t>
  </si>
  <si>
    <t>FIMM003742-001</t>
  </si>
  <si>
    <t>QYZOGCMHVIGURT-UHFFFAOYSA-N</t>
  </si>
  <si>
    <t>CHEMBL215152</t>
  </si>
  <si>
    <t>CT-A1152H</t>
  </si>
  <si>
    <t>FIMM003789-001</t>
  </si>
  <si>
    <t>AXRCEOKUDYDWLF-UHFFFAOYSA-N</t>
  </si>
  <si>
    <t>CHEMBL300138,CHEMBL2107337</t>
  </si>
  <si>
    <t>E-4506</t>
  </si>
  <si>
    <t>FIMM100367-002</t>
  </si>
  <si>
    <t>ZCBUQCWBWNUWSU-UHFFFAOYSA-N</t>
  </si>
  <si>
    <t>CHEMBL91829,CHEMBL432130</t>
  </si>
  <si>
    <t>Axon 1401-2</t>
  </si>
  <si>
    <t>Axon Medchem</t>
  </si>
  <si>
    <t>FIMM100362-003</t>
  </si>
  <si>
    <t>BMGQWWVMWDBQGC-IIFHNQTCSA-N</t>
  </si>
  <si>
    <t>CHEMBL2309609,CHEMBL608533</t>
  </si>
  <si>
    <t>HY-10230</t>
  </si>
  <si>
    <t>FIMM003761-002</t>
  </si>
  <si>
    <t>ZLHFILGSQDJULK-UHFFFAOYSA-N</t>
  </si>
  <si>
    <t>CHEMBL483158,CHEMBL2103871</t>
  </si>
  <si>
    <t>HY-10971</t>
  </si>
  <si>
    <t>FIMM003791-001</t>
  </si>
  <si>
    <t>WJEOLQLKVOPQFV-UHFFFAOYSA-N</t>
  </si>
  <si>
    <t>CHEMBL1908391</t>
  </si>
  <si>
    <t>M-7007</t>
  </si>
  <si>
    <t>FIMM003756-002</t>
  </si>
  <si>
    <t>HFNKQEVNSGCOJV-HNNXBMFYSA-N</t>
  </si>
  <si>
    <t>CHEMBL1789941,CHEMBL1795071</t>
  </si>
  <si>
    <t>CT-INCB-2</t>
  </si>
  <si>
    <t>FIMM003776-001</t>
  </si>
  <si>
    <t>UJLAWZDWDVHWOW-YPMHNXCESA-N</t>
  </si>
  <si>
    <t>CHEMBL221959,CHEMBL2103743</t>
  </si>
  <si>
    <t>T-1377</t>
  </si>
  <si>
    <t>FIMM003730-001</t>
  </si>
  <si>
    <t>PHXJVRSECIGDHY-UHFFFAOYSA-N</t>
  </si>
  <si>
    <t>CHEMBL1171837,CHEMBL2105708</t>
  </si>
  <si>
    <t>S1490</t>
  </si>
  <si>
    <t>FIMM100395-001</t>
  </si>
  <si>
    <t>ONIQOQHATWINJY-UHFFFAOYSA-N</t>
  </si>
  <si>
    <t>CHEMBL2105717,CHEMBL2103868</t>
  </si>
  <si>
    <t>CT-XL184</t>
  </si>
  <si>
    <t>FIMM023820-003</t>
  </si>
  <si>
    <t>WINHZLLDWRZWRT-ATVHPVEESA-N</t>
  </si>
  <si>
    <t>CHEMBL535,CHEMBL1567</t>
  </si>
  <si>
    <t>S-8803</t>
  </si>
  <si>
    <t>FIMM003744-001</t>
  </si>
  <si>
    <t>NCNRHFGMJRPRSK-MDZDMXLPSA-N</t>
  </si>
  <si>
    <t>CHEMBL408513</t>
  </si>
  <si>
    <t>CT-BELI</t>
  </si>
  <si>
    <t>FIMM003783-001</t>
  </si>
  <si>
    <t>FPOHNWQLNRZRFC-ZHACJKMWSA-N</t>
  </si>
  <si>
    <t>CHEMBL483254</t>
  </si>
  <si>
    <t>P-3703</t>
  </si>
  <si>
    <t>FIMM115484-003</t>
  </si>
  <si>
    <t>LQBVNQSMGBZMKD-UHFFFAOYSA-N</t>
  </si>
  <si>
    <t>CHEMBL3137309</t>
  </si>
  <si>
    <t>CT-A199-3</t>
  </si>
  <si>
    <t>FIMM003781-001</t>
  </si>
  <si>
    <t>OMZCMEYTWSXEPZ-UHFFFAOYSA-N</t>
  </si>
  <si>
    <t>CHEMBL31965,CHEMBL545315</t>
  </si>
  <si>
    <t>C-1201</t>
  </si>
  <si>
    <t>FIMM100379-001</t>
  </si>
  <si>
    <t>HYFHYPWGAURHIV-JFIAXGOJSA-N</t>
  </si>
  <si>
    <t>CHEMBL46286</t>
  </si>
  <si>
    <t>sc-202652</t>
  </si>
  <si>
    <t>FIMM109441-001</t>
  </si>
  <si>
    <t>ZVHNDZWQTBEVRY-UHFFFAOYSA-N</t>
  </si>
  <si>
    <t>CHEMBL1078178,CHEMBL2219411</t>
  </si>
  <si>
    <t>CT-CYT387</t>
  </si>
  <si>
    <t>FIMM003741-001</t>
  </si>
  <si>
    <t>IAYGCINLNONXHY-LBPRGKRZSA-N</t>
  </si>
  <si>
    <t>CHEMBL2041933</t>
  </si>
  <si>
    <t>Axon 1399</t>
  </si>
  <si>
    <t>FIMM003715-001</t>
  </si>
  <si>
    <t>CXQHYVUVSFXTMY-UHFFFAOYSA-N</t>
  </si>
  <si>
    <t>CHEMBL1230609</t>
  </si>
  <si>
    <t>S1111</t>
  </si>
  <si>
    <t>FIMM100396-001</t>
  </si>
  <si>
    <t>PDOQBOJDRPLBQU-UHFFFAOYSA-N</t>
  </si>
  <si>
    <t>CHEMBL1231124</t>
  </si>
  <si>
    <t>CT-A1480</t>
  </si>
  <si>
    <t>FIMM023818-005</t>
  </si>
  <si>
    <t>AOJJSUZBOXZQNB-TZSSRYMLSA-N</t>
  </si>
  <si>
    <t>CHEMBL53463,CHEMBL272706,CHEMBL359744,CHEMBL216371</t>
  </si>
  <si>
    <t>D1515</t>
  </si>
  <si>
    <t>FIMM003797-001</t>
  </si>
  <si>
    <t>ZDZOTLJHXYCWBA-JXHJHTFNSA-N</t>
  </si>
  <si>
    <t>CHEMBL92</t>
  </si>
  <si>
    <t>D-1000</t>
  </si>
  <si>
    <t>FIMM100399-001</t>
  </si>
  <si>
    <t>PAWIYAYFNXQGAP-UHFFFAOYSA-N</t>
  </si>
  <si>
    <t>CHEMBL2105763</t>
  </si>
  <si>
    <t>A-1162</t>
  </si>
  <si>
    <t>FIMM000173-003</t>
  </si>
  <si>
    <t>XDXDZDZNSLXDNA-TZNDIEGXSA-N</t>
  </si>
  <si>
    <t>CHEMBL1117,CHEMBL1200976</t>
  </si>
  <si>
    <t>I1656</t>
  </si>
  <si>
    <t>FIMM100352-001</t>
  </si>
  <si>
    <t>YUKWVHPTFRQHMF-UHFFFAOYSA-N</t>
  </si>
  <si>
    <t>CHEMBL2140523</t>
  </si>
  <si>
    <t>3994</t>
  </si>
  <si>
    <t>FIMM115610-002</t>
  </si>
  <si>
    <t>RNAMYOYQYRYFQY-UHFFFAOYSA-O</t>
  </si>
  <si>
    <t>RNAMYOYQYRYFQY-UHFFFAOYSA-N</t>
  </si>
  <si>
    <t>not in ChEMBL, not in UniChem</t>
  </si>
  <si>
    <t>FIMM003792-003</t>
  </si>
  <si>
    <t>LHNIIDJUOCFXAP-UHFFFAOYSA-N</t>
  </si>
  <si>
    <t>CHEMBL521851,CHEMBL1922096</t>
  </si>
  <si>
    <t>HY-50094</t>
  </si>
  <si>
    <t>FIMM023833-001</t>
  </si>
  <si>
    <t>CVWXJKQAOSCOAB-UHFFFAOYSA-N</t>
  </si>
  <si>
    <t>CHEMBL576982,CHEMBL2105709</t>
  </si>
  <si>
    <t>CT-AC220</t>
  </si>
  <si>
    <t>FIMM023811-005</t>
  </si>
  <si>
    <t>STQGQHZAVUOBTE-VGBVRHCVSA-N</t>
  </si>
  <si>
    <t>CHEMBL1563,CHEMBL178,CHEMBL434442,CHEMBL1200475</t>
  </si>
  <si>
    <t>HY-13062</t>
  </si>
  <si>
    <t>FIMM023819-003</t>
  </si>
  <si>
    <t>ZOCKGBMQLCSHFP-KQRAQHLDSA-O</t>
  </si>
  <si>
    <t>ZOCKGBMQLCSHFP-KQRAQHLDSA-N</t>
  </si>
  <si>
    <t>CHEMBL1096885</t>
  </si>
  <si>
    <t>HY-13772</t>
  </si>
  <si>
    <t>FIMM023828-003</t>
  </si>
  <si>
    <t>GIUYCYHIANZCFB-HJGQOHIQSA-O</t>
  </si>
  <si>
    <t>HBUBKKRHXORPQB-FJFJXFQQSA-N</t>
  </si>
  <si>
    <t>CHEMBL1096882,CHEMBL1568</t>
  </si>
  <si>
    <t>HY-B0028</t>
  </si>
  <si>
    <t>FIMM023799-003</t>
  </si>
  <si>
    <t>NRUKOCRGYNPUPR-PSZSYXFXSA-N</t>
  </si>
  <si>
    <t>CHEMBL1237078</t>
  </si>
  <si>
    <t>HY-13761</t>
  </si>
  <si>
    <t>FIMM000490-007</t>
  </si>
  <si>
    <t>KKZJGLLVHKMTCM-UHFFFAOYSA-N</t>
  </si>
  <si>
    <t>CHEMBL1200827,CHEMBL58,CHEMBL1417019</t>
  </si>
  <si>
    <t>HY-13502A</t>
  </si>
  <si>
    <t>FIMM023814-003</t>
  </si>
  <si>
    <t>VJJPUSNTGOMMGY-DLGVPYEYSA-N</t>
  </si>
  <si>
    <t>VJJPUSNTGOMMGY-MRVIYFEKSA-N</t>
  </si>
  <si>
    <t>CHEMBL44657</t>
  </si>
  <si>
    <t>HY-13629</t>
  </si>
  <si>
    <t>FIMM003707-005</t>
  </si>
  <si>
    <t>JLYAXFNOILIKPP-KXQOOQHDSA-N</t>
  </si>
  <si>
    <t>CHEMBL1269095,CHEMBL443684,CHEMBL2105690</t>
  </si>
  <si>
    <t>HY-10087-2</t>
  </si>
  <si>
    <t>FIMM100371-002</t>
  </si>
  <si>
    <t>QKICWELGRMTQCR-UHFFFAOYSA-N</t>
  </si>
  <si>
    <t>CHEMBL1326,CHEMBL1669,CHEMBL2052012,CHEMBL250447,CHEMBL76,CHEMBL2095223,CHEMBL58510</t>
  </si>
  <si>
    <t>C6628</t>
  </si>
  <si>
    <t>FIMM023808-002</t>
  </si>
  <si>
    <t>WBXPDJSOTKVWSJ-CYBMUJFWSA-N</t>
  </si>
  <si>
    <t>CHEMBL1200373,CHEMBL1201258,CHEMBL225072,CHEMBL2360464</t>
  </si>
  <si>
    <t>P-7177</t>
  </si>
  <si>
    <t>FIMM100372-002</t>
  </si>
  <si>
    <t>AEQFSUDEHCCHBT-UHFFFAOYSA-M</t>
  </si>
  <si>
    <t>CHEMBL109,CHEMBL433,CHEMBL2105613,CHEMBL2315212</t>
  </si>
  <si>
    <t>P4543</t>
  </si>
  <si>
    <t>FIMM023816-003</t>
  </si>
  <si>
    <t>GOLCXWYRSKYTSP-UHFFFAOYSA-N</t>
  </si>
  <si>
    <t>CHEMBL1200978</t>
  </si>
  <si>
    <t>FIMM000914-002</t>
  </si>
  <si>
    <t>UBQYURCVBFRUQT-UHFFFAOYSA-N</t>
  </si>
  <si>
    <t>CHEMBL556,CHEMBL2002581,CHEMBL1234</t>
  </si>
  <si>
    <t>D9533</t>
  </si>
  <si>
    <t>FIMM003766-003</t>
  </si>
  <si>
    <t>YIQPUIGJQJDJOS-UHFFFAOYSA-N</t>
  </si>
  <si>
    <t>CHEMBL18442,CHEMBL2088494,CHEMBL2311028,CHEMBL2311089,CHEMBL1788331,CHEMBL1788331,CHEMBL1788331</t>
  </si>
  <si>
    <t>HY-50912</t>
  </si>
  <si>
    <t>FIMM000528-005</t>
  </si>
  <si>
    <t>GPKJTRJOBQGKQK-UHFFFAOYSA-N</t>
  </si>
  <si>
    <t>CHEMBL2105615,CHEMBL554190,CHEMBL7568,CHEMBL556980,CHEMBL546257</t>
  </si>
  <si>
    <t>Q3251</t>
  </si>
  <si>
    <t>FIMM003569-002</t>
  </si>
  <si>
    <t>TUZYXOIXSAXUGO-PZAWKZKUSA-M</t>
  </si>
  <si>
    <t>CHEMBL1144,CHEMBL690</t>
  </si>
  <si>
    <t>FIMM000170-003</t>
  </si>
  <si>
    <t>XZWYZXLIPXDOLR-UHFFFAOYSA-N</t>
  </si>
  <si>
    <t>CHEMBL1431</t>
  </si>
  <si>
    <t>2864</t>
  </si>
  <si>
    <t>FIMM023806-004</t>
  </si>
  <si>
    <t>CCQPAEQGAVNNIA-UHFFFAOYSA-N</t>
  </si>
  <si>
    <t>CHEMBL1351,CHEMBL288376</t>
  </si>
  <si>
    <t>S1215-3</t>
  </si>
  <si>
    <t>FIMM023807-006</t>
  </si>
  <si>
    <t>DLBNRDWREIUHLD-UHFFFAOYSA-L</t>
  </si>
  <si>
    <t>CHEMBL11359,CHEMBL1386,CHEMBL2068237</t>
  </si>
  <si>
    <t>S1166-4</t>
  </si>
  <si>
    <t>FIMM023809-004</t>
  </si>
  <si>
    <t>ZROHGHOFXNOHSO-BNTLRKBRSA-L</t>
  </si>
  <si>
    <t>CHEMBL414804</t>
  </si>
  <si>
    <t>S1224-3</t>
  </si>
  <si>
    <t>FIMM109458-001</t>
  </si>
  <si>
    <t>ZADWXFSZEAPBJS-SNVBAGLBSA-N</t>
  </si>
  <si>
    <t>CHEMBL571209</t>
  </si>
  <si>
    <t>FIMM003732-001</t>
  </si>
  <si>
    <t>SZFPYBIJACMNJV-UHFFFAOYSA-N</t>
  </si>
  <si>
    <t>CHEMBL372764</t>
  </si>
  <si>
    <t>S1037</t>
  </si>
  <si>
    <t>FIMM136399-001</t>
  </si>
  <si>
    <t>UNDKJUKLBNARIZ-FVGYRXGTSA-N</t>
  </si>
  <si>
    <t>S7547</t>
  </si>
  <si>
    <t>FIMM136474-001</t>
  </si>
  <si>
    <t>PEZPMAYDXJQYRV-UHFFFAOYSA-N</t>
  </si>
  <si>
    <t>HY-13727A</t>
  </si>
  <si>
    <t>FIMM100417-003</t>
  </si>
  <si>
    <t>GKDRMWXFWHEQQT-UHFFFAOYSA-L</t>
  </si>
  <si>
    <t>CHEMBL2103830</t>
  </si>
  <si>
    <t>S2206-2</t>
  </si>
  <si>
    <t>FIMM000208-002</t>
  </si>
  <si>
    <t>PQLXHQMOHUQAKB-UHFFFAOYSA-N</t>
  </si>
  <si>
    <t>S3056</t>
  </si>
  <si>
    <t>FIMM003705-003</t>
  </si>
  <si>
    <t>AHJRHEGDXFFMBM-UHFFFAOYSA-N</t>
  </si>
  <si>
    <t>CHEMBL189963,CHEMBL2364621</t>
  </si>
  <si>
    <t>S1116-2</t>
  </si>
  <si>
    <t>FIMM100386-001</t>
  </si>
  <si>
    <t>MPVGZUGXCQEXTM-UHFFFAOYSA-N</t>
  </si>
  <si>
    <t>CHEMBL223360</t>
  </si>
  <si>
    <t>S1003</t>
  </si>
  <si>
    <t>FIMM100387-001</t>
  </si>
  <si>
    <t>WCWUXEGQKLTGDX-LLVKDONJSA-N</t>
  </si>
  <si>
    <t>CHEMBL377300</t>
  </si>
  <si>
    <t xml:space="preserve">S1084 </t>
  </si>
  <si>
    <t>FIMM109459-001</t>
  </si>
  <si>
    <t>BSPLGGCPNTZPIH-IPZCTEOASA-N</t>
  </si>
  <si>
    <t>CHEMBL2105719,CHEMBL2110732</t>
  </si>
  <si>
    <t xml:space="preserve">CT-DACO </t>
  </si>
  <si>
    <t>FIMM109460-001</t>
  </si>
  <si>
    <t>PIMQWRZWLQKKBJ-SFHVURJKSA-N</t>
  </si>
  <si>
    <t>CHEMBL2103840</t>
  </si>
  <si>
    <t>CT-DINA</t>
  </si>
  <si>
    <t>FIMM133810-001</t>
  </si>
  <si>
    <t>SJVQHLPISAIATJ-ZDUSSCGKSA-N</t>
  </si>
  <si>
    <t>CHEMBL3039502</t>
  </si>
  <si>
    <t>S7028</t>
  </si>
  <si>
    <t>FIMM136377-001</t>
  </si>
  <si>
    <t>RHXHGRAEPCAFML-UHFFFAOYSA-N</t>
  </si>
  <si>
    <t>S7440</t>
  </si>
  <si>
    <t>FIMM136380-001</t>
  </si>
  <si>
    <t>HWXVIOGONBBTBY-ONEGZZNKSA-N</t>
  </si>
  <si>
    <t>CHEMBL2035187</t>
  </si>
  <si>
    <t>S8057</t>
  </si>
  <si>
    <t>FIMM100382-002</t>
  </si>
  <si>
    <t>JWNPDZNEKVCWMY-VQHVLOKHSA-N</t>
  </si>
  <si>
    <t>CHEMBL180022</t>
  </si>
  <si>
    <t>S2150(2)</t>
  </si>
  <si>
    <t>FIMM136495-001</t>
  </si>
  <si>
    <t>JGWRKYUXBBNENE-UHFFFAOYSA-N</t>
  </si>
  <si>
    <t>HY-16749</t>
  </si>
  <si>
    <t>FIMM136404-001</t>
  </si>
  <si>
    <t>KKYABQBFGDZVNQ-UHFFFAOYSA-N</t>
  </si>
  <si>
    <t>S7215</t>
  </si>
  <si>
    <t>FIMM136415-001</t>
  </si>
  <si>
    <t>HUFOZJXAKZVRNJ-UHFFFAOYSA-N</t>
  </si>
  <si>
    <t>CT-CO1686</t>
  </si>
  <si>
    <t>FIMM136428-002</t>
  </si>
  <si>
    <t>BEUQXVWXFDOSAQ-UHFFFAOYSA-N</t>
  </si>
  <si>
    <t>HY-13898-2</t>
  </si>
  <si>
    <t>FIMM136510-001</t>
  </si>
  <si>
    <t>CT-GILT</t>
  </si>
  <si>
    <t>FIMM136516-001</t>
  </si>
  <si>
    <t>S7650</t>
  </si>
  <si>
    <t>FIMM136503-001</t>
  </si>
  <si>
    <t>CT-DECE</t>
  </si>
  <si>
    <t>FIMM133830-002</t>
  </si>
  <si>
    <t>UZWDCWONPYILKI-UHFFFAOYSA-N</t>
  </si>
  <si>
    <t>CHEMBL3301610</t>
  </si>
  <si>
    <t>HY-16297</t>
  </si>
  <si>
    <t>FIMM136591-001</t>
  </si>
  <si>
    <t>HY-16590</t>
  </si>
  <si>
    <t>FIMM136599-001</t>
  </si>
  <si>
    <t>HY-19569</t>
  </si>
  <si>
    <t>FIMM136521-002</t>
  </si>
  <si>
    <t>205990 </t>
  </si>
  <si>
    <t>MedKoo Biosciences</t>
  </si>
  <si>
    <t>FIMM136563-001</t>
  </si>
  <si>
    <t>CT-ACP196</t>
  </si>
  <si>
    <t>FIMM136551-001</t>
  </si>
  <si>
    <t>AILRADAXUVEEIR-UHFFFAOYSA-N</t>
  </si>
  <si>
    <t>CT-AP261</t>
  </si>
  <si>
    <t>FIMM003772-002</t>
  </si>
  <si>
    <t>PKCDDUHJAFVJJB-VLZXCDOPSA-N</t>
  </si>
  <si>
    <t>CHEMBL1091644</t>
  </si>
  <si>
    <t>CT-O906-2</t>
  </si>
  <si>
    <t>FIMM003714-002</t>
  </si>
  <si>
    <t>XKFTZKGMDDZMJI-HSZRJFAPSA-N</t>
  </si>
  <si>
    <t>CHEMBL402548,CHEMBL534499</t>
  </si>
  <si>
    <t>HY-10179</t>
  </si>
  <si>
    <t>FIMM003719-002</t>
  </si>
  <si>
    <t>OUSFTKFNBAZUKL-UHFFFAOYSA-N</t>
  </si>
  <si>
    <t>CHEMBL296468</t>
  </si>
  <si>
    <t>HY-10008</t>
  </si>
  <si>
    <t>FIMM003795-001</t>
  </si>
  <si>
    <t>BTIHMVBBUGXLCJ-OAHLLOKOSA-N</t>
  </si>
  <si>
    <t>CHEMBL14762</t>
  </si>
  <si>
    <t>R-1234</t>
  </si>
  <si>
    <t>FIMM023832-001</t>
  </si>
  <si>
    <t>JOGKUKXHTYWRGZ-UHFFFAOYSA-N</t>
  </si>
  <si>
    <t>CHEMBL1879463,CHEMBL1911126</t>
  </si>
  <si>
    <t>N-4288</t>
  </si>
  <si>
    <t>FIMM100347-002</t>
  </si>
  <si>
    <t>SQSZANZGUXWJEA-UHFFFAOYSA-N</t>
  </si>
  <si>
    <t>CHEMBL2107823</t>
  </si>
  <si>
    <t>HY-13034</t>
  </si>
  <si>
    <t>FIMM100398-001</t>
  </si>
  <si>
    <t>QIUASFSNWYMDFS-CAXXFVGDSA-N</t>
  </si>
  <si>
    <t>QIUASFSNWYMDFS-NILGECQDSA-N</t>
  </si>
  <si>
    <t>CHEMBL411907</t>
  </si>
  <si>
    <t>FIMM109464-001</t>
  </si>
  <si>
    <t>DYNHJHQFHQTFTP-UHFFFAOYSA-N</t>
  </si>
  <si>
    <t>CHEMBL2105728,CHEMBL2146086</t>
  </si>
  <si>
    <t>S2730</t>
  </si>
  <si>
    <t>FIMM115469-002</t>
  </si>
  <si>
    <t>JUSFANSTBFGBAF-IRXDYDNUSA-N</t>
  </si>
  <si>
    <t>CHEMBL2325741,CHEMBL2336325</t>
  </si>
  <si>
    <t>HY-15247</t>
  </si>
  <si>
    <t>FIMM115486-003</t>
  </si>
  <si>
    <t>GRZXWCHAXNAUHY-NSISKUIASA-N</t>
  </si>
  <si>
    <t>CHEMBL2177390</t>
  </si>
  <si>
    <t>CT-G0068-2</t>
  </si>
  <si>
    <t>FIMM133794-001</t>
  </si>
  <si>
    <t>JOOXLOJCABQBSG-UHFFFAOYSA-N</t>
  </si>
  <si>
    <t>CHEMBL1287853</t>
  </si>
  <si>
    <t>CT-TG101</t>
  </si>
  <si>
    <t>FIMM133815-001</t>
  </si>
  <si>
    <t>FOFDIMHVKGYHRU-UHFFFAOYSA-N</t>
  </si>
  <si>
    <t>CHEMBL2103851</t>
  </si>
  <si>
    <t>S1244</t>
  </si>
  <si>
    <t>FIMM133811-001</t>
  </si>
  <si>
    <t>QQLKULDARVNMAL-UHFFFAOYSA-N</t>
  </si>
  <si>
    <t>CHEMBL2087361</t>
  </si>
  <si>
    <t>S2922</t>
  </si>
  <si>
    <t>FIMM133808-001</t>
  </si>
  <si>
    <t>RXZMYLDMFYNEIM-UHFFFAOYSA-N</t>
  </si>
  <si>
    <t>CHEMBL564829</t>
  </si>
  <si>
    <t>S2751</t>
  </si>
  <si>
    <t>FIMM133805-001</t>
  </si>
  <si>
    <t>PMJIHLSCWIDGMD-UHFFFAOYSA-N</t>
  </si>
  <si>
    <t>S2823</t>
  </si>
  <si>
    <t>FIMM003760-001</t>
  </si>
  <si>
    <t>HWUHTJIKQZZBRA-UHFFFAOYSA-N</t>
  </si>
  <si>
    <t>CHEMBL1079175</t>
  </si>
  <si>
    <t>CT-MK2206</t>
  </si>
  <si>
    <t>FIMM002337-002</t>
  </si>
  <si>
    <t>XQVVPGYIWAGRNI-JOCHJYFZSA-N</t>
  </si>
  <si>
    <t>CHEMBL513909</t>
  </si>
  <si>
    <t>S1109</t>
  </si>
  <si>
    <t>FIMM003785-001</t>
  </si>
  <si>
    <t>UXXQOJXBIDBUAC-UHFFFAOYSA-N</t>
  </si>
  <si>
    <t>CHEMBL124660</t>
  </si>
  <si>
    <t>T-7802</t>
  </si>
  <si>
    <t>FIMM100373-001</t>
  </si>
  <si>
    <t>UCEQXRCJXIVODC-PMACEKPBSA-N</t>
  </si>
  <si>
    <t>CHEMBL2103882</t>
  </si>
  <si>
    <t>CT-ARQ197</t>
  </si>
  <si>
    <t>FIMM100407-001</t>
  </si>
  <si>
    <t>ACWZRVQXLIRSDF-UHFFFAOYSA-N</t>
  </si>
  <si>
    <t>CHEMBL3187723</t>
  </si>
  <si>
    <t>CT-A162</t>
  </si>
  <si>
    <t>FIMM100391-001</t>
  </si>
  <si>
    <t>VRQMAABPASPXMW-HDICACEKSA-N</t>
  </si>
  <si>
    <t>CT-A4547</t>
  </si>
  <si>
    <t>FIMM100385-001</t>
  </si>
  <si>
    <t>IVRXNBXKWIJUQB-UHFFFAOYSA-N</t>
  </si>
  <si>
    <t>CHEMBL2364611</t>
  </si>
  <si>
    <t>S2230</t>
  </si>
  <si>
    <t>FIMM100384-001</t>
  </si>
  <si>
    <t>SYYBDNPGDKKJDU-ZDUSSCGKSA-N</t>
  </si>
  <si>
    <t>CHEMBL3039517</t>
  </si>
  <si>
    <t>S2626</t>
  </si>
  <si>
    <t>FIMM100380-001</t>
  </si>
  <si>
    <t>YABJJWZLRMPFSI-UHFFFAOYSA-N</t>
  </si>
  <si>
    <t>CHEMBL558752</t>
  </si>
  <si>
    <t>S2161</t>
  </si>
  <si>
    <t>FIMM100355-002</t>
  </si>
  <si>
    <t>OAVGBZOFDPFGPJ-UHFFFAOYSA-N</t>
  </si>
  <si>
    <t>CHEMBL565612,CHEMBL2105655</t>
  </si>
  <si>
    <t>Axon 1635-2</t>
  </si>
  <si>
    <t>FIMM133841-001</t>
  </si>
  <si>
    <t>BLQYVHBZHAISJM-CMDGGOBGSA-N</t>
  </si>
  <si>
    <t>CHEMBL482968</t>
  </si>
  <si>
    <t>S1181</t>
  </si>
  <si>
    <t>FIMM133798-001</t>
  </si>
  <si>
    <t>ZOPBZHLJXQAQON-VWLOTQADSA-N</t>
  </si>
  <si>
    <t>S1369</t>
  </si>
  <si>
    <t>FIMM133844-001</t>
  </si>
  <si>
    <t>KCAJXIDMCNPGHZ-UHFFFAOYSA-N</t>
  </si>
  <si>
    <t>CHEMBL1088751</t>
  </si>
  <si>
    <t>S2726</t>
  </si>
  <si>
    <t>FIMM133843-001</t>
  </si>
  <si>
    <t>SUDAHWBOROXANE-SECBINFHSA-N</t>
  </si>
  <si>
    <t>CHEMBL507361</t>
  </si>
  <si>
    <t>S1036</t>
  </si>
  <si>
    <t>FIMM133825-001</t>
  </si>
  <si>
    <t>DFJSJLGUIXFDJP-UHFFFAOYSA-N</t>
  </si>
  <si>
    <t>CHEMBL2408045</t>
  </si>
  <si>
    <t>S2192</t>
  </si>
  <si>
    <t>FIMM133835-001</t>
  </si>
  <si>
    <t>HVXKQKFEHMGHSL-QDMKHBRRSA-N</t>
  </si>
  <si>
    <t>sc-364659</t>
  </si>
  <si>
    <t>FIMM133852-001</t>
  </si>
  <si>
    <t>LIOLIMKSCNQPLV-UHFFFAOYSA-N</t>
  </si>
  <si>
    <t>CHEMBL3188267</t>
  </si>
  <si>
    <t>S2788</t>
  </si>
  <si>
    <t>FIMM133828-001</t>
  </si>
  <si>
    <t>BMMXYEBLEBULND-UHFFFAOYSA-N</t>
  </si>
  <si>
    <t>CHEMBL3218578</t>
  </si>
  <si>
    <t>S2749</t>
  </si>
  <si>
    <t>FIMM133857-001</t>
  </si>
  <si>
    <t>DWZAEMINVBZMHQ-UHFFFAOYSA-N</t>
  </si>
  <si>
    <t>CHEMBL592445</t>
  </si>
  <si>
    <t>S2628</t>
  </si>
  <si>
    <t>FIMM133823-001</t>
  </si>
  <si>
    <t>UQRCJCNVNUFYDX-UHFFFAOYSA-N</t>
  </si>
  <si>
    <t>CHEMBL3039525</t>
  </si>
  <si>
    <t>S2859</t>
  </si>
  <si>
    <t>FIMM133829-001</t>
  </si>
  <si>
    <t>VNBRGSXVFBYQNN-UHFFFAOYSA-N</t>
  </si>
  <si>
    <t>CHEMBL460702</t>
  </si>
  <si>
    <t>S1561</t>
  </si>
  <si>
    <t>FIMM133846-001</t>
  </si>
  <si>
    <t>UJIAQDJKSXQLIT-UHFFFAOYSA-N</t>
  </si>
  <si>
    <t>CHEMBL230011</t>
  </si>
  <si>
    <t>S1352</t>
  </si>
  <si>
    <t>FIMM133860-001</t>
  </si>
  <si>
    <t>DKNUPRMJNUQNHR-UHFFFAOYSA-N</t>
  </si>
  <si>
    <t>CHEMBL2029988</t>
  </si>
  <si>
    <t>S8015</t>
  </si>
  <si>
    <t>FIMM133822-001</t>
  </si>
  <si>
    <t>UWXSAYUXVSFDBQ-CYBMUJFWSA-N</t>
  </si>
  <si>
    <t>CHEMBL2103842</t>
  </si>
  <si>
    <t>S2755</t>
  </si>
  <si>
    <t>FIMM133819-001</t>
  </si>
  <si>
    <t>QFCXANHHBCGMAS-UHFFFAOYSA-N</t>
  </si>
  <si>
    <t>CHEMBL2079588</t>
  </si>
  <si>
    <t>S2231</t>
  </si>
  <si>
    <t>FIMM133886-001</t>
  </si>
  <si>
    <t>MUOKSQABCJCOPU-UHFFFAOYSA-N</t>
  </si>
  <si>
    <t>CHEMBL1230165</t>
  </si>
  <si>
    <t>S2248</t>
  </si>
  <si>
    <t>FIMM133890-001</t>
  </si>
  <si>
    <t>ZMELOYOKMZBMRB-DLBZAZTESA-N</t>
  </si>
  <si>
    <t>CHEMBL514201</t>
  </si>
  <si>
    <t xml:space="preserve">Axon 1671  </t>
  </si>
  <si>
    <t>FIMM133821-001</t>
  </si>
  <si>
    <t>GCIKSSRWRFVXBI-UHFFFAOYSA-N</t>
  </si>
  <si>
    <t>CHEMBL572878</t>
  </si>
  <si>
    <t>S1048</t>
  </si>
  <si>
    <t>FIMM136367-001</t>
  </si>
  <si>
    <t>CMJCXYNUCSMDBY-ZDUSSCGKSA-N</t>
  </si>
  <si>
    <t>CHEMBL3301612</t>
  </si>
  <si>
    <t>S7108</t>
  </si>
  <si>
    <t>FIMM136381-001</t>
  </si>
  <si>
    <t>IBGLGMOPHJQDJB-IHRRRGAJSA-N</t>
  </si>
  <si>
    <t>CHEMBL1950289</t>
  </si>
  <si>
    <t>HY-15495</t>
  </si>
  <si>
    <t>FIMM100366-004</t>
  </si>
  <si>
    <t>PBCZSGKMGDDXIJ-HQCWYSJUSA-N</t>
  </si>
  <si>
    <t>CHEMBL574737</t>
  </si>
  <si>
    <t>U6508-4</t>
  </si>
  <si>
    <t>FIMM133787-001</t>
  </si>
  <si>
    <t>STUWGJZDJHPWGZ-LBPRGKRZSA-N</t>
  </si>
  <si>
    <t>CHEMBL2396661</t>
  </si>
  <si>
    <t>S2814</t>
  </si>
  <si>
    <t>FIMM133788-001</t>
  </si>
  <si>
    <t>XUZMWHLSFXCVMG-UHFFFAOYSA-N</t>
  </si>
  <si>
    <t>CHEMBL2105759</t>
  </si>
  <si>
    <t>S2851</t>
  </si>
  <si>
    <t>FIMM133889-001</t>
  </si>
  <si>
    <t>RFWVETIZUQEJEF-UHFFFAOYSA-N</t>
  </si>
  <si>
    <t>A-1181</t>
  </si>
  <si>
    <t>FIMM003733-001</t>
  </si>
  <si>
    <t>RAHBGWKEPAQNFF-UHFFFAOYSA-N</t>
  </si>
  <si>
    <t>CHEMBL572881,CHEMBL2107357</t>
  </si>
  <si>
    <t>S1032</t>
  </si>
  <si>
    <t>FIMM100388-001</t>
  </si>
  <si>
    <t>CWHUFRVAEUJCEF-UHFFFAOYSA-N</t>
  </si>
  <si>
    <t>CHEMBL2017974,CHEMBL2364604</t>
  </si>
  <si>
    <t>S2247</t>
  </si>
  <si>
    <t>FIMM003706-001</t>
  </si>
  <si>
    <t>LOLPPWBBNUVNQZ-UHFFFAOYSA-N</t>
  </si>
  <si>
    <t>CHEMBL495727,CHEMBL496311</t>
  </si>
  <si>
    <t>S1134</t>
  </si>
  <si>
    <t>FIMM136406-001</t>
  </si>
  <si>
    <t>DKZYXHCYPUVGAF-JCNLHEQBSA-N</t>
  </si>
  <si>
    <t>S7159</t>
  </si>
  <si>
    <t>FIMM136402-001</t>
  </si>
  <si>
    <t>XSMSNFMDVXXHGJ-UHFFFAOYSA-N</t>
  </si>
  <si>
    <t>S7523</t>
  </si>
  <si>
    <t>FIMM133824-002</t>
  </si>
  <si>
    <t>PZBCKZWLPGJMAO-UHFFFAOYSA-N</t>
  </si>
  <si>
    <t>CHEMBL3218576</t>
  </si>
  <si>
    <t>S2802-2</t>
  </si>
  <si>
    <t>FIMM003725-001</t>
  </si>
  <si>
    <t>BIIVYFLTOXDAOV-YVEFUNNKSA-N</t>
  </si>
  <si>
    <t>CHEMBL428690,CHEMBL2105698</t>
  </si>
  <si>
    <t>S1230</t>
  </si>
  <si>
    <t>FIMM133834-001</t>
  </si>
  <si>
    <t>VEPKQEUBKLEPRA-UHFFFAOYSA-N</t>
  </si>
  <si>
    <t>CHEMBL119385</t>
  </si>
  <si>
    <t>FIMM109463-002</t>
  </si>
  <si>
    <t>NARMJPIBAXVUIE-UHFFFAOYSA-N</t>
  </si>
  <si>
    <t>CHEMBL2364626,CHEMBL2364627</t>
  </si>
  <si>
    <t>S1494-2</t>
  </si>
  <si>
    <t>FIMM003749-001</t>
  </si>
  <si>
    <t>LQVXSNNAFNGRAH-QHCPKHFHSA-N</t>
  </si>
  <si>
    <t>CHEMBL575448</t>
  </si>
  <si>
    <t>HY-10200</t>
  </si>
  <si>
    <t>FIMM133820-002</t>
  </si>
  <si>
    <t>HOGVTUZUJGHKPL-HTVVRFAVSA-N</t>
  </si>
  <si>
    <t>CHEMBL331237</t>
  </si>
  <si>
    <t>S1117-3</t>
  </si>
  <si>
    <t>FIMM136472-001</t>
  </si>
  <si>
    <t>GKHIVNAUVKXIIY-UHFFFAOYSA-N</t>
  </si>
  <si>
    <t>HY-15307</t>
  </si>
  <si>
    <t>FIMM136436-001</t>
  </si>
  <si>
    <t>AXTAPYRUEKNRBA-JTQLQIEISA-N</t>
  </si>
  <si>
    <t>HY-15965</t>
  </si>
  <si>
    <t>FIMM136440-001</t>
  </si>
  <si>
    <t>RIJLVEAXPNLDTC-UHFFFAOYSA-N</t>
  </si>
  <si>
    <t>S7605</t>
  </si>
  <si>
    <t>FIMM136500-001</t>
  </si>
  <si>
    <t>DOTGPNHGTYJDEP-UHFFFAOYSA-N</t>
  </si>
  <si>
    <t>HY-18174A</t>
  </si>
  <si>
    <t>FIMM136493-001</t>
  </si>
  <si>
    <t>KSERXGMCDHOLSS-LJQANCHMSA-N</t>
  </si>
  <si>
    <t>CT-VRT752</t>
  </si>
  <si>
    <t>FIMM136473-001</t>
  </si>
  <si>
    <t>QHADVLVFMKEIIP-UHFFFAOYSA-N</t>
  </si>
  <si>
    <t>HY-15514A</t>
  </si>
  <si>
    <t>FIMM136448-001</t>
  </si>
  <si>
    <t>AHDFWNJLFALBJP-JTQLQIEISA-N</t>
  </si>
  <si>
    <t>HY-15966A</t>
  </si>
  <si>
    <t>FIMM136475-001</t>
  </si>
  <si>
    <t>LPFWVDIFUFFKJU-UHFFFAOYSA-N</t>
  </si>
  <si>
    <t>HY-15730</t>
  </si>
  <si>
    <t>FIMM136477-001</t>
  </si>
  <si>
    <t>KXBDTLQSDKGAEB-UHFFFAOYSA-N</t>
  </si>
  <si>
    <t>HY-18012</t>
  </si>
  <si>
    <t>FIMM136532-001</t>
  </si>
  <si>
    <t>HY-12678</t>
  </si>
  <si>
    <t>FIMM136533-001</t>
  </si>
  <si>
    <t>HY-12513</t>
  </si>
  <si>
    <t>FIMM136539-001</t>
  </si>
  <si>
    <t>YRCHYHRCBXNYNU-UHFFFAOYSA-N</t>
  </si>
  <si>
    <t>CT-MG265</t>
  </si>
  <si>
    <t>FIMM136523-001</t>
  </si>
  <si>
    <t>HY-16956</t>
  </si>
  <si>
    <t>FIMM136518-001</t>
  </si>
  <si>
    <t>S7813</t>
  </si>
  <si>
    <t>FIMM136565-001</t>
  </si>
  <si>
    <t>HY-18750</t>
  </si>
  <si>
    <t>FIMM136559-001</t>
  </si>
  <si>
    <t>CT-HM712</t>
  </si>
  <si>
    <t>FIMM136592-001</t>
  </si>
  <si>
    <t>HY-100498</t>
  </si>
  <si>
    <t>FIMM136593-001</t>
  </si>
  <si>
    <t>HY-19834</t>
  </si>
  <si>
    <t>FIMM136594-001</t>
  </si>
  <si>
    <t>HY-18708</t>
  </si>
  <si>
    <t>FIMM136595-001</t>
  </si>
  <si>
    <t>PXHANKVTFWSDSG-QLOBERJESA-N</t>
  </si>
  <si>
    <t>HY-12866</t>
  </si>
  <si>
    <t>FIMM136556-001</t>
  </si>
  <si>
    <t>HY-12285</t>
  </si>
  <si>
    <t>FIMM136578-001</t>
  </si>
  <si>
    <t>HY-18696</t>
  </si>
  <si>
    <t>FIMM136584-001</t>
  </si>
  <si>
    <t>HY-19836</t>
  </si>
  <si>
    <t>FIMM136586-001</t>
  </si>
  <si>
    <t>HY-17602</t>
  </si>
  <si>
    <t>FIMM136552-001</t>
  </si>
  <si>
    <t>CT-G4997</t>
  </si>
  <si>
    <t>FIMM109442-001</t>
  </si>
  <si>
    <t>KMGZJEWJXAGHOP-UHFFFAOYSA-N</t>
  </si>
  <si>
    <t>CT-INK128</t>
  </si>
  <si>
    <t>FIMM115473-001</t>
  </si>
  <si>
    <t>XTKLTGBKIDQGQL-UHFFFAOYSA-N</t>
  </si>
  <si>
    <t>CHEMBL3188551</t>
  </si>
  <si>
    <t>CT-GSK263</t>
  </si>
  <si>
    <t>FIMM115485-001</t>
  </si>
  <si>
    <t>JCINBYQJBYJGDM-UHFFFAOYSA-N</t>
  </si>
  <si>
    <t>CT-BMS911</t>
  </si>
  <si>
    <t>FIMM133777-001</t>
  </si>
  <si>
    <t>MGGBYMDAPCCKCT-UHFFFAOYSA-N</t>
  </si>
  <si>
    <t>CT-ASP302</t>
  </si>
  <si>
    <t>FIMM133806-001</t>
  </si>
  <si>
    <t>MHXGEROHKGDZGO-UHFFFAOYSA-N</t>
  </si>
  <si>
    <t>CHEMBL1952329</t>
  </si>
  <si>
    <t>S2198</t>
  </si>
  <si>
    <t>FIMM100416-001</t>
  </si>
  <si>
    <t>WKDACQVEJIVHMZ-UHFFFAOYSA-N</t>
  </si>
  <si>
    <t>S2718</t>
  </si>
  <si>
    <t>FIMM003740-002</t>
  </si>
  <si>
    <t>NDEXUOWTGYUVGA-LJQANCHMSA-N</t>
  </si>
  <si>
    <t>CHEMBL2139474</t>
  </si>
  <si>
    <t>Axon 1379-2</t>
  </si>
  <si>
    <t>FIMM100408-002</t>
  </si>
  <si>
    <t>NHHQJBCNYHBUSI-UHFFFAOYSA-N</t>
  </si>
  <si>
    <t>CHEMBL475251</t>
  </si>
  <si>
    <t>S2194-2</t>
  </si>
  <si>
    <t>FIMM133877-002</t>
  </si>
  <si>
    <t>YULUCECVQOCQFQ-UHFFFAOYSA-N</t>
  </si>
  <si>
    <t>CHEMBL1650595</t>
  </si>
  <si>
    <t>S1106-2</t>
  </si>
  <si>
    <t>FIMM133803-001</t>
  </si>
  <si>
    <t>GKJCVYLDJWTWQU-CXLRFSCWSA-N</t>
  </si>
  <si>
    <t>Axon 1981</t>
  </si>
  <si>
    <t>FIMM133850-001</t>
  </si>
  <si>
    <t>QTBWCSQGBMPECM-UHFFFAOYSA-N</t>
  </si>
  <si>
    <t>CHEMBL1090479</t>
  </si>
  <si>
    <t>S2740</t>
  </si>
  <si>
    <t>FIMM133888-001</t>
  </si>
  <si>
    <t>LMJFJIDLEAWOQJ-CQSZACIVSA-N</t>
  </si>
  <si>
    <t xml:space="preserve">A-1610 </t>
  </si>
  <si>
    <t>FIMM133887-001</t>
  </si>
  <si>
    <t>ZTFBIUXIQYRUNT-MDWZMJQESA-N</t>
  </si>
  <si>
    <t>CHEMBL1614707</t>
  </si>
  <si>
    <t>S2216</t>
  </si>
  <si>
    <t>FIMM133849-001</t>
  </si>
  <si>
    <t>QVMNYGOVNWWFKF-UHFFFAOYSA-N</t>
  </si>
  <si>
    <t>S2752</t>
  </si>
  <si>
    <t>FIMM133859-001</t>
  </si>
  <si>
    <t>ZYQXEVJIFYIBHZ-UHFFFAOYSA-N</t>
  </si>
  <si>
    <t>CHEMBL1614725</t>
  </si>
  <si>
    <t>S2784</t>
  </si>
  <si>
    <t>FIMM133870-001</t>
  </si>
  <si>
    <t>IRTDIKMSKMREGO-OAHLLOKOSA-N</t>
  </si>
  <si>
    <t>CHEMBL2165191</t>
  </si>
  <si>
    <t>S1462</t>
  </si>
  <si>
    <t>FIMM133882-001</t>
  </si>
  <si>
    <t>GMIZZEXBPRLVIV-SECBINFHSA-N</t>
  </si>
  <si>
    <t>CHEMBL2386889</t>
  </si>
  <si>
    <t>S2735</t>
  </si>
  <si>
    <t>FIMM133838-001</t>
  </si>
  <si>
    <t>CUDVHEFYRIWYQD-UHFFFAOYSA-N</t>
  </si>
  <si>
    <t>CHEMBL2220486</t>
  </si>
  <si>
    <t>Axon 1942</t>
  </si>
  <si>
    <t>FIMM133854-001</t>
  </si>
  <si>
    <t>YEAHTLOYHVWAKW-UHFFFAOYSA-N</t>
  </si>
  <si>
    <t>CHEMBL2141712</t>
  </si>
  <si>
    <t>S2238</t>
  </si>
  <si>
    <t>FIMM133855-001</t>
  </si>
  <si>
    <t>MZDKLVOWGIOKTN-UHFFFAOYSA-N</t>
  </si>
  <si>
    <t>CHEMBL1084546</t>
  </si>
  <si>
    <t>S2672</t>
  </si>
  <si>
    <t>FIMM133827-001</t>
  </si>
  <si>
    <t>OVPNQJVDAFNBDN-UHFFFAOYSA-N</t>
  </si>
  <si>
    <t>CHEMBL445813</t>
  </si>
  <si>
    <t>S1524</t>
  </si>
  <si>
    <t>FIMM133878-001</t>
  </si>
  <si>
    <t>AECDBHGVIIRMOI-GRGXKFILSA-N</t>
  </si>
  <si>
    <t>CHEMBL1614712</t>
  </si>
  <si>
    <t>S1034</t>
  </si>
  <si>
    <t>FIMM133880-001</t>
  </si>
  <si>
    <t>BLTVBQXJFVRPFK-UHFFFAOYSA-N</t>
  </si>
  <si>
    <t>CHEMBL1969664</t>
  </si>
  <si>
    <t>S7145</t>
  </si>
  <si>
    <t>FIMM133851-002</t>
  </si>
  <si>
    <t>ZHJGWYRLJUCMRT-QGZVFWFLSA-N</t>
  </si>
  <si>
    <t>CHEMBL1908394</t>
  </si>
  <si>
    <t>HY-50877</t>
  </si>
  <si>
    <t>FIMM133885-001</t>
  </si>
  <si>
    <t>WJRRGYBTGDJBFX-UHFFFAOYSA-N</t>
  </si>
  <si>
    <t>CHEMBL488436</t>
  </si>
  <si>
    <t>S2621</t>
  </si>
  <si>
    <t>FIMM133876-001</t>
  </si>
  <si>
    <t>KGPGFQWBCSZGEL-ZDUSSCGKSA-N</t>
  </si>
  <si>
    <t>CHEMBL494089</t>
  </si>
  <si>
    <t>S1113</t>
  </si>
  <si>
    <t>FIMM136383-001</t>
  </si>
  <si>
    <t>XCPPIJCBCWUBNT-UHFFFAOYSA-N</t>
  </si>
  <si>
    <t>HY-14761</t>
  </si>
  <si>
    <t>FIMM003743-003</t>
  </si>
  <si>
    <t>KVLFRAWTRWDEDF-IRXDYDNUSA-N</t>
  </si>
  <si>
    <t>CHEMBL1801204</t>
  </si>
  <si>
    <t>CT-A8055-3</t>
  </si>
  <si>
    <t>FIMM109440-001</t>
  </si>
  <si>
    <t>QADPYRIHXKWUSV-UHFFFAOYSA-N</t>
  </si>
  <si>
    <t>CHEMBL1852688,CHEMBL1834657</t>
  </si>
  <si>
    <t>CT-BGJ398</t>
  </si>
  <si>
    <t>FIMM109468-001</t>
  </si>
  <si>
    <t>HGVNLRPZOWWDKD-UHFFFAOYSA-N</t>
  </si>
  <si>
    <t>CHEMBL586702</t>
  </si>
  <si>
    <t>Z-1066</t>
  </si>
  <si>
    <t>FIMM003747-007</t>
  </si>
  <si>
    <t>MJQUEDHRCUIRLF-TVIXENOKSA-N</t>
  </si>
  <si>
    <t>CHEMBL449158</t>
  </si>
  <si>
    <t>sc-201407-5</t>
  </si>
  <si>
    <t>FIMM003773-001</t>
  </si>
  <si>
    <t>AHYMHWXQRWRBKT-UHFFFAOYSA-N</t>
  </si>
  <si>
    <t>CT-EMD063</t>
  </si>
  <si>
    <t>FIMM136437-001</t>
  </si>
  <si>
    <t>IIRWNGPLJQXWFJ-KRWDZBQOSA-N</t>
  </si>
  <si>
    <t>HY-16071</t>
  </si>
  <si>
    <t>FIMM136414-001</t>
  </si>
  <si>
    <t>BCSHRERPHLTPEE-UHFFFAOYSA-N</t>
  </si>
  <si>
    <t>CT-CEP374</t>
  </si>
  <si>
    <t>FIMM136393-001</t>
  </si>
  <si>
    <t>MCUJKPPARUPFJM-UWCCDQBKSA-N</t>
  </si>
  <si>
    <t>CHEMBL2048872</t>
  </si>
  <si>
    <t>HY-15604</t>
  </si>
  <si>
    <t>FIMM133795-001</t>
  </si>
  <si>
    <t>AYCPARAPKDAOEN-LJQANCHMSA-N</t>
  </si>
  <si>
    <t>CHEMBL3128043</t>
  </si>
  <si>
    <t>CT-PF0375</t>
  </si>
  <si>
    <t>FIMM003746-002</t>
  </si>
  <si>
    <t>MVCOAUNKQVWQHZ-UHFFFAOYSA-N</t>
  </si>
  <si>
    <t>CHEMBL103667</t>
  </si>
  <si>
    <t>HY-10320</t>
  </si>
  <si>
    <t>FIMM100414-002</t>
  </si>
  <si>
    <t>CGBJSGAELGCMKE-UHFFFAOYSA-N</t>
  </si>
  <si>
    <t>CHEMBL1236962</t>
  </si>
  <si>
    <t>HY-10297</t>
  </si>
  <si>
    <t>FIMM136470-001</t>
  </si>
  <si>
    <t>RZUOCXOYPYGSKL-GOSISDBHSA-N</t>
  </si>
  <si>
    <t>HY-15947</t>
  </si>
  <si>
    <t>FIMM136438-001</t>
  </si>
  <si>
    <t>BGLPECHZZQDNCD-UHFFFAOYSA-N</t>
  </si>
  <si>
    <t>HY-15999</t>
  </si>
  <si>
    <t>FIMM136490-001</t>
  </si>
  <si>
    <t>IGUBBWJDMLCRIK-UHFFFAOYSA-N</t>
  </si>
  <si>
    <t>CT-VS4718</t>
  </si>
  <si>
    <t>FIMM136452-001</t>
  </si>
  <si>
    <t>FJCDSQATIJKQKA-UHFFFAOYSA-N</t>
  </si>
  <si>
    <t>S7530</t>
  </si>
  <si>
    <t>FIMM136526-001</t>
  </si>
  <si>
    <t>HY-18652</t>
  </si>
  <si>
    <t>FIMM136548-001</t>
  </si>
  <si>
    <t>A-1967</t>
  </si>
  <si>
    <t>FIMM136534-001</t>
  </si>
  <si>
    <t>HY-18951</t>
  </si>
  <si>
    <t>FIMM136540-001</t>
  </si>
  <si>
    <t>WLAVZAAODLTUSW-UHFFFAOYSA-N</t>
  </si>
  <si>
    <t>CT-MG516</t>
  </si>
  <si>
    <t>FIMM136524-001</t>
  </si>
  <si>
    <t>HY-16962A</t>
  </si>
  <si>
    <t>FIMM136571-001</t>
  </si>
  <si>
    <t>HY-12493A</t>
  </si>
  <si>
    <t>FIMM136561-001</t>
  </si>
  <si>
    <t>CT-D2701</t>
  </si>
  <si>
    <t>FIMM136588-001</t>
  </si>
  <si>
    <t>HY-19322B</t>
  </si>
  <si>
    <t>FIMM136494-001</t>
  </si>
  <si>
    <t>HHCBMISMPSAZBF-UHFFFAOYSA-N</t>
  </si>
  <si>
    <t>HY-12558</t>
  </si>
  <si>
    <t>FIMM136562-001</t>
  </si>
  <si>
    <t>CT-A0156</t>
  </si>
  <si>
    <t>FIMM100403-001</t>
  </si>
  <si>
    <t>JEXJWFOMVYWOTN-UHFFFAOYSA-N</t>
  </si>
  <si>
    <t>FBLPQCAQRNSVHB-UHFFFAOYSA-N</t>
  </si>
  <si>
    <t>CHEMBL2134202</t>
  </si>
  <si>
    <t>PZ0143</t>
  </si>
  <si>
    <t>FIMM109444-001</t>
  </si>
  <si>
    <t>CPRAGQJXBLMUEL-UHFFFAOYSA-N</t>
  </si>
  <si>
    <t>CHEMBL1972466</t>
  </si>
  <si>
    <t>CT-TGX221</t>
  </si>
  <si>
    <t>FIMM133789-001</t>
  </si>
  <si>
    <t>DMMILYKXNCVKOJ-UHFFFAOYSA-N</t>
  </si>
  <si>
    <t>S1275</t>
  </si>
  <si>
    <t>FIMM133898-001</t>
  </si>
  <si>
    <t>JZRMBDHPALEPDM-UHFFFAOYSA-N</t>
  </si>
  <si>
    <t>CHEMBL79004</t>
  </si>
  <si>
    <t>Axon 1568</t>
  </si>
  <si>
    <t>FIMM133897-001</t>
  </si>
  <si>
    <t>ZLEZHGHFWIHCGU-UHFFFAOYSA-N</t>
  </si>
  <si>
    <t>CHEMBL592893</t>
  </si>
  <si>
    <t>Axon 1651</t>
  </si>
  <si>
    <t>FIMM136370-001</t>
  </si>
  <si>
    <t>YCRFPWKUUNKNDN-UHFFFAOYSA-N</t>
  </si>
  <si>
    <t>S7065</t>
  </si>
  <si>
    <t>FIMM136376-001</t>
  </si>
  <si>
    <t>ZYVXTMKTGDARKR-UHFFFAOYSA-N</t>
  </si>
  <si>
    <t>S7338</t>
  </si>
  <si>
    <t>FIMM136379-001</t>
  </si>
  <si>
    <t>DUIHHZKTCSNTGM-UHFFFAOYSA-N</t>
  </si>
  <si>
    <t>CHEMBL1766779</t>
  </si>
  <si>
    <t>S8007</t>
  </si>
  <si>
    <t>FIMM133796-001</t>
  </si>
  <si>
    <t>QLPHOXTXAKOFMU-WBVHZDCISA-N</t>
  </si>
  <si>
    <t>CHEMBL1765740</t>
  </si>
  <si>
    <t>CT-GSK233</t>
  </si>
  <si>
    <t>FIMM115482-001</t>
  </si>
  <si>
    <t>WVSBGSNVCDAMCF-UHFFFAOYSA-N</t>
  </si>
  <si>
    <t>CHEMBL558642</t>
  </si>
  <si>
    <t>3572</t>
  </si>
  <si>
    <t>FIMM109465-001</t>
  </si>
  <si>
    <t>AUMDBEHGJRZSOO-UHFFFAOYSA-N</t>
  </si>
  <si>
    <t>CHEMBL2069623</t>
  </si>
  <si>
    <t>4281</t>
  </si>
  <si>
    <t>FIMM109467-001</t>
  </si>
  <si>
    <t>WUDBUIUHVNECTM-UHFFFAOYSA-N</t>
  </si>
  <si>
    <t>CHEMBL1951415</t>
  </si>
  <si>
    <t>3316</t>
  </si>
  <si>
    <t>FIMM115479-001</t>
  </si>
  <si>
    <t>YOVNFNXUCOWYSG-UHFFFAOYSA-N</t>
  </si>
  <si>
    <t>CHEMBL220241,CHEMBL1909363</t>
  </si>
  <si>
    <t>4009</t>
  </si>
  <si>
    <t>FIMM133816-002</t>
  </si>
  <si>
    <t>HDAJDNHIBCDLQF-RUZDIDTESA-N</t>
  </si>
  <si>
    <t>CT-SCH772</t>
  </si>
  <si>
    <t>FIMM136397-001</t>
  </si>
  <si>
    <t>DTDZLJHKVNTQGZ-GOSISDBHSA-N</t>
  </si>
  <si>
    <t>S7517</t>
  </si>
  <si>
    <t>FIMM136416-001</t>
  </si>
  <si>
    <t>DHKFOIHIUYFSOF-UHFFFAOYSA-N</t>
  </si>
  <si>
    <t>CT-F486</t>
  </si>
  <si>
    <t>FIMM136413-001</t>
  </si>
  <si>
    <t>BBUVDDPUURMFOX-SAABIXHNSA-N</t>
  </si>
  <si>
    <t>CT-AMG925</t>
  </si>
  <si>
    <t>FIMM136401-001</t>
  </si>
  <si>
    <t>ZPPUMAMZIMPJGP-UHFFFAOYSA-N</t>
  </si>
  <si>
    <t>S7367</t>
  </si>
  <si>
    <t>FIMM136417-001</t>
  </si>
  <si>
    <t>XCFLWTZSJYBCPF-UHFFFAOYSA-N</t>
  </si>
  <si>
    <t>CT-GNE79</t>
  </si>
  <si>
    <t>FIMM136429-001</t>
  </si>
  <si>
    <t>PRWSIEBRGXYXAJ-UHFFFAOYSA-N</t>
  </si>
  <si>
    <t>HY-13820</t>
  </si>
  <si>
    <t>FIMM136409-001</t>
  </si>
  <si>
    <t>NPVXOWLPOFYACO-QSNACTPISA-N</t>
  </si>
  <si>
    <t>S7325</t>
  </si>
  <si>
    <t>FIMM136506-001</t>
  </si>
  <si>
    <t>HY-15764A</t>
  </si>
  <si>
    <t>FIMM136509-001</t>
  </si>
  <si>
    <t>CT-CCT196</t>
  </si>
  <si>
    <t>FIMM136525-002</t>
  </si>
  <si>
    <t>CT-OTS964</t>
  </si>
  <si>
    <t>FIMM136538-001</t>
  </si>
  <si>
    <t>HY-12280</t>
  </si>
  <si>
    <t>FIMM133899-001</t>
  </si>
  <si>
    <t>SCELLOWTHJGVIC-BGYRXZFFSA-N</t>
  </si>
  <si>
    <t>CHEMBL2140173</t>
  </si>
  <si>
    <t>S1570</t>
  </si>
  <si>
    <t>FIMM136517-003</t>
  </si>
  <si>
    <t>S7921-2</t>
  </si>
  <si>
    <t>FIMM136574-001</t>
  </si>
  <si>
    <t>HY-13258</t>
  </si>
  <si>
    <t>FIMM136596-001</t>
  </si>
  <si>
    <t>A8732</t>
  </si>
  <si>
    <t>ApexBio</t>
  </si>
  <si>
    <t>FIMM133799-001</t>
  </si>
  <si>
    <t>OZPFIJIOIVJZMN-SFHVURJKSA-N</t>
  </si>
  <si>
    <t>CHEMBL1921976</t>
  </si>
  <si>
    <t>S1195</t>
  </si>
  <si>
    <t>FIMM136385-001</t>
  </si>
  <si>
    <t>OBMJQRLIQQTJLR-JHGQRTKBSA-N</t>
  </si>
  <si>
    <t>OBMJQRLIQQTJLR-USGQOSEYSA-N</t>
  </si>
  <si>
    <t>CHEMBL2107818</t>
  </si>
  <si>
    <t>HY-16261</t>
  </si>
  <si>
    <t>FIMM136389-001</t>
  </si>
  <si>
    <t>ONDYALNGTUAJDX-UHFFFAOYSA-N</t>
  </si>
  <si>
    <t>CHEMBL2107784</t>
  </si>
  <si>
    <t>HY-10528</t>
  </si>
  <si>
    <t>FIMM100397-001</t>
  </si>
  <si>
    <t>BUROJSBIWGDYCN-GAUTUEMISA-N</t>
  </si>
  <si>
    <t>CHEMBL2103839</t>
  </si>
  <si>
    <t>A-1004</t>
  </si>
  <si>
    <t>FIMM136501-001</t>
  </si>
  <si>
    <t>FBKMWOJEPMPVTQ-UHFFFAOYSA-N</t>
  </si>
  <si>
    <t>HY-15689</t>
  </si>
  <si>
    <t>FIMM136535-001</t>
  </si>
  <si>
    <t>HY-11109</t>
  </si>
  <si>
    <t>FIMM003720-001</t>
  </si>
  <si>
    <t>URCVCIZFVQDVPM-UHFFFAOYSA-N</t>
  </si>
  <si>
    <t>CHEMBL1830238,CHEMBL20684</t>
  </si>
  <si>
    <t>S1165</t>
  </si>
  <si>
    <t>FIMM003758-001</t>
  </si>
  <si>
    <t>SOLIIYNRSAWTSQ-UHFFFAOYSA-N</t>
  </si>
  <si>
    <t>CHEMBL49642</t>
  </si>
  <si>
    <t>FIMM133804-001</t>
  </si>
  <si>
    <t>HJBWBFZLDZWPHF-UHFFFAOYSA-N</t>
  </si>
  <si>
    <t>CHEMBL3183409</t>
  </si>
  <si>
    <t>Axon 1979</t>
  </si>
  <si>
    <t>FIMM136537-001</t>
  </si>
  <si>
    <t>HY-13773</t>
  </si>
  <si>
    <t>FIMM136536-001</t>
  </si>
  <si>
    <t>HY-13740</t>
  </si>
  <si>
    <t>FIMM115614-002</t>
  </si>
  <si>
    <t>MHDPPLULTMGBSI-UUOKFMHZSA-N</t>
  </si>
  <si>
    <t>CHEMBL1333540</t>
  </si>
  <si>
    <t>sc-202436A</t>
  </si>
  <si>
    <t>FIMM136585-001</t>
  </si>
  <si>
    <t>HY-100507</t>
  </si>
  <si>
    <t>FIMM136577-001</t>
  </si>
  <si>
    <t>HY-15601</t>
  </si>
  <si>
    <t>FIMM136365-001</t>
  </si>
  <si>
    <t>MUFJHYRCIHHATF-UHFFFAOYSA-N</t>
  </si>
  <si>
    <t>CHEMBL1320667</t>
  </si>
  <si>
    <t>S7515</t>
  </si>
  <si>
    <t>FIMM136371-001</t>
  </si>
  <si>
    <t>YTRRAUACYORZLX-UHFFFAOYSA-N</t>
  </si>
  <si>
    <t>S7111</t>
  </si>
  <si>
    <t>FIMM133793-001</t>
  </si>
  <si>
    <t>SWZXEVABPLUDIO-WSZYKNRRSA-N</t>
  </si>
  <si>
    <t>CHEMBL2103884</t>
  </si>
  <si>
    <t>CT-OPRO</t>
  </si>
  <si>
    <t>FIMM115615-002</t>
  </si>
  <si>
    <t>DVGWFQILDUEEGX-UUOKFMHZSA-N</t>
  </si>
  <si>
    <t>CHEMBL516197</t>
  </si>
  <si>
    <t>sc-221119</t>
  </si>
  <si>
    <t>FIMM109453-001</t>
  </si>
  <si>
    <t>DODQJNMQWMSYGS-QPLCGJKRSA-N</t>
  </si>
  <si>
    <t>CHEMBL489</t>
  </si>
  <si>
    <t>HY-16950</t>
  </si>
  <si>
    <t>FIMM003709-001</t>
  </si>
  <si>
    <t>JNAHVYVRKWKWKQ-UHFFFAOYSA-N</t>
  </si>
  <si>
    <t>CHEMBL506871</t>
  </si>
  <si>
    <t>S1004</t>
  </si>
  <si>
    <t>FIMM100374-001</t>
  </si>
  <si>
    <t>PCHKPVIQAHNQLW-UHFFFAOYSA-N</t>
  </si>
  <si>
    <t>CHEMBL1094636</t>
  </si>
  <si>
    <t>CT-MK4827</t>
  </si>
  <si>
    <t>FIMM003748-001</t>
  </si>
  <si>
    <t>VAZAPHZUAVEOMC-UHFFFAOYSA-N</t>
  </si>
  <si>
    <t>CHEMBL235191</t>
  </si>
  <si>
    <t>C-2606</t>
  </si>
  <si>
    <t>FIMM136388-001</t>
  </si>
  <si>
    <t>HWGQMRYQVZSGDQ-HZPDHXFCSA-N</t>
  </si>
  <si>
    <t>CHEMBL3137320</t>
  </si>
  <si>
    <t>HY-16106</t>
  </si>
  <si>
    <t>FIMM136384-001</t>
  </si>
  <si>
    <t>TVTXCJFHQKSQQM-LJQIRTBHSA-N</t>
  </si>
  <si>
    <t>CHEMBL2402737</t>
  </si>
  <si>
    <t>HY-15676</t>
  </si>
  <si>
    <t>FIMM003728-001</t>
  </si>
  <si>
    <t>PLHJCIYEEKOWNM-HHHXNRCGSA-N</t>
  </si>
  <si>
    <t>CHEMBL289228</t>
  </si>
  <si>
    <t>S1453</t>
  </si>
  <si>
    <t>FIMM133786-002</t>
  </si>
  <si>
    <t>DHMTURDWPRKSOA-RUZDIDTESA-N</t>
  </si>
  <si>
    <t>CHEMBL298734</t>
  </si>
  <si>
    <t>S2797-2</t>
  </si>
  <si>
    <t>FIMM003771-002</t>
  </si>
  <si>
    <t>QFTOYAKJSNJEGL-UHFFFAOYSA-N</t>
  </si>
  <si>
    <t>QBIYUDDJPRGKNJ-UHFFFAOYSA-M</t>
  </si>
  <si>
    <t>CHEMBL2105734,CHEMBL2110734</t>
  </si>
  <si>
    <t>S1130</t>
  </si>
  <si>
    <t>FIMM003788-001</t>
  </si>
  <si>
    <t>INVTYAOGFAGBOE-UHFFFAOYSA-N</t>
  </si>
  <si>
    <t>CHEMBL27759</t>
  </si>
  <si>
    <t>E-3866</t>
  </si>
  <si>
    <t>FIMM100383-001</t>
  </si>
  <si>
    <t>HRNLUBSXIHFDHP-UHFFFAOYSA-N</t>
  </si>
  <si>
    <t>CHEMBL272980,CHEMBL481122</t>
  </si>
  <si>
    <t>S1122</t>
  </si>
  <si>
    <t>FIMM115478-001</t>
  </si>
  <si>
    <t>JUJPKFNFCWJBCX-UHFFFAOYSA-N</t>
  </si>
  <si>
    <t>CHEMBL339133</t>
  </si>
  <si>
    <t>4359</t>
  </si>
  <si>
    <t>FIMM133784-001</t>
  </si>
  <si>
    <t>JHDKZFFAIZKUCU-ZRDIBKRKSA-N</t>
  </si>
  <si>
    <t>CHEMBL1851943</t>
  </si>
  <si>
    <t>S1515</t>
  </si>
  <si>
    <t>FIMM133891-001</t>
  </si>
  <si>
    <t>PKWRMUKBEYJEIX-DXXQBUJASA-N</t>
  </si>
  <si>
    <t>CHEMBL3039522</t>
  </si>
  <si>
    <t>CT-BIRI</t>
  </si>
  <si>
    <t>FIMM133902-001</t>
  </si>
  <si>
    <t>DEVSOMFAQLZNKR-RJRFIUFISA-N</t>
  </si>
  <si>
    <t>S7252</t>
  </si>
  <si>
    <t>FIMM133893-001</t>
  </si>
  <si>
    <t>NSQSAUGJQHDYNO-UHFFFAOYSA-N</t>
  </si>
  <si>
    <t>CT-EPZ438</t>
  </si>
  <si>
    <t>FIMM136369-001</t>
  </si>
  <si>
    <t>JOWXJLIFIIOYMS-UHFFFAOYSA-N</t>
  </si>
  <si>
    <t>S2759</t>
  </si>
  <si>
    <t>FIMM136390-001</t>
  </si>
  <si>
    <t>FECGNJPYVFEKOD-VMPITWQZSA-N</t>
  </si>
  <si>
    <t>HY-14718A</t>
  </si>
  <si>
    <t>FIMM133892-001</t>
  </si>
  <si>
    <t>UFPFGVNKHCLJJO-SSKFGXFMSA-N</t>
  </si>
  <si>
    <t>CHEMBL2431768</t>
  </si>
  <si>
    <t>CT-LCL161</t>
  </si>
  <si>
    <t>FIMM001823-005</t>
  </si>
  <si>
    <t>QBKSWRVVCFFDOT-UHFFFAOYSA-N</t>
  </si>
  <si>
    <t>CHEMBL15972</t>
  </si>
  <si>
    <t>S2812-2</t>
  </si>
  <si>
    <t>FIMM136412-001</t>
  </si>
  <si>
    <t>DRLCSJFKKILATL-YWCVFVGNSA-N</t>
  </si>
  <si>
    <t>CT-AMG232</t>
  </si>
  <si>
    <t>FIMM136481-001</t>
  </si>
  <si>
    <t>MAUCONCHVWBMHK-UHFFFAOYSA-N</t>
  </si>
  <si>
    <t>HY-10990</t>
  </si>
  <si>
    <t>FIMM136465-001</t>
  </si>
  <si>
    <t>YALNUENQHAQXEA-UHFFFAOYSA-N</t>
  </si>
  <si>
    <t>S2170</t>
  </si>
  <si>
    <t>FIMM136508-001</t>
  </si>
  <si>
    <t>HY-18690</t>
  </si>
  <si>
    <t>FIMM136515-001</t>
  </si>
  <si>
    <t>CT-AG120</t>
  </si>
  <si>
    <t>FIMM115471-002</t>
  </si>
  <si>
    <t>YOZBGTLTNGAVFU-UHFFFAOYSA-N</t>
  </si>
  <si>
    <t>CHEMBL2338329</t>
  </si>
  <si>
    <t>HY-13426</t>
  </si>
  <si>
    <t>FIMM136366-002</t>
  </si>
  <si>
    <t>GNMUEVRJHCWKTO-FQEVSTJZSA-N</t>
  </si>
  <si>
    <t>S7360-2</t>
  </si>
  <si>
    <t>FIMM136576-001</t>
  </si>
  <si>
    <t>HY-13592</t>
  </si>
  <si>
    <t>FIMM136587-001</t>
  </si>
  <si>
    <t>HY-100423</t>
  </si>
  <si>
    <t>FIMM136579-001</t>
  </si>
  <si>
    <t>HY-14908</t>
  </si>
  <si>
    <t>FIMM133785-001</t>
  </si>
  <si>
    <t>LAMIXXKAWNLXOC-INIZCTEOSA-N</t>
  </si>
  <si>
    <t>CHEMBL191482</t>
  </si>
  <si>
    <t>S2244</t>
  </si>
  <si>
    <t>FIMM133776-001</t>
  </si>
  <si>
    <t>QGZYDVAGYRLSKP-UHFFFAOYSA-N</t>
  </si>
  <si>
    <t>CHEMBL2364628</t>
  </si>
  <si>
    <t>CT-ACY12</t>
  </si>
  <si>
    <t>FIMM133896-001</t>
  </si>
  <si>
    <t>LXFOLMYKSYSZQS-LURJZOHASA-N</t>
  </si>
  <si>
    <t>S7062</t>
  </si>
  <si>
    <t>FIMM136419-001</t>
  </si>
  <si>
    <t>AAAQFGUYHFJNHI-SFHVURJKSA-N</t>
  </si>
  <si>
    <t>CT-BET762</t>
  </si>
  <si>
    <t>FIMM136458-001</t>
  </si>
  <si>
    <t>CDJNNOJINJAXPV-UHFFFAOYSA-N</t>
  </si>
  <si>
    <t>S7309</t>
  </si>
  <si>
    <t>FIMM136491-002</t>
  </si>
  <si>
    <t>LRULVYSBRWUVGR-FOIFJWKZSA-N</t>
  </si>
  <si>
    <t>CT-GSK287-2</t>
  </si>
  <si>
    <t>FIMM136567-001</t>
  </si>
  <si>
    <t>HY-100015</t>
  </si>
  <si>
    <t>FIMM136597-001</t>
  </si>
  <si>
    <t>A-6039</t>
  </si>
  <si>
    <t>FIMM100365-001</t>
  </si>
  <si>
    <t>KLGQSVMIPOVQAX-UHFFFAOYSA-N</t>
  </si>
  <si>
    <t>CHEMBL1086580</t>
  </si>
  <si>
    <t>S1180</t>
  </si>
  <si>
    <t>FIMM109446-001</t>
  </si>
  <si>
    <t>GOVYBPLHWIEHEJ-UHFFFAOYSA-N</t>
  </si>
  <si>
    <t>CHEMBL2018302</t>
  </si>
  <si>
    <t>CT-TUBA</t>
  </si>
  <si>
    <t>FIMM109449-001</t>
  </si>
  <si>
    <t>BGFHMYJZJZLMHW-UHFFFAOYSA-N</t>
  </si>
  <si>
    <t>CT-SR1</t>
  </si>
  <si>
    <t>FIMM109462-001</t>
  </si>
  <si>
    <t>VUVUVNZRUGEAHB-CYBMUJFWSA-N</t>
  </si>
  <si>
    <t>CHEMBL2017291</t>
  </si>
  <si>
    <t xml:space="preserve">CT-BET151 </t>
  </si>
  <si>
    <t>FIMM133802-001</t>
  </si>
  <si>
    <t>ZOIBZSZLMJDVDQ-UHFFFAOYSA-N</t>
  </si>
  <si>
    <t>CT-EPZ687</t>
  </si>
  <si>
    <t>FIMM115613-002</t>
  </si>
  <si>
    <t>HEKJYZZSCQBJGB-UHFFFAOYSA-N</t>
  </si>
  <si>
    <t>CHEMBL1797936</t>
  </si>
  <si>
    <t>Axon 1781</t>
  </si>
  <si>
    <t>FIMM115606-003</t>
  </si>
  <si>
    <t>CAOSCCRYLYQBES-UHFFFAOYSA-N</t>
  </si>
  <si>
    <t>CHEMBL3186774</t>
  </si>
  <si>
    <t>HY-15468</t>
  </si>
  <si>
    <t>FIMM136374-001</t>
  </si>
  <si>
    <t>BLVQHYHDYFTPDV-VCABWLAWSA-N</t>
  </si>
  <si>
    <t>S7229</t>
  </si>
  <si>
    <t>FIMM133905-002</t>
  </si>
  <si>
    <t>GEPYBHCJBORHCE-SFHVURJKSA-N</t>
  </si>
  <si>
    <t>HY-15826</t>
  </si>
  <si>
    <t>FIMM133862-002</t>
  </si>
  <si>
    <t>JGRPKOGHYBAVMW-UHFFFAOYSA-N</t>
  </si>
  <si>
    <t>CHEMBL1230640</t>
  </si>
  <si>
    <t>S7234</t>
  </si>
  <si>
    <t>FIMM115609-002</t>
  </si>
  <si>
    <t>IQCKJUKAQJINMK-HUBRGWSESA-N</t>
  </si>
  <si>
    <t>CHEMBL3087498</t>
  </si>
  <si>
    <t>S7079</t>
  </si>
  <si>
    <t>FIMM115607-004</t>
  </si>
  <si>
    <t>WBKCKEHGXNWYMO-UHFFFAOYSA-N</t>
  </si>
  <si>
    <t>CHEMBL3183531</t>
  </si>
  <si>
    <t>HY-15648B</t>
  </si>
  <si>
    <t>FIMM115608-003</t>
  </si>
  <si>
    <t>PQOOIERVZAXHBP-UHFFFAOYSA-N</t>
  </si>
  <si>
    <t>CHEMBL2426364</t>
  </si>
  <si>
    <t>HY-15649</t>
  </si>
  <si>
    <t>FIMM109445-002</t>
  </si>
  <si>
    <t>BHUZLJOUHMBZQY-YXQOSMAKSA-N</t>
  </si>
  <si>
    <t>CHEMBL356769</t>
  </si>
  <si>
    <t>S2239</t>
  </si>
  <si>
    <t>FIMM115612-002</t>
  </si>
  <si>
    <t>QOECJCJVIMVJGX-UHFFFAOYSA-N</t>
  </si>
  <si>
    <t>CHEMBL1231795</t>
  </si>
  <si>
    <t>FIMM136467-001</t>
  </si>
  <si>
    <t>AJRGHIGYPXNABY-UHFFFAOYSA-N</t>
  </si>
  <si>
    <t>HY-15224</t>
  </si>
  <si>
    <t>FIMM136407-001</t>
  </si>
  <si>
    <t>XVOOCQSWCCRVDY-UHFFFAOYSA-N</t>
  </si>
  <si>
    <t>S7539</t>
  </si>
  <si>
    <t>FIMM136497-001</t>
  </si>
  <si>
    <t>ZKXZLIFRWWKZRY-KRWDZBQOSA-N</t>
  </si>
  <si>
    <t>S7748</t>
  </si>
  <si>
    <t>FIMM136449-001</t>
  </si>
  <si>
    <t>SIBCJMZHJZDUNK-UHFFFAOYSA-N</t>
  </si>
  <si>
    <t>HY-15972</t>
  </si>
  <si>
    <t>FIMM100418-002</t>
  </si>
  <si>
    <t>DNVXATUJJDPFDM-KRWDZBQOSA-N</t>
  </si>
  <si>
    <t>CHEMBL1957266</t>
  </si>
  <si>
    <t>HY-13030</t>
  </si>
  <si>
    <t>FIMM136512-001</t>
  </si>
  <si>
    <t>CT-DBET1</t>
  </si>
  <si>
    <t>FIMM133904-002</t>
  </si>
  <si>
    <t>KHWCPNJRJCNVRI-UHFFFAOYSA-N</t>
  </si>
  <si>
    <t>SML0768</t>
  </si>
  <si>
    <t>FIMM136555-002</t>
  </si>
  <si>
    <t>HY-15955</t>
  </si>
  <si>
    <t>FIMM109451-002</t>
  </si>
  <si>
    <t>TXZPMHLMPKIUGK-UHFFFAOYSA-N</t>
  </si>
  <si>
    <t>CHEMBL2179387</t>
  </si>
  <si>
    <t>HY-16586</t>
  </si>
  <si>
    <t>FIMM136569-001</t>
  </si>
  <si>
    <t>5163</t>
  </si>
  <si>
    <t>FIMM136589-001</t>
  </si>
  <si>
    <t>HY-19324</t>
  </si>
  <si>
    <t>FIMM136580-001</t>
  </si>
  <si>
    <t>HY-100688</t>
  </si>
  <si>
    <t>FIMM115611-002</t>
  </si>
  <si>
    <t>ULNXAWLQFZMIHX-UHFFFAOYSA-N</t>
  </si>
  <si>
    <t>CHEMBL2204995</t>
  </si>
  <si>
    <t>HY-13500</t>
  </si>
  <si>
    <t>FIMM136511-001</t>
  </si>
  <si>
    <t>CT-ARV825</t>
  </si>
  <si>
    <t>FIMM003737-001</t>
  </si>
  <si>
    <t>SYTBZMRGLBWNTM-SNVBAGLBSA-N</t>
  </si>
  <si>
    <t>CHEMBL190083</t>
  </si>
  <si>
    <t>Cayman Chemical Company</t>
  </si>
  <si>
    <t>FIMM100402-001</t>
  </si>
  <si>
    <t>FWFGIHPGRQZWIW-SQNIBIBYSA-N</t>
  </si>
  <si>
    <t>CHEMBL2103847</t>
  </si>
  <si>
    <t>3595</t>
  </si>
  <si>
    <t>FIMM133812-001</t>
  </si>
  <si>
    <t>AMLYAMJWYAIXIA-VWNVYAMZSA-N</t>
  </si>
  <si>
    <t>CHEMBL429876</t>
  </si>
  <si>
    <t>S7077</t>
  </si>
  <si>
    <t>FIMM133782-001</t>
  </si>
  <si>
    <t>K</t>
  </si>
  <si>
    <t>RVAQIUULWULRNW-UHFFFAOYSA-N</t>
  </si>
  <si>
    <t>CHEMBL2103879</t>
  </si>
  <si>
    <t>S1159</t>
  </si>
  <si>
    <t>FIMM136496-001</t>
  </si>
  <si>
    <t>OCSMOTCMPXTDND-OUAUKWLOSA-N</t>
  </si>
  <si>
    <t>S7156</t>
  </si>
  <si>
    <t>FIMM136400-001</t>
  </si>
  <si>
    <t>WDPFJWLDPVQCAJ-UHFFFAOYSA-N</t>
  </si>
  <si>
    <t>S7520</t>
  </si>
  <si>
    <t>FIMM133807-002</t>
  </si>
  <si>
    <t>OWBFCJROIKNMGD-BQYQJAHWSA-M</t>
  </si>
  <si>
    <t>HY-12037</t>
  </si>
  <si>
    <t>FIMM136507-001</t>
  </si>
  <si>
    <t>HY-13919</t>
  </si>
  <si>
    <t>FIMM003722-001</t>
  </si>
  <si>
    <t>QULDDKSCVCJTPV-UHFFFAOYSA-N</t>
  </si>
  <si>
    <t>CHEMBL467399,CHEMBL557165</t>
  </si>
  <si>
    <t>S1175</t>
  </si>
  <si>
    <t>FIMM109448-001</t>
  </si>
  <si>
    <t>BHLXTPHDSZUFHR-UHFFFAOYSA-N</t>
  </si>
  <si>
    <t>CHEMBL148674,CHEMBL2107809</t>
  </si>
  <si>
    <t>CT-VARE</t>
  </si>
  <si>
    <t>FIMM115470-001</t>
  </si>
  <si>
    <t>ZYRLHJIMTROTBO-UHFFFAOYSA-N</t>
  </si>
  <si>
    <t>CHEMBL3186849</t>
  </si>
  <si>
    <t>S2776</t>
  </si>
  <si>
    <t>FIMM115483-001</t>
  </si>
  <si>
    <t>GYCPCOJTCINIFZ-OXJNMPFZSA-N</t>
  </si>
  <si>
    <t>CT-AVN944</t>
  </si>
  <si>
    <t>FIMM003764-001</t>
  </si>
  <si>
    <t>NDAZATDQFDPQBD-UHFFFAOYSA-N</t>
  </si>
  <si>
    <t>CHEMBL252164</t>
  </si>
  <si>
    <t>CT-AUY922</t>
  </si>
  <si>
    <t>FIMM100393-001</t>
  </si>
  <si>
    <t>KPBNHDGDUADAGP-VAWYXSNFSA-N</t>
  </si>
  <si>
    <t>CHEMBL566757</t>
  </si>
  <si>
    <t>Axon 1546</t>
  </si>
  <si>
    <t>FIMM100411-001</t>
  </si>
  <si>
    <t>XCGJIFAKUZNNOR-QCKZDCLWSA-N</t>
  </si>
  <si>
    <t>CHEMBL2139979</t>
  </si>
  <si>
    <t>S2660</t>
  </si>
  <si>
    <t>FIMM136386-001</t>
  </si>
  <si>
    <t>I</t>
  </si>
  <si>
    <t>LLXISKGBWFTGEI-FQEVSTJZSA-N</t>
  </si>
  <si>
    <t>CHEMBL2347655</t>
  </si>
  <si>
    <t>HY-15187</t>
  </si>
  <si>
    <t>FIMM136378-001</t>
  </si>
  <si>
    <t>XMYKNCNAZKMVQN-NYYWCZLTSA-N</t>
  </si>
  <si>
    <t>CHEMBL231616</t>
  </si>
  <si>
    <t>S7470</t>
  </si>
  <si>
    <t>FIMM100413-001</t>
  </si>
  <si>
    <t>PGXYIBJJCLWJST-MUUNZHRXSA-N</t>
  </si>
  <si>
    <t>CHEMBL2325429</t>
  </si>
  <si>
    <t>S2182</t>
  </si>
  <si>
    <t>FIMM136434-001</t>
  </si>
  <si>
    <t>IFRGXKKQHBVPCQ-UHFFFAOYSA-N</t>
  </si>
  <si>
    <t>HY-14463</t>
  </si>
  <si>
    <t>FIMM136431-001</t>
  </si>
  <si>
    <t>SFNSLLSYNZWZQG-LPHOPBHVSA-N</t>
  </si>
  <si>
    <t>SFNSLLSYNZWZQG-VQIMIIECSA-N</t>
  </si>
  <si>
    <t>CHEMBL2043437</t>
  </si>
  <si>
    <t>HY-16391</t>
  </si>
  <si>
    <t>FIMM136519-002</t>
  </si>
  <si>
    <t>S7963-2</t>
  </si>
  <si>
    <t>FIMM136528-001</t>
  </si>
  <si>
    <t>HY-14846</t>
  </si>
  <si>
    <t>FIMM136504-001</t>
  </si>
  <si>
    <t>S7672</t>
  </si>
  <si>
    <t>FIMM136568-002</t>
  </si>
  <si>
    <t>HY-12471-2</t>
  </si>
  <si>
    <t>FIMM136572-001</t>
  </si>
  <si>
    <t>HY-13242</t>
  </si>
  <si>
    <t>FIMM136598-001</t>
  </si>
  <si>
    <t>A-1062</t>
  </si>
  <si>
    <t>FIMM136581-001</t>
  </si>
  <si>
    <t>HY-14571</t>
  </si>
  <si>
    <t>FIMM115472-001</t>
  </si>
  <si>
    <t>MPUQHZXIXSTTDU-QGWWYQLQSA-N</t>
  </si>
  <si>
    <t>CHEMBL1231160,CHEMBL2364622</t>
  </si>
  <si>
    <t>CT-M4924</t>
  </si>
  <si>
    <t>FIMM133792-001</t>
  </si>
  <si>
    <t>RVJIQAYFTOPTKK-UHFFFAOYSA-N</t>
  </si>
  <si>
    <t>CHEMBL2419346</t>
  </si>
  <si>
    <t>CT-CU305</t>
  </si>
  <si>
    <t>FIMM136368-001</t>
  </si>
  <si>
    <t>ROFVXGGUISEHAM-UHFFFAOYSA-N</t>
  </si>
  <si>
    <t>CHEMBL184238</t>
  </si>
  <si>
    <t>S2631</t>
  </si>
  <si>
    <t>FIMM136372-001</t>
  </si>
  <si>
    <t>XXYGTCZJJLTAGH-UHFFFAOYSA-N</t>
  </si>
  <si>
    <t>CHEMBL3188386</t>
  </si>
  <si>
    <t>S7143</t>
  </si>
  <si>
    <t>FIMM136382-001</t>
  </si>
  <si>
    <t>WHMXDBPHBVLYRC-OFVILXPXSA-N</t>
  </si>
  <si>
    <t>HY-10299</t>
  </si>
  <si>
    <t>FIMM136498-001</t>
  </si>
  <si>
    <t>IDKAKZRYYDCJDU-HBMMIIHUSA-N</t>
  </si>
  <si>
    <t>S7649</t>
  </si>
  <si>
    <t>FIMM136478-001</t>
  </si>
  <si>
    <t>OPAKEJZFFCECPN-XQRVVYSFSA-N</t>
  </si>
  <si>
    <t>HY-15970</t>
  </si>
  <si>
    <t>FIMM136502-001</t>
  </si>
  <si>
    <t>CT-A3965</t>
  </si>
  <si>
    <t>FIMM136531-001</t>
  </si>
  <si>
    <t>HY-15954</t>
  </si>
  <si>
    <t>FIMM115468-001</t>
  </si>
  <si>
    <t>YQNRVGJCPCNMKT-LFVJCYFKSA-N</t>
  </si>
  <si>
    <t>CHEMBL591429</t>
  </si>
  <si>
    <t>S2738</t>
  </si>
  <si>
    <t>FIMM115474-001</t>
  </si>
  <si>
    <t>LSXUTRRVVSPWDZ-WOTGAKFBSA-N</t>
  </si>
  <si>
    <t>S2754-2</t>
  </si>
  <si>
    <t>FIMM100392-001</t>
  </si>
  <si>
    <t>ZXGGCBQORXDVTE-UMCMBGNQSA-N</t>
  </si>
  <si>
    <t>CHEMBL470334</t>
  </si>
  <si>
    <t>Axon 1608</t>
  </si>
  <si>
    <t>FIMM136391-001</t>
  </si>
  <si>
    <t>JKMWZKPAXZBYEH-BGDIREAQSA-N</t>
  </si>
  <si>
    <t>HY-15607A</t>
  </si>
  <si>
    <t>FIMM136373-001</t>
  </si>
  <si>
    <t>WQAVPPWWLLVGFK-VTNASVEKSA-N</t>
  </si>
  <si>
    <t>CHEMBL3237875</t>
  </si>
  <si>
    <t>S7172</t>
  </si>
  <si>
    <t>FIMM136375-001</t>
  </si>
  <si>
    <t>UJGTUKMAJVCBIS-UHFFFAOYSA-N</t>
  </si>
  <si>
    <t>CHEMBL2311578</t>
  </si>
  <si>
    <t>S7285</t>
  </si>
  <si>
    <t>FIMM100410-002</t>
  </si>
  <si>
    <t>NBOJHRYUGLRASX-UHFFFAOYSA-N</t>
  </si>
  <si>
    <t>CHEMBL1651524</t>
  </si>
  <si>
    <t>S2666-2</t>
  </si>
  <si>
    <t>FIMM133783-001</t>
  </si>
  <si>
    <t>KBFUQFVFYYBHBT-UHFFFAOYSA-N</t>
  </si>
  <si>
    <t>CHEMBL498270</t>
  </si>
  <si>
    <t>S1160</t>
  </si>
  <si>
    <t>FIMM136427-001</t>
  </si>
  <si>
    <t>MIQUEZGHEJGPJB-UHFFFAOYSA-N</t>
  </si>
  <si>
    <t>M3949</t>
  </si>
  <si>
    <t>FIMM136405-001</t>
  </si>
  <si>
    <t>VUIRVWPJNKZOSS-UHFFFAOYSA-N</t>
  </si>
  <si>
    <t>S7529</t>
  </si>
  <si>
    <t>FIMM136426-002</t>
  </si>
  <si>
    <t>XJDKPLZUXCIMIS-HKWRFOASSA-N</t>
  </si>
  <si>
    <t>B4313-2</t>
  </si>
  <si>
    <t>FIMM136453-002</t>
  </si>
  <si>
    <t>RAYNZUHYMMLQQA-ZEQRLZLVSA-N</t>
  </si>
  <si>
    <t>S8061-2</t>
  </si>
  <si>
    <t>FIMM136456-002</t>
  </si>
  <si>
    <t>VFPYGNNOSJWBHF-UHFFFAOYSA-N</t>
  </si>
  <si>
    <t>HY-16975</t>
  </si>
  <si>
    <t>FIMM136488-004</t>
  </si>
  <si>
    <t>XMVAWGSQPHFXKU-UHFFFAOYSA-N</t>
  </si>
  <si>
    <t>A-9036-2</t>
  </si>
  <si>
    <t>FIMM136418-001</t>
  </si>
  <si>
    <t>IVDUVEGCMXCMSO-FQEVSTJZSA-N</t>
  </si>
  <si>
    <t>CT-GSK283</t>
  </si>
  <si>
    <t>FIMM136513-001</t>
  </si>
  <si>
    <t>CT-A133</t>
  </si>
  <si>
    <t>FIMM100378-008</t>
  </si>
  <si>
    <t>SOIISBQQYAGDKM-VFYMIVFZSA-N</t>
  </si>
  <si>
    <t>CHEMBL1993987</t>
  </si>
  <si>
    <t>sc-202165-8</t>
  </si>
  <si>
    <t>FIMM136514-001</t>
  </si>
  <si>
    <t>CT-A115</t>
  </si>
  <si>
    <t>FIMM136357-002</t>
  </si>
  <si>
    <t>PNMYJIOQIAEYQL-UHFFFAOYSA-N</t>
  </si>
  <si>
    <t>S7632</t>
  </si>
  <si>
    <t>FIMM136505-001</t>
  </si>
  <si>
    <t>HY-18714</t>
  </si>
  <si>
    <t>FIMM136557-002</t>
  </si>
  <si>
    <t>HY-100388A</t>
  </si>
  <si>
    <t>FIMM136575-001</t>
  </si>
  <si>
    <t>HY-14622</t>
  </si>
  <si>
    <t>FIMM136582-001</t>
  </si>
  <si>
    <t>HY-100868</t>
  </si>
  <si>
    <t>FIMM136600-001</t>
  </si>
  <si>
    <t>CT-S63845</t>
  </si>
  <si>
    <t>FIMM136554-002</t>
  </si>
  <si>
    <t>CT-C0610-2</t>
  </si>
  <si>
    <t>FIMM000416-004</t>
  </si>
  <si>
    <t>AUZONCFQVSMFAP-UHFFFAOYSA-N</t>
  </si>
  <si>
    <t>CHEMBL964</t>
  </si>
  <si>
    <t>S1680</t>
  </si>
  <si>
    <t>FIMM136615-001</t>
  </si>
  <si>
    <t>HY-15763</t>
  </si>
  <si>
    <t>FIMM136616-001</t>
  </si>
  <si>
    <t>HY-100218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8"/>
      <color theme="1"/>
      <name val="Aptos Narrow"/>
      <family val="2"/>
      <scheme val="minor"/>
    </font>
    <font>
      <b/>
      <sz val="8"/>
      <name val="Aptos Narrow"/>
      <family val="2"/>
      <scheme val="minor"/>
    </font>
    <font>
      <sz val="8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8"/>
      <color rgb="FF000000"/>
      <name val="Aptos Narrow"/>
      <family val="2"/>
      <scheme val="minor"/>
    </font>
    <font>
      <sz val="10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5BD4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/>
    <xf numFmtId="0" fontId="1" fillId="0" borderId="0"/>
    <xf numFmtId="0" fontId="1" fillId="0" borderId="0"/>
    <xf numFmtId="0" fontId="7" fillId="0" borderId="0"/>
  </cellStyleXfs>
  <cellXfs count="35">
    <xf numFmtId="0" fontId="0" fillId="0" borderId="0" xfId="0"/>
    <xf numFmtId="0" fontId="2" fillId="2" borderId="0" xfId="1" applyFont="1" applyFill="1" applyAlignment="1">
      <alignment horizontal="center"/>
    </xf>
    <xf numFmtId="0" fontId="2" fillId="0" borderId="0" xfId="1" applyFont="1"/>
    <xf numFmtId="0" fontId="2" fillId="0" borderId="0" xfId="1" applyFont="1" applyAlignment="1">
      <alignment horizontal="left"/>
    </xf>
    <xf numFmtId="0" fontId="3" fillId="0" borderId="0" xfId="1" applyFont="1" applyAlignment="1">
      <alignment horizontal="left"/>
    </xf>
    <xf numFmtId="0" fontId="3" fillId="0" borderId="0" xfId="1" applyFont="1" applyAlignment="1">
      <alignment horizontal="center"/>
    </xf>
    <xf numFmtId="0" fontId="2" fillId="0" borderId="0" xfId="1" applyFont="1" applyAlignment="1">
      <alignment horizontal="center"/>
    </xf>
    <xf numFmtId="0" fontId="2" fillId="3" borderId="0" xfId="1" applyFont="1" applyFill="1"/>
    <xf numFmtId="0" fontId="4" fillId="0" borderId="0" xfId="1" applyFont="1"/>
    <xf numFmtId="0" fontId="4" fillId="0" borderId="0" xfId="1" applyFont="1" applyAlignment="1">
      <alignment horizontal="center"/>
    </xf>
    <xf numFmtId="0" fontId="5" fillId="0" borderId="0" xfId="1" applyFont="1" applyAlignment="1">
      <alignment horizontal="left"/>
    </xf>
    <xf numFmtId="0" fontId="5" fillId="0" borderId="0" xfId="1" applyFont="1" applyAlignment="1">
      <alignment horizontal="center"/>
    </xf>
    <xf numFmtId="0" fontId="5" fillId="3" borderId="0" xfId="1" applyFont="1" applyFill="1" applyAlignment="1">
      <alignment horizontal="left"/>
    </xf>
    <xf numFmtId="0" fontId="4" fillId="0" borderId="0" xfId="1" applyFont="1" applyAlignment="1">
      <alignment horizontal="left"/>
    </xf>
    <xf numFmtId="0" fontId="5" fillId="0" borderId="0" xfId="1" applyFont="1"/>
    <xf numFmtId="0" fontId="6" fillId="0" borderId="0" xfId="1" applyFont="1"/>
    <xf numFmtId="0" fontId="5" fillId="0" borderId="0" xfId="2" applyFont="1" applyAlignment="1">
      <alignment horizontal="center"/>
    </xf>
    <xf numFmtId="49" fontId="5" fillId="0" borderId="0" xfId="1" applyNumberFormat="1" applyFont="1" applyAlignment="1">
      <alignment horizontal="left"/>
    </xf>
    <xf numFmtId="0" fontId="5" fillId="4" borderId="0" xfId="1" applyFont="1" applyFill="1" applyAlignment="1">
      <alignment horizontal="center"/>
    </xf>
    <xf numFmtId="49" fontId="4" fillId="0" borderId="0" xfId="1" applyNumberFormat="1" applyFont="1" applyAlignment="1">
      <alignment horizontal="left"/>
    </xf>
    <xf numFmtId="0" fontId="4" fillId="0" borderId="0" xfId="2" applyFont="1" applyAlignment="1">
      <alignment horizontal="left"/>
    </xf>
    <xf numFmtId="49" fontId="6" fillId="0" borderId="0" xfId="1" applyNumberFormat="1" applyFont="1" applyAlignment="1">
      <alignment horizontal="left"/>
    </xf>
    <xf numFmtId="0" fontId="6" fillId="0" borderId="0" xfId="1" applyFont="1" applyAlignment="1">
      <alignment horizontal="left"/>
    </xf>
    <xf numFmtId="0" fontId="4" fillId="0" borderId="0" xfId="1" applyFont="1" applyAlignment="1">
      <alignment wrapText="1"/>
    </xf>
    <xf numFmtId="49" fontId="5" fillId="0" borderId="0" xfId="3" applyNumberFormat="1" applyFont="1" applyAlignment="1">
      <alignment horizontal="left"/>
    </xf>
    <xf numFmtId="0" fontId="4" fillId="5" borderId="0" xfId="1" applyFont="1" applyFill="1" applyAlignment="1">
      <alignment horizontal="center"/>
    </xf>
    <xf numFmtId="0" fontId="4" fillId="6" borderId="0" xfId="1" applyFont="1" applyFill="1" applyAlignment="1">
      <alignment horizontal="center"/>
    </xf>
    <xf numFmtId="14" fontId="4" fillId="0" borderId="0" xfId="1" applyNumberFormat="1" applyFont="1"/>
    <xf numFmtId="0" fontId="5" fillId="5" borderId="0" xfId="1" applyFont="1" applyFill="1" applyAlignment="1">
      <alignment horizontal="center"/>
    </xf>
    <xf numFmtId="49" fontId="6" fillId="0" borderId="0" xfId="3" applyNumberFormat="1" applyFont="1" applyAlignment="1">
      <alignment horizontal="left"/>
    </xf>
    <xf numFmtId="0" fontId="6" fillId="0" borderId="0" xfId="4" applyFont="1" applyAlignment="1">
      <alignment horizontal="left"/>
    </xf>
    <xf numFmtId="14" fontId="5" fillId="0" borderId="0" xfId="1" applyNumberFormat="1" applyFont="1" applyAlignment="1">
      <alignment horizontal="left"/>
    </xf>
    <xf numFmtId="0" fontId="4" fillId="0" borderId="0" xfId="1" applyFont="1" applyAlignment="1">
      <alignment horizontal="right"/>
    </xf>
    <xf numFmtId="164" fontId="5" fillId="0" borderId="0" xfId="1" applyNumberFormat="1" applyFont="1" applyAlignment="1">
      <alignment horizontal="center"/>
    </xf>
    <xf numFmtId="164" fontId="4" fillId="0" borderId="0" xfId="1" applyNumberFormat="1" applyFont="1" applyAlignment="1">
      <alignment horizontal="center"/>
    </xf>
  </cellXfs>
  <cellStyles count="5">
    <cellStyle name="Normal" xfId="0" builtinId="0"/>
    <cellStyle name="Normal 2" xfId="1" xr:uid="{92D1D097-D92C-C64B-A838-332556720227}"/>
    <cellStyle name="Normal 2 2 2" xfId="3" xr:uid="{494D26FC-5897-0B41-B4A9-AED152E5E026}"/>
    <cellStyle name="Normal 4" xfId="2" xr:uid="{C0D4B209-4EE8-F04B-A255-A8D375D54DF8}"/>
    <cellStyle name="Normal 5" xfId="4" xr:uid="{455DB8E7-616D-A94D-9E1C-80B37AB4CBC6}"/>
  </cellStyles>
  <dxfs count="16">
    <dxf>
      <font>
        <strike val="0"/>
        <outline val="0"/>
        <shadow val="0"/>
        <u val="none"/>
        <vertAlign val="baseline"/>
        <sz val="8"/>
        <color theme="1"/>
        <name val="Aptos Narrow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ptos Narrow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ptos Narrow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ptos Narrow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ptos Narrow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ptos Narrow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ptos Narrow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ptos Narrow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ptos Narrow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ptos Narrow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ptos Narrow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ptos Narrow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ptos Narrow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ptos Narrow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ptos Narrow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ptos Narrow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i-FI"/>
              <a:t>Compound class FO5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F6E3-9149-A4A2-4C9C339C577F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F6E3-9149-A4A2-4C9C339C577F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F6E3-9149-A4A2-4C9C339C577F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F6E3-9149-A4A2-4C9C339C577F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9-F6E3-9149-A4A2-4C9C339C577F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B-F6E3-9149-A4A2-4C9C339C577F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D-F6E3-9149-A4A2-4C9C339C577F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F-F6E3-9149-A4A2-4C9C339C577F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1-F6E3-9149-A4A2-4C9C339C577F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3-F6E3-9149-A4A2-4C9C339C577F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5-F6E3-9149-A4A2-4C9C339C577F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7-F6E3-9149-A4A2-4C9C339C577F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9-F6E3-9149-A4A2-4C9C339C577F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B-F6E3-9149-A4A2-4C9C339C577F}"/>
              </c:ext>
            </c:extLst>
          </c:dPt>
          <c:cat>
            <c:strRef>
              <c:f>FO5A!$K$540:$K$553</c:f>
              <c:strCache>
                <c:ptCount val="14"/>
                <c:pt idx="0">
                  <c:v>Conv. Chemo (n=55)</c:v>
                </c:pt>
                <c:pt idx="1">
                  <c:v>Kinase inhibitor (n=255)</c:v>
                </c:pt>
                <c:pt idx="2">
                  <c:v>Rapalog (n=5)</c:v>
                </c:pt>
                <c:pt idx="3">
                  <c:v>Immunomodulatory (n=18)</c:v>
                </c:pt>
                <c:pt idx="4">
                  <c:v>Differentiating/ epigenetic modifier (n=74)</c:v>
                </c:pt>
                <c:pt idx="5">
                  <c:v>Hormone therapy (n=22)</c:v>
                </c:pt>
                <c:pt idx="6">
                  <c:v>Apoptotic modulator (n=23)</c:v>
                </c:pt>
                <c:pt idx="7">
                  <c:v>Metabolic modifier (n=18)</c:v>
                </c:pt>
                <c:pt idx="8">
                  <c:v>Kinesin inhibitor (n=4)</c:v>
                </c:pt>
                <c:pt idx="9">
                  <c:v>Nonsteroidal anti-inflammatory drug (n=1)</c:v>
                </c:pt>
                <c:pt idx="10">
                  <c:v>HSP inhibitor (n=6)</c:v>
                </c:pt>
                <c:pt idx="11">
                  <c:v>Protease/proteasome inhibitor (n=7)</c:v>
                </c:pt>
                <c:pt idx="12">
                  <c:v>Hedgehog inhibitor (n=5)</c:v>
                </c:pt>
                <c:pt idx="13">
                  <c:v>Other (n=35)</c:v>
                </c:pt>
              </c:strCache>
            </c:strRef>
          </c:cat>
          <c:val>
            <c:numRef>
              <c:f>FO5A!$J$540:$J$553</c:f>
              <c:numCache>
                <c:formatCode>General</c:formatCode>
                <c:ptCount val="14"/>
                <c:pt idx="0">
                  <c:v>55</c:v>
                </c:pt>
                <c:pt idx="1">
                  <c:v>255</c:v>
                </c:pt>
                <c:pt idx="2">
                  <c:v>5</c:v>
                </c:pt>
                <c:pt idx="3">
                  <c:v>18</c:v>
                </c:pt>
                <c:pt idx="4">
                  <c:v>74</c:v>
                </c:pt>
                <c:pt idx="5">
                  <c:v>22</c:v>
                </c:pt>
                <c:pt idx="6">
                  <c:v>23</c:v>
                </c:pt>
                <c:pt idx="7">
                  <c:v>18</c:v>
                </c:pt>
                <c:pt idx="8">
                  <c:v>4</c:v>
                </c:pt>
                <c:pt idx="9">
                  <c:v>1</c:v>
                </c:pt>
                <c:pt idx="10">
                  <c:v>6</c:v>
                </c:pt>
                <c:pt idx="11">
                  <c:v>7</c:v>
                </c:pt>
                <c:pt idx="12">
                  <c:v>5</c:v>
                </c:pt>
                <c:pt idx="13">
                  <c:v>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F6E3-9149-A4A2-4C9C339C57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i-FI"/>
              <a:t>FO5A (528 compound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19E-5840-8146-B00FF9E7CF5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19E-5840-8146-B00FF9E7CF5A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519E-5840-8146-B00FF9E7CF5A}"/>
              </c:ext>
            </c:extLst>
          </c:dPt>
          <c:cat>
            <c:strRef>
              <c:f>FO5A!$I$533:$I$535</c:f>
              <c:strCache>
                <c:ptCount val="3"/>
                <c:pt idx="0">
                  <c:v>Approved</c:v>
                </c:pt>
                <c:pt idx="1">
                  <c:v>Investigational</c:v>
                </c:pt>
                <c:pt idx="2">
                  <c:v>Probe</c:v>
                </c:pt>
              </c:strCache>
            </c:strRef>
          </c:cat>
          <c:val>
            <c:numRef>
              <c:f>FO5A!$J$533:$J$535</c:f>
              <c:numCache>
                <c:formatCode>General</c:formatCode>
                <c:ptCount val="3"/>
                <c:pt idx="0">
                  <c:v>158</c:v>
                </c:pt>
                <c:pt idx="1">
                  <c:v>285</c:v>
                </c:pt>
                <c:pt idx="2">
                  <c:v>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19E-5840-8146-B00FF9E7CF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3350</xdr:colOff>
      <xdr:row>531</xdr:row>
      <xdr:rowOff>138112</xdr:rowOff>
    </xdr:from>
    <xdr:to>
      <xdr:col>6</xdr:col>
      <xdr:colOff>447675</xdr:colOff>
      <xdr:row>559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3879AC9-E470-8D4E-9D92-24D1FFFE19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8100</xdr:colOff>
      <xdr:row>557</xdr:row>
      <xdr:rowOff>4762</xdr:rowOff>
    </xdr:from>
    <xdr:to>
      <xdr:col>12</xdr:col>
      <xdr:colOff>314325</xdr:colOff>
      <xdr:row>576</xdr:row>
      <xdr:rowOff>333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5225B3E-B205-3B47-BD32-3106C8BCFA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3F374D8-9345-C940-A7E1-2369D0B4F720}" name="Table1" displayName="Table1" ref="A1:N529" totalsRowShown="0" headerRowDxfId="15" dataDxfId="14">
  <autoFilter ref="A1:N529" xr:uid="{00000000-0009-0000-0100-000001000000}"/>
  <sortState xmlns:xlrd2="http://schemas.microsoft.com/office/spreadsheetml/2017/richdata2" ref="A2:N529">
    <sortCondition ref="K1:K529"/>
  </sortState>
  <tableColumns count="14">
    <tableColumn id="1" xr3:uid="{33FA039C-DEC2-2246-937E-E399E3FABFD4}" name="FIMM_ID" dataDxfId="13"/>
    <tableColumn id="2" xr3:uid="{C24EB6D3-4949-3544-8BD2-518AF7621576}" name="Preferred_name" dataDxfId="12"/>
    <tableColumn id="3" xr3:uid="{A7E5E34A-107E-D643-842D-282E50DC6440}" name="Non-proprietary_name" dataDxfId="11"/>
    <tableColumn id="4" xr3:uid="{383EC4A3-0708-B44F-A7FC-57F1396D53B6}" name="Res_code" dataDxfId="10"/>
    <tableColumn id="5" xr3:uid="{20BC2A75-B9D9-CE47-A72D-EDE972FD1EBE}" name="Alias" dataDxfId="9"/>
    <tableColumn id="6" xr3:uid="{A83674BD-1859-1E4D-A265-5DD23DD6891B}" name="Trade_names" dataDxfId="8"/>
    <tableColumn id="7" xr3:uid="{0A902E1D-7823-394C-8CB6-A06FA3122892}" name="Mechanism/Targets" dataDxfId="7"/>
    <tableColumn id="8" xr3:uid="{00A90B24-4E71-EE4A-BE55-89C131E8B8ED}" name="Class_explained" dataDxfId="6"/>
    <tableColumn id="9" xr3:uid="{ACC97F40-E28E-DC4E-916F-6E55E0DDB3B6}" name="activity_modifier" dataDxfId="5"/>
    <tableColumn id="10" xr3:uid="{6BF280F0-88E9-7649-AB48-D48339B707B7}" name="salt" dataDxfId="4"/>
    <tableColumn id="11" xr3:uid="{95DA88CC-1358-BA45-8569-AF0D4EAD9445}" name="High_phase/Approval_status" dataDxfId="3"/>
    <tableColumn id="12" xr3:uid="{5E2C2C7A-FD61-D245-BC53-79918964A2FC}" name="Active/inactive_in_clinic" dataDxfId="2"/>
    <tableColumn id="13" xr3:uid="{00C1300B-BB9D-EA47-BD26-6DFFF4B19C5C}" name="Solvent" dataDxfId="1"/>
    <tableColumn id="14" xr3:uid="{6F39C3FD-01E0-3D45-AFB5-4E6082A3DE5B}" name="High_conc (nM)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3E0B1-9E03-124F-8F82-8214015284AE}">
  <dimension ref="A1:N555"/>
  <sheetViews>
    <sheetView tabSelected="1" zoomScale="89" workbookViewId="0">
      <pane ySplit="1" topLeftCell="A448" activePane="bottomLeft" state="frozen"/>
      <selection pane="bottomLeft" activeCell="S527" sqref="S527"/>
    </sheetView>
  </sheetViews>
  <sheetFormatPr defaultColWidth="9.125" defaultRowHeight="11.1"/>
  <cols>
    <col min="1" max="1" width="19.5" style="8" bestFit="1" customWidth="1"/>
    <col min="2" max="9" width="12.375" style="8" customWidth="1"/>
    <col min="10" max="14" width="13.375" style="8" customWidth="1"/>
    <col min="15" max="16384" width="9.125" style="8"/>
  </cols>
  <sheetData>
    <row r="1" spans="1:14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</row>
    <row r="2" spans="1:14">
      <c r="A2" s="8" t="s">
        <v>14</v>
      </c>
      <c r="B2" s="8" t="s">
        <v>15</v>
      </c>
      <c r="C2" s="8" t="s">
        <v>15</v>
      </c>
      <c r="D2" s="8" t="s">
        <v>16</v>
      </c>
      <c r="G2" s="8" t="s">
        <v>17</v>
      </c>
      <c r="H2" s="8" t="s">
        <v>18</v>
      </c>
      <c r="I2" s="8" t="s">
        <v>19</v>
      </c>
      <c r="K2" s="8" t="s">
        <v>20</v>
      </c>
      <c r="M2" s="8" t="s">
        <v>21</v>
      </c>
      <c r="N2" s="8">
        <v>19000</v>
      </c>
    </row>
    <row r="3" spans="1:14">
      <c r="A3" s="8" t="s">
        <v>22</v>
      </c>
      <c r="B3" s="8" t="s">
        <v>23</v>
      </c>
      <c r="D3" s="8" t="s">
        <v>23</v>
      </c>
      <c r="E3" s="8" t="s">
        <v>24</v>
      </c>
      <c r="G3" s="8" t="s">
        <v>25</v>
      </c>
      <c r="H3" s="8" t="s">
        <v>26</v>
      </c>
      <c r="K3" s="8" t="s">
        <v>27</v>
      </c>
      <c r="M3" s="8" t="s">
        <v>21</v>
      </c>
      <c r="N3" s="8">
        <v>10000</v>
      </c>
    </row>
    <row r="4" spans="1:14">
      <c r="A4" s="8" t="s">
        <v>28</v>
      </c>
      <c r="B4" s="8" t="s">
        <v>29</v>
      </c>
      <c r="C4" s="8" t="s">
        <v>29</v>
      </c>
      <c r="F4" s="8" t="s">
        <v>30</v>
      </c>
      <c r="G4" s="8" t="s">
        <v>31</v>
      </c>
      <c r="H4" s="8" t="s">
        <v>32</v>
      </c>
      <c r="K4" s="8" t="s">
        <v>33</v>
      </c>
      <c r="M4" s="8" t="s">
        <v>21</v>
      </c>
      <c r="N4" s="8">
        <v>40000</v>
      </c>
    </row>
    <row r="5" spans="1:14">
      <c r="A5" s="8" t="s">
        <v>34</v>
      </c>
      <c r="B5" s="8" t="s">
        <v>35</v>
      </c>
      <c r="C5" s="8" t="s">
        <v>35</v>
      </c>
      <c r="D5" s="8" t="s">
        <v>36</v>
      </c>
      <c r="F5" s="8" t="s">
        <v>37</v>
      </c>
      <c r="G5" s="8" t="s">
        <v>38</v>
      </c>
      <c r="H5" s="8" t="s">
        <v>18</v>
      </c>
      <c r="K5" s="8" t="s">
        <v>33</v>
      </c>
      <c r="M5" s="8" t="s">
        <v>21</v>
      </c>
      <c r="N5" s="8">
        <v>10000</v>
      </c>
    </row>
    <row r="6" spans="1:14">
      <c r="A6" s="8" t="s">
        <v>39</v>
      </c>
      <c r="B6" s="8" t="s">
        <v>40</v>
      </c>
      <c r="C6" s="8" t="s">
        <v>40</v>
      </c>
      <c r="F6" s="8" t="s">
        <v>41</v>
      </c>
      <c r="G6" s="8" t="s">
        <v>42</v>
      </c>
      <c r="H6" s="8" t="s">
        <v>32</v>
      </c>
      <c r="K6" s="8" t="s">
        <v>33</v>
      </c>
      <c r="M6" s="8" t="s">
        <v>21</v>
      </c>
      <c r="N6" s="8">
        <v>10000</v>
      </c>
    </row>
    <row r="7" spans="1:14">
      <c r="A7" s="8" t="s">
        <v>43</v>
      </c>
      <c r="B7" s="8" t="s">
        <v>44</v>
      </c>
      <c r="C7" s="8" t="s">
        <v>44</v>
      </c>
      <c r="D7" s="8" t="s">
        <v>45</v>
      </c>
      <c r="F7" s="8" t="s">
        <v>46</v>
      </c>
      <c r="G7" s="8" t="s">
        <v>47</v>
      </c>
      <c r="H7" s="8" t="s">
        <v>18</v>
      </c>
      <c r="K7" s="8" t="s">
        <v>33</v>
      </c>
      <c r="M7" s="8" t="s">
        <v>21</v>
      </c>
      <c r="N7" s="8">
        <v>10000</v>
      </c>
    </row>
    <row r="8" spans="1:14">
      <c r="A8" s="8" t="s">
        <v>48</v>
      </c>
      <c r="B8" s="8" t="s">
        <v>49</v>
      </c>
      <c r="C8" s="8" t="s">
        <v>49</v>
      </c>
      <c r="F8" s="8" t="s">
        <v>50</v>
      </c>
      <c r="G8" s="8" t="s">
        <v>51</v>
      </c>
      <c r="H8" s="8" t="s">
        <v>26</v>
      </c>
      <c r="K8" s="8" t="s">
        <v>33</v>
      </c>
      <c r="M8" s="8" t="s">
        <v>21</v>
      </c>
      <c r="N8" s="8">
        <v>1000</v>
      </c>
    </row>
    <row r="9" spans="1:14">
      <c r="A9" s="8" t="s">
        <v>52</v>
      </c>
      <c r="B9" s="8" t="s">
        <v>53</v>
      </c>
      <c r="C9" s="8" t="s">
        <v>53</v>
      </c>
      <c r="D9" s="8" t="s">
        <v>54</v>
      </c>
      <c r="E9" s="8" t="s">
        <v>55</v>
      </c>
      <c r="F9" s="8" t="s">
        <v>56</v>
      </c>
      <c r="G9" s="8" t="s">
        <v>38</v>
      </c>
      <c r="H9" s="8" t="s">
        <v>18</v>
      </c>
      <c r="K9" s="8" t="s">
        <v>33</v>
      </c>
      <c r="M9" s="8" t="s">
        <v>21</v>
      </c>
      <c r="N9" s="8">
        <v>10000</v>
      </c>
    </row>
    <row r="10" spans="1:14">
      <c r="A10" s="8" t="s">
        <v>57</v>
      </c>
      <c r="B10" s="8" t="s">
        <v>58</v>
      </c>
      <c r="C10" s="8" t="s">
        <v>58</v>
      </c>
      <c r="D10" s="8" t="s">
        <v>59</v>
      </c>
      <c r="E10" s="8" t="s">
        <v>60</v>
      </c>
      <c r="F10" s="8" t="s">
        <v>61</v>
      </c>
      <c r="G10" s="8" t="s">
        <v>62</v>
      </c>
      <c r="H10" s="8" t="s">
        <v>32</v>
      </c>
      <c r="K10" s="8" t="s">
        <v>33</v>
      </c>
      <c r="M10" s="8" t="s">
        <v>63</v>
      </c>
      <c r="N10" s="8">
        <v>100000</v>
      </c>
    </row>
    <row r="11" spans="1:14">
      <c r="A11" s="8" t="s">
        <v>64</v>
      </c>
      <c r="B11" s="8" t="s">
        <v>65</v>
      </c>
      <c r="C11" s="8" t="s">
        <v>65</v>
      </c>
      <c r="F11" s="8" t="s">
        <v>66</v>
      </c>
      <c r="G11" s="8" t="s">
        <v>67</v>
      </c>
      <c r="H11" s="8" t="s">
        <v>68</v>
      </c>
      <c r="K11" s="8" t="s">
        <v>33</v>
      </c>
      <c r="M11" s="8" t="s">
        <v>21</v>
      </c>
      <c r="N11" s="8">
        <v>10000</v>
      </c>
    </row>
    <row r="12" spans="1:14">
      <c r="A12" s="8" t="s">
        <v>69</v>
      </c>
      <c r="B12" s="8" t="s">
        <v>70</v>
      </c>
      <c r="C12" s="8" t="s">
        <v>70</v>
      </c>
      <c r="F12" s="8" t="s">
        <v>71</v>
      </c>
      <c r="G12" s="8" t="s">
        <v>72</v>
      </c>
      <c r="H12" s="8" t="s">
        <v>26</v>
      </c>
      <c r="K12" s="8" t="s">
        <v>33</v>
      </c>
      <c r="M12" s="8" t="s">
        <v>21</v>
      </c>
      <c r="N12" s="8">
        <v>2500</v>
      </c>
    </row>
    <row r="13" spans="1:14">
      <c r="A13" s="8" t="s">
        <v>73</v>
      </c>
      <c r="B13" s="8" t="s">
        <v>74</v>
      </c>
      <c r="C13" s="8" t="s">
        <v>74</v>
      </c>
      <c r="E13" s="8" t="s">
        <v>75</v>
      </c>
      <c r="F13" s="8" t="s">
        <v>76</v>
      </c>
      <c r="G13" s="8" t="s">
        <v>77</v>
      </c>
      <c r="H13" s="8" t="s">
        <v>78</v>
      </c>
      <c r="K13" s="8" t="s">
        <v>33</v>
      </c>
      <c r="M13" s="8" t="s">
        <v>21</v>
      </c>
      <c r="N13" s="8">
        <v>10000</v>
      </c>
    </row>
    <row r="14" spans="1:14">
      <c r="A14" s="8" t="s">
        <v>79</v>
      </c>
      <c r="B14" s="8" t="s">
        <v>80</v>
      </c>
      <c r="C14" s="8" t="s">
        <v>80</v>
      </c>
      <c r="D14" s="8" t="s">
        <v>81</v>
      </c>
      <c r="F14" s="8" t="s">
        <v>82</v>
      </c>
      <c r="G14" s="8" t="s">
        <v>83</v>
      </c>
      <c r="H14" s="8" t="s">
        <v>84</v>
      </c>
      <c r="K14" s="8" t="s">
        <v>33</v>
      </c>
      <c r="M14" s="8" t="s">
        <v>21</v>
      </c>
      <c r="N14" s="8">
        <v>10000</v>
      </c>
    </row>
    <row r="15" spans="1:14">
      <c r="A15" s="8" t="s">
        <v>85</v>
      </c>
      <c r="B15" s="8" t="s">
        <v>86</v>
      </c>
      <c r="C15" s="8" t="s">
        <v>86</v>
      </c>
      <c r="D15" s="8" t="s">
        <v>87</v>
      </c>
      <c r="F15" s="8" t="s">
        <v>88</v>
      </c>
      <c r="G15" s="8" t="s">
        <v>89</v>
      </c>
      <c r="H15" s="8" t="s">
        <v>84</v>
      </c>
      <c r="K15" s="8" t="s">
        <v>33</v>
      </c>
      <c r="M15" s="8" t="s">
        <v>21</v>
      </c>
      <c r="N15" s="8">
        <v>10000</v>
      </c>
    </row>
    <row r="16" spans="1:14">
      <c r="A16" s="8" t="s">
        <v>90</v>
      </c>
      <c r="B16" s="8" t="s">
        <v>91</v>
      </c>
      <c r="C16" s="8" t="s">
        <v>91</v>
      </c>
      <c r="E16" s="8" t="s">
        <v>92</v>
      </c>
      <c r="F16" s="8" t="s">
        <v>93</v>
      </c>
      <c r="G16" s="8" t="s">
        <v>94</v>
      </c>
      <c r="H16" s="8" t="s">
        <v>26</v>
      </c>
      <c r="K16" s="8" t="s">
        <v>33</v>
      </c>
      <c r="M16" s="8" t="s">
        <v>21</v>
      </c>
      <c r="N16" s="8">
        <v>10000</v>
      </c>
    </row>
    <row r="17" spans="1:14">
      <c r="A17" s="8" t="s">
        <v>95</v>
      </c>
      <c r="B17" s="8" t="s">
        <v>96</v>
      </c>
      <c r="C17" s="8" t="s">
        <v>96</v>
      </c>
      <c r="D17" s="8" t="s">
        <v>97</v>
      </c>
      <c r="E17" s="8" t="s">
        <v>98</v>
      </c>
      <c r="F17" s="8" t="s">
        <v>99</v>
      </c>
      <c r="G17" s="8" t="s">
        <v>100</v>
      </c>
      <c r="H17" s="8" t="s">
        <v>18</v>
      </c>
      <c r="K17" s="8" t="s">
        <v>33</v>
      </c>
      <c r="M17" s="8" t="s">
        <v>21</v>
      </c>
      <c r="N17" s="8">
        <v>1000</v>
      </c>
    </row>
    <row r="18" spans="1:14">
      <c r="A18" s="8" t="s">
        <v>101</v>
      </c>
      <c r="B18" s="8" t="s">
        <v>102</v>
      </c>
      <c r="C18" s="8" t="s">
        <v>102</v>
      </c>
      <c r="D18" s="8" t="s">
        <v>103</v>
      </c>
      <c r="E18" s="8" t="s">
        <v>104</v>
      </c>
      <c r="F18" s="8" t="s">
        <v>105</v>
      </c>
      <c r="G18" s="8" t="s">
        <v>106</v>
      </c>
      <c r="H18" s="8" t="s">
        <v>107</v>
      </c>
      <c r="K18" s="8" t="s">
        <v>33</v>
      </c>
      <c r="M18" s="8" t="s">
        <v>21</v>
      </c>
      <c r="N18" s="8">
        <v>1000</v>
      </c>
    </row>
    <row r="19" spans="1:14">
      <c r="A19" s="8" t="s">
        <v>108</v>
      </c>
      <c r="B19" s="8" t="s">
        <v>109</v>
      </c>
      <c r="C19" s="8" t="s">
        <v>109</v>
      </c>
      <c r="D19" s="8" t="s">
        <v>110</v>
      </c>
      <c r="F19" s="8" t="s">
        <v>111</v>
      </c>
      <c r="G19" s="8" t="s">
        <v>112</v>
      </c>
      <c r="H19" s="8" t="s">
        <v>84</v>
      </c>
      <c r="K19" s="8" t="s">
        <v>33</v>
      </c>
      <c r="M19" s="8" t="s">
        <v>21</v>
      </c>
      <c r="N19" s="8">
        <v>10000</v>
      </c>
    </row>
    <row r="20" spans="1:14">
      <c r="A20" s="8" t="s">
        <v>113</v>
      </c>
      <c r="B20" s="8" t="s">
        <v>114</v>
      </c>
      <c r="C20" s="8" t="s">
        <v>114</v>
      </c>
      <c r="F20" s="8" t="s">
        <v>115</v>
      </c>
      <c r="G20" s="8" t="s">
        <v>116</v>
      </c>
      <c r="H20" s="8" t="s">
        <v>78</v>
      </c>
      <c r="K20" s="8" t="s">
        <v>33</v>
      </c>
      <c r="M20" s="8" t="s">
        <v>21</v>
      </c>
      <c r="N20" s="8">
        <v>10000</v>
      </c>
    </row>
    <row r="21" spans="1:14">
      <c r="A21" s="8" t="s">
        <v>117</v>
      </c>
      <c r="B21" s="8" t="s">
        <v>118</v>
      </c>
      <c r="C21" s="8" t="s">
        <v>118</v>
      </c>
      <c r="D21" s="8" t="s">
        <v>119</v>
      </c>
      <c r="F21" s="8" t="s">
        <v>120</v>
      </c>
      <c r="G21" s="8" t="s">
        <v>121</v>
      </c>
      <c r="H21" s="8" t="s">
        <v>122</v>
      </c>
      <c r="K21" s="8" t="s">
        <v>33</v>
      </c>
      <c r="M21" s="8" t="s">
        <v>21</v>
      </c>
      <c r="N21" s="8">
        <v>10000</v>
      </c>
    </row>
    <row r="22" spans="1:14">
      <c r="A22" s="8" t="s">
        <v>123</v>
      </c>
      <c r="B22" s="8" t="s">
        <v>124</v>
      </c>
      <c r="C22" s="8" t="s">
        <v>124</v>
      </c>
      <c r="D22" s="8" t="s">
        <v>125</v>
      </c>
      <c r="F22" s="8" t="s">
        <v>126</v>
      </c>
      <c r="G22" s="8" t="s">
        <v>112</v>
      </c>
      <c r="H22" s="8" t="s">
        <v>84</v>
      </c>
      <c r="K22" s="8" t="s">
        <v>33</v>
      </c>
      <c r="M22" s="8" t="s">
        <v>21</v>
      </c>
      <c r="N22" s="8">
        <v>10000</v>
      </c>
    </row>
    <row r="23" spans="1:14">
      <c r="A23" s="8" t="s">
        <v>127</v>
      </c>
      <c r="B23" s="8" t="s">
        <v>128</v>
      </c>
      <c r="C23" s="8" t="s">
        <v>128</v>
      </c>
      <c r="F23" s="8" t="s">
        <v>129</v>
      </c>
      <c r="G23" s="8" t="s">
        <v>130</v>
      </c>
      <c r="H23" s="8" t="s">
        <v>84</v>
      </c>
      <c r="K23" s="8" t="s">
        <v>33</v>
      </c>
      <c r="M23" s="8" t="s">
        <v>21</v>
      </c>
      <c r="N23" s="8">
        <v>10000</v>
      </c>
    </row>
    <row r="24" spans="1:14">
      <c r="A24" s="8" t="s">
        <v>131</v>
      </c>
      <c r="B24" s="8" t="s">
        <v>132</v>
      </c>
      <c r="C24" s="8" t="s">
        <v>132</v>
      </c>
      <c r="F24" s="8" t="s">
        <v>133</v>
      </c>
      <c r="G24" s="8" t="s">
        <v>134</v>
      </c>
      <c r="H24" s="8" t="s">
        <v>26</v>
      </c>
      <c r="I24" s="8" t="s">
        <v>135</v>
      </c>
      <c r="K24" s="8" t="s">
        <v>33</v>
      </c>
      <c r="M24" s="8" t="s">
        <v>21</v>
      </c>
      <c r="N24" s="8">
        <v>10000</v>
      </c>
    </row>
    <row r="25" spans="1:14">
      <c r="A25" s="8" t="s">
        <v>136</v>
      </c>
      <c r="B25" s="8" t="s">
        <v>137</v>
      </c>
      <c r="C25" s="8" t="s">
        <v>137</v>
      </c>
      <c r="F25" s="8" t="s">
        <v>138</v>
      </c>
      <c r="G25" s="8" t="s">
        <v>139</v>
      </c>
      <c r="H25" s="8" t="s">
        <v>26</v>
      </c>
      <c r="K25" s="8" t="s">
        <v>33</v>
      </c>
      <c r="M25" s="8" t="s">
        <v>21</v>
      </c>
      <c r="N25" s="8">
        <v>1000</v>
      </c>
    </row>
    <row r="26" spans="1:14">
      <c r="A26" s="8" t="s">
        <v>140</v>
      </c>
      <c r="B26" s="8" t="s">
        <v>141</v>
      </c>
      <c r="C26" s="8" t="s">
        <v>141</v>
      </c>
      <c r="F26" s="8" t="s">
        <v>142</v>
      </c>
      <c r="G26" s="8" t="s">
        <v>139</v>
      </c>
      <c r="H26" s="8" t="s">
        <v>26</v>
      </c>
      <c r="K26" s="8" t="s">
        <v>33</v>
      </c>
      <c r="M26" s="8" t="s">
        <v>21</v>
      </c>
      <c r="N26" s="8">
        <v>10000</v>
      </c>
    </row>
    <row r="27" spans="1:14">
      <c r="A27" s="8" t="s">
        <v>143</v>
      </c>
      <c r="B27" s="8" t="s">
        <v>144</v>
      </c>
      <c r="C27" s="8" t="s">
        <v>144</v>
      </c>
      <c r="F27" s="8" t="s">
        <v>145</v>
      </c>
      <c r="G27" s="8" t="s">
        <v>146</v>
      </c>
      <c r="H27" s="8" t="s">
        <v>84</v>
      </c>
      <c r="K27" s="8" t="s">
        <v>33</v>
      </c>
      <c r="M27" s="8" t="s">
        <v>21</v>
      </c>
      <c r="N27" s="8">
        <v>10000</v>
      </c>
    </row>
    <row r="28" spans="1:14">
      <c r="A28" s="8" t="s">
        <v>147</v>
      </c>
      <c r="B28" s="8" t="s">
        <v>148</v>
      </c>
      <c r="C28" s="8" t="s">
        <v>148</v>
      </c>
      <c r="F28" s="8" t="s">
        <v>149</v>
      </c>
      <c r="G28" s="8" t="s">
        <v>139</v>
      </c>
      <c r="H28" s="8" t="s">
        <v>26</v>
      </c>
      <c r="K28" s="8" t="s">
        <v>33</v>
      </c>
      <c r="M28" s="8" t="s">
        <v>21</v>
      </c>
      <c r="N28" s="8">
        <v>1000</v>
      </c>
    </row>
    <row r="29" spans="1:14">
      <c r="A29" s="8" t="s">
        <v>150</v>
      </c>
      <c r="B29" s="8" t="s">
        <v>151</v>
      </c>
      <c r="C29" s="8" t="s">
        <v>151</v>
      </c>
      <c r="F29" s="8" t="s">
        <v>152</v>
      </c>
      <c r="G29" s="8" t="s">
        <v>153</v>
      </c>
      <c r="H29" s="8" t="s">
        <v>68</v>
      </c>
      <c r="K29" s="8" t="s">
        <v>33</v>
      </c>
      <c r="M29" s="8" t="s">
        <v>21</v>
      </c>
      <c r="N29" s="8">
        <v>10000</v>
      </c>
    </row>
    <row r="30" spans="1:14">
      <c r="A30" s="8" t="s">
        <v>154</v>
      </c>
      <c r="B30" s="8" t="s">
        <v>155</v>
      </c>
      <c r="C30" s="8" t="s">
        <v>155</v>
      </c>
      <c r="F30" s="8" t="s">
        <v>156</v>
      </c>
      <c r="G30" s="8" t="s">
        <v>89</v>
      </c>
      <c r="H30" s="8" t="s">
        <v>84</v>
      </c>
      <c r="K30" s="8" t="s">
        <v>33</v>
      </c>
      <c r="M30" s="8" t="s">
        <v>21</v>
      </c>
      <c r="N30" s="8">
        <v>10000</v>
      </c>
    </row>
    <row r="31" spans="1:14">
      <c r="A31" s="8" t="s">
        <v>157</v>
      </c>
      <c r="B31" s="8" t="s">
        <v>158</v>
      </c>
      <c r="C31" s="8" t="s">
        <v>158</v>
      </c>
      <c r="E31" s="8" t="s">
        <v>159</v>
      </c>
      <c r="F31" s="8" t="s">
        <v>160</v>
      </c>
      <c r="G31" s="8" t="s">
        <v>161</v>
      </c>
      <c r="H31" s="8" t="s">
        <v>26</v>
      </c>
      <c r="I31" s="8" t="s">
        <v>135</v>
      </c>
      <c r="K31" s="8" t="s">
        <v>33</v>
      </c>
      <c r="M31" s="8" t="s">
        <v>21</v>
      </c>
      <c r="N31" s="8">
        <v>10000</v>
      </c>
    </row>
    <row r="32" spans="1:14">
      <c r="A32" s="8" t="s">
        <v>162</v>
      </c>
      <c r="B32" s="8" t="s">
        <v>163</v>
      </c>
      <c r="C32" s="8" t="s">
        <v>163</v>
      </c>
      <c r="G32" s="8" t="s">
        <v>164</v>
      </c>
      <c r="H32" s="8" t="s">
        <v>26</v>
      </c>
      <c r="K32" s="8" t="s">
        <v>33</v>
      </c>
      <c r="M32" s="8" t="s">
        <v>21</v>
      </c>
      <c r="N32" s="32" t="s">
        <v>165</v>
      </c>
    </row>
    <row r="33" spans="1:14">
      <c r="A33" s="8" t="s">
        <v>166</v>
      </c>
      <c r="B33" s="8" t="s">
        <v>167</v>
      </c>
      <c r="C33" s="8" t="s">
        <v>167</v>
      </c>
      <c r="D33" s="8" t="s">
        <v>168</v>
      </c>
      <c r="F33" s="8" t="s">
        <v>169</v>
      </c>
      <c r="G33" s="8" t="s">
        <v>170</v>
      </c>
      <c r="H33" s="8" t="s">
        <v>84</v>
      </c>
      <c r="K33" s="8" t="s">
        <v>33</v>
      </c>
      <c r="M33" s="8" t="s">
        <v>21</v>
      </c>
      <c r="N33" s="8">
        <v>10000</v>
      </c>
    </row>
    <row r="34" spans="1:14">
      <c r="A34" s="8" t="s">
        <v>171</v>
      </c>
      <c r="B34" s="8" t="s">
        <v>172</v>
      </c>
      <c r="C34" s="8" t="s">
        <v>172</v>
      </c>
      <c r="E34" s="8" t="s">
        <v>173</v>
      </c>
      <c r="F34" s="8" t="s">
        <v>174</v>
      </c>
      <c r="G34" s="8" t="s">
        <v>175</v>
      </c>
      <c r="H34" s="8" t="s">
        <v>26</v>
      </c>
      <c r="I34" s="8" t="s">
        <v>135</v>
      </c>
      <c r="K34" s="8" t="s">
        <v>33</v>
      </c>
      <c r="M34" s="8" t="s">
        <v>21</v>
      </c>
      <c r="N34" s="8">
        <v>10000</v>
      </c>
    </row>
    <row r="35" spans="1:14">
      <c r="A35" s="8" t="s">
        <v>176</v>
      </c>
      <c r="B35" s="8" t="s">
        <v>177</v>
      </c>
      <c r="C35" s="8" t="s">
        <v>177</v>
      </c>
      <c r="D35" s="8" t="s">
        <v>178</v>
      </c>
      <c r="F35" s="8" t="s">
        <v>179</v>
      </c>
      <c r="G35" s="8" t="s">
        <v>180</v>
      </c>
      <c r="H35" s="8" t="s">
        <v>84</v>
      </c>
      <c r="K35" s="8" t="s">
        <v>33</v>
      </c>
      <c r="M35" s="8" t="s">
        <v>21</v>
      </c>
      <c r="N35" s="8">
        <v>10000</v>
      </c>
    </row>
    <row r="36" spans="1:14">
      <c r="A36" s="8" t="s">
        <v>181</v>
      </c>
      <c r="B36" s="8" t="s">
        <v>182</v>
      </c>
      <c r="C36" s="8" t="s">
        <v>182</v>
      </c>
      <c r="F36" s="8" t="s">
        <v>183</v>
      </c>
      <c r="G36" s="8" t="s">
        <v>184</v>
      </c>
      <c r="H36" s="8" t="s">
        <v>68</v>
      </c>
      <c r="K36" s="8" t="s">
        <v>33</v>
      </c>
      <c r="M36" s="8" t="s">
        <v>21</v>
      </c>
      <c r="N36" s="8">
        <v>2500</v>
      </c>
    </row>
    <row r="37" spans="1:14">
      <c r="A37" s="8" t="s">
        <v>185</v>
      </c>
      <c r="B37" s="8" t="s">
        <v>186</v>
      </c>
      <c r="C37" s="8" t="s">
        <v>186</v>
      </c>
      <c r="F37" s="8" t="s">
        <v>187</v>
      </c>
      <c r="G37" s="8" t="s">
        <v>67</v>
      </c>
      <c r="H37" s="8" t="s">
        <v>68</v>
      </c>
      <c r="K37" s="8" t="s">
        <v>33</v>
      </c>
      <c r="M37" s="8" t="s">
        <v>21</v>
      </c>
      <c r="N37" s="8">
        <v>10000</v>
      </c>
    </row>
    <row r="38" spans="1:14">
      <c r="A38" s="8" t="s">
        <v>188</v>
      </c>
      <c r="B38" s="8" t="s">
        <v>189</v>
      </c>
      <c r="C38" s="8" t="s">
        <v>189</v>
      </c>
      <c r="F38" s="8" t="s">
        <v>190</v>
      </c>
      <c r="G38" s="8" t="s">
        <v>51</v>
      </c>
      <c r="H38" s="8" t="s">
        <v>26</v>
      </c>
      <c r="K38" s="8" t="s">
        <v>33</v>
      </c>
      <c r="M38" s="8" t="s">
        <v>21</v>
      </c>
      <c r="N38" s="8">
        <v>1000</v>
      </c>
    </row>
    <row r="39" spans="1:14">
      <c r="A39" s="8" t="s">
        <v>191</v>
      </c>
      <c r="B39" s="8" t="s">
        <v>192</v>
      </c>
      <c r="C39" s="8" t="s">
        <v>192</v>
      </c>
      <c r="D39" s="8" t="s">
        <v>193</v>
      </c>
      <c r="F39" s="8" t="s">
        <v>194</v>
      </c>
      <c r="G39" s="8" t="s">
        <v>195</v>
      </c>
      <c r="H39" s="8" t="s">
        <v>26</v>
      </c>
      <c r="K39" s="8" t="s">
        <v>33</v>
      </c>
      <c r="M39" s="8" t="s">
        <v>21</v>
      </c>
      <c r="N39" s="8">
        <v>1000</v>
      </c>
    </row>
    <row r="40" spans="1:14">
      <c r="A40" s="8" t="s">
        <v>196</v>
      </c>
      <c r="B40" s="8" t="s">
        <v>197</v>
      </c>
      <c r="C40" s="8" t="s">
        <v>197</v>
      </c>
      <c r="F40" s="8" t="s">
        <v>198</v>
      </c>
      <c r="G40" s="8" t="s">
        <v>67</v>
      </c>
      <c r="H40" s="8" t="s">
        <v>68</v>
      </c>
      <c r="K40" s="8" t="s">
        <v>33</v>
      </c>
      <c r="M40" s="8" t="s">
        <v>21</v>
      </c>
      <c r="N40" s="8">
        <v>10000</v>
      </c>
    </row>
    <row r="41" spans="1:14">
      <c r="A41" s="8" t="s">
        <v>199</v>
      </c>
      <c r="B41" s="8" t="s">
        <v>200</v>
      </c>
      <c r="C41" s="8" t="s">
        <v>200</v>
      </c>
      <c r="E41" s="8" t="s">
        <v>201</v>
      </c>
      <c r="F41" s="8" t="s">
        <v>202</v>
      </c>
      <c r="G41" s="8" t="s">
        <v>203</v>
      </c>
      <c r="H41" s="8" t="s">
        <v>32</v>
      </c>
      <c r="K41" s="8" t="s">
        <v>33</v>
      </c>
      <c r="M41" s="8" t="s">
        <v>63</v>
      </c>
      <c r="N41" s="8">
        <v>50000</v>
      </c>
    </row>
    <row r="42" spans="1:14">
      <c r="A42" s="8" t="s">
        <v>204</v>
      </c>
      <c r="B42" s="8" t="s">
        <v>205</v>
      </c>
      <c r="C42" s="8" t="s">
        <v>205</v>
      </c>
      <c r="D42" s="8" t="s">
        <v>206</v>
      </c>
      <c r="F42" s="8" t="s">
        <v>207</v>
      </c>
      <c r="G42" s="8" t="s">
        <v>208</v>
      </c>
      <c r="H42" s="8" t="s">
        <v>26</v>
      </c>
      <c r="J42" s="8" t="s">
        <v>209</v>
      </c>
      <c r="K42" s="8" t="s">
        <v>33</v>
      </c>
      <c r="M42" s="8" t="s">
        <v>21</v>
      </c>
      <c r="N42" s="8">
        <v>10000</v>
      </c>
    </row>
    <row r="43" spans="1:14">
      <c r="A43" s="8" t="s">
        <v>210</v>
      </c>
      <c r="B43" s="8" t="s">
        <v>211</v>
      </c>
      <c r="C43" s="8" t="s">
        <v>211</v>
      </c>
      <c r="D43" s="8" t="s">
        <v>212</v>
      </c>
      <c r="F43" s="8" t="s">
        <v>213</v>
      </c>
      <c r="G43" s="8" t="s">
        <v>214</v>
      </c>
      <c r="H43" s="8" t="s">
        <v>26</v>
      </c>
      <c r="I43" s="8" t="s">
        <v>135</v>
      </c>
      <c r="K43" s="8" t="s">
        <v>33</v>
      </c>
      <c r="M43" s="8" t="s">
        <v>21</v>
      </c>
      <c r="N43" s="8">
        <v>100000</v>
      </c>
    </row>
    <row r="44" spans="1:14">
      <c r="A44" s="8" t="s">
        <v>215</v>
      </c>
      <c r="B44" s="8" t="s">
        <v>216</v>
      </c>
      <c r="C44" s="8" t="s">
        <v>216</v>
      </c>
      <c r="D44" s="8" t="s">
        <v>217</v>
      </c>
      <c r="F44" s="8" t="s">
        <v>218</v>
      </c>
      <c r="G44" s="8" t="s">
        <v>219</v>
      </c>
      <c r="H44" s="8" t="s">
        <v>84</v>
      </c>
      <c r="K44" s="8" t="s">
        <v>33</v>
      </c>
      <c r="M44" s="8" t="s">
        <v>21</v>
      </c>
      <c r="N44" s="8">
        <v>1000</v>
      </c>
    </row>
    <row r="45" spans="1:14">
      <c r="A45" s="8" t="s">
        <v>220</v>
      </c>
      <c r="B45" s="8" t="s">
        <v>221</v>
      </c>
      <c r="C45" s="8" t="s">
        <v>221</v>
      </c>
      <c r="F45" s="8" t="s">
        <v>222</v>
      </c>
      <c r="G45" s="8" t="s">
        <v>223</v>
      </c>
      <c r="H45" s="8" t="s">
        <v>84</v>
      </c>
      <c r="J45" s="8" t="s">
        <v>224</v>
      </c>
      <c r="K45" s="8" t="s">
        <v>33</v>
      </c>
      <c r="M45" s="8" t="s">
        <v>21</v>
      </c>
      <c r="N45" s="8">
        <v>10000</v>
      </c>
    </row>
    <row r="46" spans="1:14">
      <c r="A46" s="8" t="s">
        <v>225</v>
      </c>
      <c r="B46" s="8" t="s">
        <v>226</v>
      </c>
      <c r="C46" s="8" t="s">
        <v>226</v>
      </c>
      <c r="D46" s="8" t="s">
        <v>227</v>
      </c>
      <c r="F46" s="8" t="s">
        <v>228</v>
      </c>
      <c r="G46" s="8" t="s">
        <v>219</v>
      </c>
      <c r="H46" s="8" t="s">
        <v>84</v>
      </c>
      <c r="I46" s="8" t="s">
        <v>229</v>
      </c>
      <c r="K46" s="8" t="s">
        <v>33</v>
      </c>
      <c r="M46" s="8" t="s">
        <v>21</v>
      </c>
      <c r="N46" s="8">
        <v>10000</v>
      </c>
    </row>
    <row r="47" spans="1:14">
      <c r="A47" s="8" t="s">
        <v>230</v>
      </c>
      <c r="B47" s="8" t="s">
        <v>231</v>
      </c>
      <c r="C47" s="8" t="s">
        <v>231</v>
      </c>
      <c r="E47" s="8" t="s">
        <v>232</v>
      </c>
      <c r="G47" s="8" t="s">
        <v>233</v>
      </c>
      <c r="H47" s="8" t="s">
        <v>234</v>
      </c>
      <c r="K47" s="8" t="s">
        <v>33</v>
      </c>
      <c r="M47" s="8" t="s">
        <v>21</v>
      </c>
      <c r="N47" s="8">
        <v>5000</v>
      </c>
    </row>
    <row r="48" spans="1:14">
      <c r="A48" s="8" t="s">
        <v>235</v>
      </c>
      <c r="B48" s="8" t="s">
        <v>236</v>
      </c>
      <c r="C48" s="8" t="s">
        <v>236</v>
      </c>
      <c r="F48" s="8" t="s">
        <v>237</v>
      </c>
      <c r="G48" s="8" t="s">
        <v>180</v>
      </c>
      <c r="H48" s="8" t="s">
        <v>84</v>
      </c>
      <c r="K48" s="8" t="s">
        <v>33</v>
      </c>
      <c r="M48" s="8" t="s">
        <v>21</v>
      </c>
      <c r="N48" s="8">
        <v>10000</v>
      </c>
    </row>
    <row r="49" spans="1:14">
      <c r="A49" s="8" t="s">
        <v>238</v>
      </c>
      <c r="B49" s="8" t="s">
        <v>239</v>
      </c>
      <c r="C49" s="8" t="s">
        <v>239</v>
      </c>
      <c r="G49" s="8" t="s">
        <v>240</v>
      </c>
      <c r="H49" s="8" t="s">
        <v>26</v>
      </c>
      <c r="K49" s="8" t="s">
        <v>33</v>
      </c>
      <c r="M49" s="8" t="s">
        <v>21</v>
      </c>
      <c r="N49" s="8">
        <v>10000</v>
      </c>
    </row>
    <row r="50" spans="1:14">
      <c r="A50" s="8" t="s">
        <v>241</v>
      </c>
      <c r="B50" s="8" t="s">
        <v>242</v>
      </c>
      <c r="C50" s="8" t="s">
        <v>242</v>
      </c>
      <c r="F50" s="8" t="s">
        <v>243</v>
      </c>
      <c r="G50" s="8" t="s">
        <v>244</v>
      </c>
      <c r="H50" s="8" t="s">
        <v>26</v>
      </c>
      <c r="K50" s="8" t="s">
        <v>33</v>
      </c>
      <c r="M50" s="8" t="s">
        <v>21</v>
      </c>
      <c r="N50" s="8">
        <v>10000</v>
      </c>
    </row>
    <row r="51" spans="1:14">
      <c r="A51" s="8" t="s">
        <v>245</v>
      </c>
      <c r="B51" s="8" t="s">
        <v>246</v>
      </c>
      <c r="C51" s="8" t="s">
        <v>246</v>
      </c>
      <c r="F51" s="8" t="s">
        <v>247</v>
      </c>
      <c r="G51" s="8" t="s">
        <v>240</v>
      </c>
      <c r="H51" s="8" t="s">
        <v>26</v>
      </c>
      <c r="I51" s="8" t="s">
        <v>135</v>
      </c>
      <c r="K51" s="8" t="s">
        <v>33</v>
      </c>
      <c r="M51" s="8" t="s">
        <v>21</v>
      </c>
      <c r="N51" s="8">
        <v>1000000</v>
      </c>
    </row>
    <row r="52" spans="1:14">
      <c r="A52" s="8" t="s">
        <v>248</v>
      </c>
      <c r="B52" s="8" t="s">
        <v>249</v>
      </c>
      <c r="C52" s="8" t="s">
        <v>249</v>
      </c>
      <c r="E52" s="8" t="s">
        <v>250</v>
      </c>
      <c r="G52" s="8" t="s">
        <v>175</v>
      </c>
      <c r="H52" s="8" t="s">
        <v>26</v>
      </c>
      <c r="I52" s="8" t="s">
        <v>135</v>
      </c>
      <c r="K52" s="8" t="s">
        <v>33</v>
      </c>
      <c r="M52" s="8" t="s">
        <v>21</v>
      </c>
      <c r="N52" s="8">
        <v>10000</v>
      </c>
    </row>
    <row r="53" spans="1:14">
      <c r="A53" s="8" t="s">
        <v>251</v>
      </c>
      <c r="B53" s="8" t="s">
        <v>252</v>
      </c>
      <c r="C53" s="8" t="s">
        <v>252</v>
      </c>
      <c r="E53" s="8" t="s">
        <v>253</v>
      </c>
      <c r="G53" s="8" t="s">
        <v>134</v>
      </c>
      <c r="H53" s="8" t="s">
        <v>26</v>
      </c>
      <c r="I53" s="8" t="s">
        <v>135</v>
      </c>
      <c r="K53" s="8" t="s">
        <v>33</v>
      </c>
      <c r="M53" s="8" t="s">
        <v>21</v>
      </c>
      <c r="N53" s="8">
        <v>10000</v>
      </c>
    </row>
    <row r="54" spans="1:14">
      <c r="A54" s="8" t="s">
        <v>254</v>
      </c>
      <c r="B54" s="8" t="s">
        <v>255</v>
      </c>
      <c r="C54" s="8" t="s">
        <v>255</v>
      </c>
      <c r="D54" s="8" t="s">
        <v>256</v>
      </c>
      <c r="F54" s="8" t="s">
        <v>257</v>
      </c>
      <c r="G54" s="8" t="s">
        <v>258</v>
      </c>
      <c r="H54" s="8" t="s">
        <v>259</v>
      </c>
      <c r="K54" s="8" t="s">
        <v>33</v>
      </c>
      <c r="M54" s="8" t="s">
        <v>21</v>
      </c>
      <c r="N54" s="8">
        <v>10000</v>
      </c>
    </row>
    <row r="55" spans="1:14">
      <c r="A55" s="8" t="s">
        <v>260</v>
      </c>
      <c r="B55" s="8" t="s">
        <v>261</v>
      </c>
      <c r="C55" s="8" t="s">
        <v>261</v>
      </c>
      <c r="D55" s="8" t="s">
        <v>262</v>
      </c>
      <c r="F55" s="8" t="s">
        <v>263</v>
      </c>
      <c r="G55" s="8" t="s">
        <v>51</v>
      </c>
      <c r="H55" s="8" t="s">
        <v>26</v>
      </c>
      <c r="J55" s="8" t="s">
        <v>209</v>
      </c>
      <c r="K55" s="8" t="s">
        <v>33</v>
      </c>
      <c r="M55" s="8" t="s">
        <v>21</v>
      </c>
      <c r="N55" s="8">
        <v>1000</v>
      </c>
    </row>
    <row r="56" spans="1:14">
      <c r="A56" s="8" t="s">
        <v>264</v>
      </c>
      <c r="B56" s="8" t="s">
        <v>265</v>
      </c>
      <c r="C56" s="8" t="s">
        <v>265</v>
      </c>
      <c r="F56" s="8" t="s">
        <v>266</v>
      </c>
      <c r="G56" s="8" t="s">
        <v>112</v>
      </c>
      <c r="H56" s="8" t="s">
        <v>84</v>
      </c>
      <c r="K56" s="8" t="s">
        <v>33</v>
      </c>
      <c r="M56" s="8" t="s">
        <v>21</v>
      </c>
      <c r="N56" s="8">
        <v>10000</v>
      </c>
    </row>
    <row r="57" spans="1:14">
      <c r="A57" s="8" t="s">
        <v>267</v>
      </c>
      <c r="B57" s="8" t="s">
        <v>268</v>
      </c>
      <c r="C57" s="8" t="s">
        <v>268</v>
      </c>
      <c r="D57" s="8" t="s">
        <v>269</v>
      </c>
      <c r="E57" s="8" t="s">
        <v>270</v>
      </c>
      <c r="F57" s="8" t="s">
        <v>271</v>
      </c>
      <c r="G57" s="8" t="s">
        <v>272</v>
      </c>
      <c r="H57" s="8" t="s">
        <v>26</v>
      </c>
      <c r="K57" s="8" t="s">
        <v>33</v>
      </c>
      <c r="M57" s="8" t="s">
        <v>21</v>
      </c>
      <c r="N57" s="8">
        <v>1000</v>
      </c>
    </row>
    <row r="58" spans="1:14">
      <c r="A58" s="8" t="s">
        <v>273</v>
      </c>
      <c r="B58" s="8" t="s">
        <v>274</v>
      </c>
      <c r="C58" s="8" t="s">
        <v>274</v>
      </c>
      <c r="D58" s="8" t="s">
        <v>275</v>
      </c>
      <c r="F58" s="8" t="s">
        <v>276</v>
      </c>
      <c r="G58" s="8" t="s">
        <v>277</v>
      </c>
      <c r="H58" s="8" t="s">
        <v>18</v>
      </c>
      <c r="K58" s="8" t="s">
        <v>33</v>
      </c>
      <c r="M58" s="8" t="s">
        <v>63</v>
      </c>
      <c r="N58" s="8">
        <v>10000</v>
      </c>
    </row>
    <row r="59" spans="1:14">
      <c r="A59" s="8" t="s">
        <v>278</v>
      </c>
      <c r="B59" s="8" t="s">
        <v>279</v>
      </c>
      <c r="C59" s="8" t="s">
        <v>279</v>
      </c>
      <c r="D59" s="8" t="s">
        <v>280</v>
      </c>
      <c r="F59" s="8" t="s">
        <v>281</v>
      </c>
      <c r="G59" s="8" t="s">
        <v>38</v>
      </c>
      <c r="H59" s="8" t="s">
        <v>18</v>
      </c>
      <c r="I59" s="8" t="s">
        <v>282</v>
      </c>
      <c r="K59" s="8" t="s">
        <v>33</v>
      </c>
      <c r="M59" s="8" t="s">
        <v>21</v>
      </c>
      <c r="N59" s="8">
        <v>1000</v>
      </c>
    </row>
    <row r="60" spans="1:14">
      <c r="A60" s="8" t="s">
        <v>283</v>
      </c>
      <c r="B60" s="8" t="s">
        <v>284</v>
      </c>
      <c r="C60" s="8" t="s">
        <v>284</v>
      </c>
      <c r="D60" s="8" t="s">
        <v>285</v>
      </c>
      <c r="F60" s="8" t="s">
        <v>286</v>
      </c>
      <c r="G60" s="8" t="s">
        <v>287</v>
      </c>
      <c r="H60" s="8" t="s">
        <v>18</v>
      </c>
      <c r="K60" s="8" t="s">
        <v>33</v>
      </c>
      <c r="M60" s="8" t="s">
        <v>21</v>
      </c>
      <c r="N60" s="8">
        <v>1000</v>
      </c>
    </row>
    <row r="61" spans="1:14">
      <c r="A61" s="8" t="s">
        <v>288</v>
      </c>
      <c r="B61" s="8" t="s">
        <v>289</v>
      </c>
      <c r="C61" s="8" t="s">
        <v>289</v>
      </c>
      <c r="D61" s="8" t="s">
        <v>290</v>
      </c>
      <c r="F61" s="8" t="s">
        <v>291</v>
      </c>
      <c r="G61" s="8" t="s">
        <v>292</v>
      </c>
      <c r="H61" s="8" t="s">
        <v>84</v>
      </c>
      <c r="K61" s="8" t="s">
        <v>33</v>
      </c>
      <c r="M61" s="8" t="s">
        <v>21</v>
      </c>
      <c r="N61" s="8">
        <v>5000</v>
      </c>
    </row>
    <row r="62" spans="1:14">
      <c r="A62" s="8" t="s">
        <v>293</v>
      </c>
      <c r="B62" s="8" t="s">
        <v>294</v>
      </c>
      <c r="C62" s="8" t="s">
        <v>294</v>
      </c>
      <c r="E62" s="8" t="s">
        <v>295</v>
      </c>
      <c r="F62" s="8" t="s">
        <v>296</v>
      </c>
      <c r="G62" s="8" t="s">
        <v>297</v>
      </c>
      <c r="H62" s="8" t="s">
        <v>78</v>
      </c>
      <c r="I62" s="8" t="s">
        <v>135</v>
      </c>
      <c r="K62" s="8" t="s">
        <v>33</v>
      </c>
      <c r="M62" s="8" t="s">
        <v>21</v>
      </c>
      <c r="N62" s="8">
        <v>10000</v>
      </c>
    </row>
    <row r="63" spans="1:14">
      <c r="A63" s="8" t="s">
        <v>298</v>
      </c>
      <c r="B63" s="8" t="s">
        <v>299</v>
      </c>
      <c r="C63" s="8" t="s">
        <v>299</v>
      </c>
      <c r="D63" s="8" t="s">
        <v>300</v>
      </c>
      <c r="F63" s="8" t="s">
        <v>301</v>
      </c>
      <c r="G63" s="8" t="s">
        <v>302</v>
      </c>
      <c r="H63" s="8" t="s">
        <v>18</v>
      </c>
      <c r="K63" s="8" t="s">
        <v>33</v>
      </c>
      <c r="M63" s="8" t="s">
        <v>21</v>
      </c>
      <c r="N63" s="8">
        <v>1000</v>
      </c>
    </row>
    <row r="64" spans="1:14">
      <c r="A64" s="8" t="s">
        <v>303</v>
      </c>
      <c r="B64" s="8" t="s">
        <v>304</v>
      </c>
      <c r="C64" s="8" t="s">
        <v>304</v>
      </c>
      <c r="D64" s="8" t="s">
        <v>305</v>
      </c>
      <c r="F64" s="8" t="s">
        <v>306</v>
      </c>
      <c r="G64" s="8" t="s">
        <v>307</v>
      </c>
      <c r="H64" s="8" t="s">
        <v>68</v>
      </c>
      <c r="K64" s="8" t="s">
        <v>33</v>
      </c>
      <c r="M64" s="8" t="s">
        <v>21</v>
      </c>
      <c r="N64" s="8">
        <v>5500</v>
      </c>
    </row>
    <row r="65" spans="1:14">
      <c r="A65" s="8" t="s">
        <v>308</v>
      </c>
      <c r="B65" s="8" t="s">
        <v>309</v>
      </c>
      <c r="C65" s="8" t="s">
        <v>309</v>
      </c>
      <c r="D65" s="8" t="s">
        <v>310</v>
      </c>
      <c r="E65" s="8" t="s">
        <v>311</v>
      </c>
      <c r="F65" s="8" t="s">
        <v>312</v>
      </c>
      <c r="G65" s="8" t="s">
        <v>313</v>
      </c>
      <c r="H65" s="8" t="s">
        <v>18</v>
      </c>
      <c r="K65" s="8" t="s">
        <v>33</v>
      </c>
      <c r="M65" s="8" t="s">
        <v>21</v>
      </c>
      <c r="N65" s="8">
        <v>10000</v>
      </c>
    </row>
    <row r="66" spans="1:14">
      <c r="A66" s="8" t="s">
        <v>314</v>
      </c>
      <c r="B66" s="8" t="s">
        <v>315</v>
      </c>
      <c r="C66" s="8" t="s">
        <v>315</v>
      </c>
      <c r="D66" s="8" t="s">
        <v>316</v>
      </c>
      <c r="E66" s="8" t="s">
        <v>317</v>
      </c>
      <c r="F66" s="8" t="s">
        <v>318</v>
      </c>
      <c r="G66" s="8" t="s">
        <v>319</v>
      </c>
      <c r="H66" s="8" t="s">
        <v>18</v>
      </c>
      <c r="K66" s="8" t="s">
        <v>33</v>
      </c>
      <c r="M66" s="8" t="s">
        <v>21</v>
      </c>
      <c r="N66" s="8">
        <v>250</v>
      </c>
    </row>
    <row r="67" spans="1:14">
      <c r="A67" s="8" t="s">
        <v>320</v>
      </c>
      <c r="B67" s="8" t="s">
        <v>321</v>
      </c>
      <c r="C67" s="8" t="s">
        <v>322</v>
      </c>
      <c r="D67" s="8" t="s">
        <v>323</v>
      </c>
      <c r="E67" s="8" t="s">
        <v>324</v>
      </c>
      <c r="F67" s="8" t="s">
        <v>325</v>
      </c>
      <c r="G67" s="8" t="s">
        <v>326</v>
      </c>
      <c r="H67" s="8" t="s">
        <v>327</v>
      </c>
      <c r="J67" s="8" t="s">
        <v>328</v>
      </c>
      <c r="K67" s="8" t="s">
        <v>33</v>
      </c>
      <c r="M67" s="8" t="s">
        <v>21</v>
      </c>
      <c r="N67" s="8">
        <v>10000</v>
      </c>
    </row>
    <row r="68" spans="1:14">
      <c r="A68" s="8" t="s">
        <v>329</v>
      </c>
      <c r="B68" s="8" t="s">
        <v>330</v>
      </c>
      <c r="C68" s="8" t="s">
        <v>330</v>
      </c>
      <c r="D68" s="8" t="s">
        <v>331</v>
      </c>
      <c r="E68" s="8" t="s">
        <v>332</v>
      </c>
      <c r="F68" s="8" t="s">
        <v>333</v>
      </c>
      <c r="G68" s="8" t="s">
        <v>334</v>
      </c>
      <c r="H68" s="8" t="s">
        <v>259</v>
      </c>
      <c r="K68" s="8" t="s">
        <v>33</v>
      </c>
      <c r="M68" s="8" t="s">
        <v>21</v>
      </c>
      <c r="N68" s="8">
        <v>100</v>
      </c>
    </row>
    <row r="69" spans="1:14">
      <c r="A69" s="8" t="s">
        <v>335</v>
      </c>
      <c r="B69" s="8" t="s">
        <v>336</v>
      </c>
      <c r="C69" s="8" t="s">
        <v>336</v>
      </c>
      <c r="D69" s="8" t="s">
        <v>337</v>
      </c>
      <c r="F69" s="8" t="s">
        <v>338</v>
      </c>
      <c r="G69" s="8" t="s">
        <v>339</v>
      </c>
      <c r="H69" s="8" t="s">
        <v>18</v>
      </c>
      <c r="K69" s="8" t="s">
        <v>33</v>
      </c>
      <c r="M69" s="8" t="s">
        <v>21</v>
      </c>
      <c r="N69" s="8">
        <v>10000</v>
      </c>
    </row>
    <row r="70" spans="1:14">
      <c r="A70" s="8" t="s">
        <v>340</v>
      </c>
      <c r="B70" s="8" t="s">
        <v>341</v>
      </c>
      <c r="C70" s="8" t="s">
        <v>341</v>
      </c>
      <c r="F70" s="8" t="s">
        <v>342</v>
      </c>
      <c r="G70" s="8" t="s">
        <v>343</v>
      </c>
      <c r="H70" s="8" t="s">
        <v>26</v>
      </c>
      <c r="I70" s="8" t="s">
        <v>344</v>
      </c>
      <c r="K70" s="8" t="s">
        <v>33</v>
      </c>
      <c r="M70" s="8" t="s">
        <v>21</v>
      </c>
      <c r="N70" s="8">
        <v>10000</v>
      </c>
    </row>
    <row r="71" spans="1:14">
      <c r="A71" s="8" t="s">
        <v>345</v>
      </c>
      <c r="B71" s="8" t="s">
        <v>346</v>
      </c>
      <c r="C71" s="8" t="s">
        <v>346</v>
      </c>
      <c r="D71" s="8" t="s">
        <v>347</v>
      </c>
      <c r="F71" s="8" t="s">
        <v>348</v>
      </c>
      <c r="G71" s="8" t="s">
        <v>349</v>
      </c>
      <c r="H71" s="8" t="s">
        <v>18</v>
      </c>
      <c r="K71" s="8" t="s">
        <v>33</v>
      </c>
      <c r="M71" s="8" t="s">
        <v>21</v>
      </c>
      <c r="N71" s="8">
        <v>10000</v>
      </c>
    </row>
    <row r="72" spans="1:14">
      <c r="A72" s="8" t="s">
        <v>350</v>
      </c>
      <c r="B72" s="8" t="s">
        <v>351</v>
      </c>
      <c r="C72" s="8" t="s">
        <v>351</v>
      </c>
      <c r="D72" s="8" t="s">
        <v>352</v>
      </c>
      <c r="E72" s="8" t="s">
        <v>353</v>
      </c>
      <c r="F72" s="8" t="s">
        <v>354</v>
      </c>
      <c r="G72" s="8" t="s">
        <v>355</v>
      </c>
      <c r="H72" s="8" t="s">
        <v>32</v>
      </c>
      <c r="I72" s="8" t="s">
        <v>282</v>
      </c>
      <c r="K72" s="8" t="s">
        <v>33</v>
      </c>
      <c r="M72" s="8" t="s">
        <v>63</v>
      </c>
      <c r="N72" s="8">
        <v>10000</v>
      </c>
    </row>
    <row r="73" spans="1:14">
      <c r="A73" s="8" t="s">
        <v>356</v>
      </c>
      <c r="B73" s="8" t="s">
        <v>357</v>
      </c>
      <c r="C73" s="8" t="s">
        <v>357</v>
      </c>
      <c r="D73" s="8" t="s">
        <v>358</v>
      </c>
      <c r="E73" s="8" t="s">
        <v>359</v>
      </c>
      <c r="F73" s="8" t="s">
        <v>360</v>
      </c>
      <c r="G73" s="8" t="s">
        <v>361</v>
      </c>
      <c r="H73" s="8" t="s">
        <v>18</v>
      </c>
      <c r="K73" s="8" t="s">
        <v>33</v>
      </c>
      <c r="M73" s="8" t="s">
        <v>21</v>
      </c>
      <c r="N73" s="8">
        <v>10000</v>
      </c>
    </row>
    <row r="74" spans="1:14">
      <c r="A74" s="8" t="s">
        <v>362</v>
      </c>
      <c r="B74" s="8" t="s">
        <v>363</v>
      </c>
      <c r="C74" s="8" t="s">
        <v>363</v>
      </c>
      <c r="D74" s="8" t="s">
        <v>364</v>
      </c>
      <c r="F74" s="8" t="s">
        <v>365</v>
      </c>
      <c r="G74" s="8" t="s">
        <v>366</v>
      </c>
      <c r="H74" s="8" t="s">
        <v>18</v>
      </c>
      <c r="K74" s="8" t="s">
        <v>33</v>
      </c>
      <c r="M74" s="8" t="s">
        <v>21</v>
      </c>
      <c r="N74" s="8">
        <v>1000</v>
      </c>
    </row>
    <row r="75" spans="1:14">
      <c r="A75" s="8" t="s">
        <v>367</v>
      </c>
      <c r="B75" s="8" t="s">
        <v>368</v>
      </c>
      <c r="C75" s="8" t="s">
        <v>368</v>
      </c>
      <c r="D75" s="8" t="s">
        <v>369</v>
      </c>
      <c r="F75" s="8" t="s">
        <v>370</v>
      </c>
      <c r="G75" s="8" t="s">
        <v>371</v>
      </c>
      <c r="H75" s="8" t="s">
        <v>18</v>
      </c>
      <c r="K75" s="8" t="s">
        <v>33</v>
      </c>
      <c r="M75" s="8" t="s">
        <v>21</v>
      </c>
      <c r="N75" s="8">
        <v>1000</v>
      </c>
    </row>
    <row r="76" spans="1:14">
      <c r="A76" s="8" t="s">
        <v>372</v>
      </c>
      <c r="B76" s="8" t="s">
        <v>373</v>
      </c>
      <c r="C76" s="8" t="s">
        <v>373</v>
      </c>
      <c r="D76" s="8" t="s">
        <v>374</v>
      </c>
      <c r="E76" s="8" t="s">
        <v>375</v>
      </c>
      <c r="F76" s="8" t="s">
        <v>376</v>
      </c>
      <c r="G76" s="8" t="s">
        <v>377</v>
      </c>
      <c r="H76" s="8" t="s">
        <v>18</v>
      </c>
      <c r="K76" s="8" t="s">
        <v>33</v>
      </c>
      <c r="M76" s="8" t="s">
        <v>21</v>
      </c>
      <c r="N76" s="8">
        <v>5000</v>
      </c>
    </row>
    <row r="77" spans="1:14">
      <c r="A77" s="8" t="s">
        <v>378</v>
      </c>
      <c r="B77" s="8" t="s">
        <v>379</v>
      </c>
      <c r="C77" s="8" t="s">
        <v>379</v>
      </c>
      <c r="F77" s="8" t="s">
        <v>380</v>
      </c>
      <c r="G77" s="8" t="s">
        <v>381</v>
      </c>
      <c r="H77" s="8" t="s">
        <v>32</v>
      </c>
      <c r="K77" s="8" t="s">
        <v>33</v>
      </c>
      <c r="M77" s="8" t="s">
        <v>21</v>
      </c>
      <c r="N77" s="8">
        <v>10000</v>
      </c>
    </row>
    <row r="78" spans="1:14">
      <c r="A78" s="8" t="s">
        <v>382</v>
      </c>
      <c r="B78" s="8" t="s">
        <v>383</v>
      </c>
      <c r="C78" s="8" t="s">
        <v>383</v>
      </c>
      <c r="D78" s="8" t="s">
        <v>384</v>
      </c>
      <c r="F78" s="8" t="s">
        <v>385</v>
      </c>
      <c r="G78" s="8" t="s">
        <v>386</v>
      </c>
      <c r="H78" s="8" t="s">
        <v>18</v>
      </c>
      <c r="K78" s="8" t="s">
        <v>33</v>
      </c>
      <c r="M78" s="8" t="s">
        <v>21</v>
      </c>
      <c r="N78" s="8">
        <v>10000</v>
      </c>
    </row>
    <row r="79" spans="1:14">
      <c r="A79" s="8" t="s">
        <v>387</v>
      </c>
      <c r="B79" s="8" t="s">
        <v>388</v>
      </c>
      <c r="C79" s="8" t="s">
        <v>388</v>
      </c>
      <c r="D79" s="8" t="s">
        <v>389</v>
      </c>
      <c r="F79" s="8" t="s">
        <v>390</v>
      </c>
      <c r="G79" s="8" t="s">
        <v>391</v>
      </c>
      <c r="H79" s="8" t="s">
        <v>18</v>
      </c>
      <c r="K79" s="8" t="s">
        <v>33</v>
      </c>
      <c r="M79" s="8" t="s">
        <v>21</v>
      </c>
      <c r="N79" s="8">
        <v>10000</v>
      </c>
    </row>
    <row r="80" spans="1:14">
      <c r="A80" s="8" t="s">
        <v>392</v>
      </c>
      <c r="B80" s="8" t="s">
        <v>393</v>
      </c>
      <c r="C80" s="8" t="s">
        <v>393</v>
      </c>
      <c r="D80" s="8" t="s">
        <v>394</v>
      </c>
      <c r="F80" s="8" t="s">
        <v>395</v>
      </c>
      <c r="G80" s="8" t="s">
        <v>396</v>
      </c>
      <c r="H80" s="8" t="s">
        <v>68</v>
      </c>
      <c r="K80" s="8" t="s">
        <v>33</v>
      </c>
      <c r="M80" s="8" t="s">
        <v>21</v>
      </c>
      <c r="N80" s="8">
        <v>100000</v>
      </c>
    </row>
    <row r="81" spans="1:14">
      <c r="A81" s="8" t="s">
        <v>397</v>
      </c>
      <c r="B81" s="8" t="s">
        <v>398</v>
      </c>
      <c r="C81" s="8" t="s">
        <v>398</v>
      </c>
      <c r="D81" s="8" t="s">
        <v>399</v>
      </c>
      <c r="F81" s="8" t="s">
        <v>400</v>
      </c>
      <c r="G81" s="8" t="s">
        <v>401</v>
      </c>
      <c r="H81" s="8" t="s">
        <v>78</v>
      </c>
      <c r="K81" s="8" t="s">
        <v>33</v>
      </c>
      <c r="M81" s="8" t="s">
        <v>21</v>
      </c>
      <c r="N81" s="8">
        <v>1000</v>
      </c>
    </row>
    <row r="82" spans="1:14">
      <c r="A82" s="8" t="s">
        <v>402</v>
      </c>
      <c r="B82" s="8" t="s">
        <v>403</v>
      </c>
      <c r="C82" s="8" t="s">
        <v>403</v>
      </c>
      <c r="D82" s="8" t="s">
        <v>404</v>
      </c>
      <c r="F82" s="8" t="s">
        <v>405</v>
      </c>
      <c r="G82" s="8" t="s">
        <v>406</v>
      </c>
      <c r="H82" s="8" t="s">
        <v>18</v>
      </c>
      <c r="K82" s="8" t="s">
        <v>33</v>
      </c>
      <c r="M82" s="8" t="s">
        <v>21</v>
      </c>
      <c r="N82" s="8">
        <v>10000</v>
      </c>
    </row>
    <row r="83" spans="1:14">
      <c r="A83" s="8" t="s">
        <v>407</v>
      </c>
      <c r="B83" s="8" t="s">
        <v>408</v>
      </c>
      <c r="C83" s="8" t="s">
        <v>408</v>
      </c>
      <c r="D83" s="8" t="s">
        <v>409</v>
      </c>
      <c r="F83" s="8" t="s">
        <v>410</v>
      </c>
      <c r="G83" s="8" t="s">
        <v>334</v>
      </c>
      <c r="H83" s="8" t="s">
        <v>259</v>
      </c>
      <c r="K83" s="8" t="s">
        <v>33</v>
      </c>
      <c r="M83" s="8" t="s">
        <v>21</v>
      </c>
      <c r="N83" s="8">
        <v>100</v>
      </c>
    </row>
    <row r="84" spans="1:14">
      <c r="A84" s="8" t="s">
        <v>411</v>
      </c>
      <c r="B84" s="8" t="s">
        <v>412</v>
      </c>
      <c r="C84" s="8" t="s">
        <v>412</v>
      </c>
      <c r="D84" s="8" t="s">
        <v>413</v>
      </c>
      <c r="E84" s="8" t="s">
        <v>414</v>
      </c>
      <c r="F84" s="8" t="s">
        <v>415</v>
      </c>
      <c r="G84" s="8" t="s">
        <v>401</v>
      </c>
      <c r="H84" s="8" t="s">
        <v>78</v>
      </c>
      <c r="K84" s="8" t="s">
        <v>33</v>
      </c>
      <c r="M84" s="8" t="s">
        <v>21</v>
      </c>
      <c r="N84" s="8">
        <v>10000</v>
      </c>
    </row>
    <row r="85" spans="1:14">
      <c r="A85" s="8" t="s">
        <v>416</v>
      </c>
      <c r="B85" s="8" t="s">
        <v>417</v>
      </c>
      <c r="C85" s="8" t="s">
        <v>417</v>
      </c>
      <c r="D85" s="8" t="s">
        <v>418</v>
      </c>
      <c r="E85" s="8" t="s">
        <v>419</v>
      </c>
      <c r="F85" s="8" t="s">
        <v>420</v>
      </c>
      <c r="G85" s="8" t="s">
        <v>421</v>
      </c>
      <c r="H85" s="8" t="s">
        <v>78</v>
      </c>
      <c r="K85" s="8" t="s">
        <v>33</v>
      </c>
      <c r="M85" s="8" t="s">
        <v>21</v>
      </c>
      <c r="N85" s="8">
        <v>10000</v>
      </c>
    </row>
    <row r="86" spans="1:14">
      <c r="A86" s="8" t="s">
        <v>422</v>
      </c>
      <c r="B86" s="8" t="s">
        <v>423</v>
      </c>
      <c r="C86" s="8" t="s">
        <v>423</v>
      </c>
      <c r="D86" s="8" t="s">
        <v>424</v>
      </c>
      <c r="E86" s="8" t="s">
        <v>425</v>
      </c>
      <c r="F86" s="8" t="s">
        <v>426</v>
      </c>
      <c r="G86" s="8" t="s">
        <v>427</v>
      </c>
      <c r="H86" s="8" t="s">
        <v>327</v>
      </c>
      <c r="K86" s="8" t="s">
        <v>33</v>
      </c>
      <c r="M86" s="8" t="s">
        <v>21</v>
      </c>
      <c r="N86" s="8">
        <v>10000</v>
      </c>
    </row>
    <row r="87" spans="1:14">
      <c r="A87" s="8" t="s">
        <v>428</v>
      </c>
      <c r="B87" s="8" t="s">
        <v>429</v>
      </c>
      <c r="C87" s="8" t="s">
        <v>429</v>
      </c>
      <c r="D87" s="8" t="s">
        <v>430</v>
      </c>
      <c r="F87" s="8" t="s">
        <v>431</v>
      </c>
      <c r="G87" s="8" t="s">
        <v>432</v>
      </c>
      <c r="H87" s="8" t="s">
        <v>18</v>
      </c>
      <c r="K87" s="8" t="s">
        <v>33</v>
      </c>
      <c r="M87" s="8" t="s">
        <v>21</v>
      </c>
      <c r="N87" s="8">
        <v>1000</v>
      </c>
    </row>
    <row r="88" spans="1:14">
      <c r="A88" s="8" t="s">
        <v>433</v>
      </c>
      <c r="B88" s="8" t="s">
        <v>434</v>
      </c>
      <c r="C88" s="8" t="s">
        <v>434</v>
      </c>
      <c r="D88" s="8" t="s">
        <v>435</v>
      </c>
      <c r="F88" s="8" t="s">
        <v>436</v>
      </c>
      <c r="G88" s="8" t="s">
        <v>195</v>
      </c>
      <c r="H88" s="8" t="s">
        <v>26</v>
      </c>
      <c r="K88" s="8" t="s">
        <v>33</v>
      </c>
      <c r="M88" s="8" t="s">
        <v>21</v>
      </c>
      <c r="N88" s="8">
        <v>1000</v>
      </c>
    </row>
    <row r="89" spans="1:14">
      <c r="A89" s="8" t="s">
        <v>437</v>
      </c>
      <c r="B89" s="8" t="s">
        <v>438</v>
      </c>
      <c r="C89" s="8" t="s">
        <v>438</v>
      </c>
      <c r="E89" s="8" t="s">
        <v>439</v>
      </c>
      <c r="F89" s="8" t="s">
        <v>440</v>
      </c>
      <c r="G89" s="8" t="s">
        <v>134</v>
      </c>
      <c r="H89" s="8" t="s">
        <v>26</v>
      </c>
      <c r="I89" s="8" t="s">
        <v>135</v>
      </c>
      <c r="K89" s="8" t="s">
        <v>33</v>
      </c>
      <c r="M89" s="8" t="s">
        <v>21</v>
      </c>
      <c r="N89" s="8">
        <v>10000</v>
      </c>
    </row>
    <row r="90" spans="1:14">
      <c r="A90" s="8" t="s">
        <v>441</v>
      </c>
      <c r="B90" s="8" t="s">
        <v>442</v>
      </c>
      <c r="C90" s="8" t="s">
        <v>442</v>
      </c>
      <c r="E90" s="8" t="s">
        <v>443</v>
      </c>
      <c r="F90" s="8" t="s">
        <v>444</v>
      </c>
      <c r="G90" s="8" t="s">
        <v>334</v>
      </c>
      <c r="H90" s="8" t="s">
        <v>259</v>
      </c>
      <c r="K90" s="8" t="s">
        <v>33</v>
      </c>
      <c r="M90" s="8" t="s">
        <v>21</v>
      </c>
      <c r="N90" s="8">
        <v>100</v>
      </c>
    </row>
    <row r="91" spans="1:14">
      <c r="A91" s="8" t="s">
        <v>445</v>
      </c>
      <c r="B91" s="8" t="s">
        <v>446</v>
      </c>
      <c r="C91" s="8" t="s">
        <v>446</v>
      </c>
      <c r="E91" s="8" t="s">
        <v>447</v>
      </c>
      <c r="F91" s="8" t="s">
        <v>448</v>
      </c>
      <c r="G91" s="8" t="s">
        <v>449</v>
      </c>
      <c r="H91" s="8" t="s">
        <v>26</v>
      </c>
      <c r="I91" s="8" t="s">
        <v>135</v>
      </c>
      <c r="K91" s="8" t="s">
        <v>33</v>
      </c>
      <c r="M91" s="8" t="s">
        <v>21</v>
      </c>
      <c r="N91" s="8">
        <v>10000</v>
      </c>
    </row>
    <row r="92" spans="1:14">
      <c r="A92" s="8" t="s">
        <v>450</v>
      </c>
      <c r="B92" s="8" t="s">
        <v>451</v>
      </c>
      <c r="C92" s="8" t="s">
        <v>451</v>
      </c>
      <c r="F92" s="8" t="s">
        <v>452</v>
      </c>
      <c r="G92" s="8" t="s">
        <v>453</v>
      </c>
      <c r="H92" s="8" t="s">
        <v>26</v>
      </c>
      <c r="I92" s="8" t="s">
        <v>135</v>
      </c>
      <c r="K92" s="8" t="s">
        <v>33</v>
      </c>
      <c r="M92" s="8" t="s">
        <v>21</v>
      </c>
      <c r="N92" s="8">
        <v>1000</v>
      </c>
    </row>
    <row r="93" spans="1:14">
      <c r="A93" s="8" t="s">
        <v>454</v>
      </c>
      <c r="B93" s="8" t="s">
        <v>455</v>
      </c>
      <c r="C93" s="8" t="s">
        <v>455</v>
      </c>
      <c r="D93" s="8" t="s">
        <v>456</v>
      </c>
      <c r="F93" s="8" t="s">
        <v>457</v>
      </c>
      <c r="G93" s="8" t="s">
        <v>51</v>
      </c>
      <c r="H93" s="8" t="s">
        <v>26</v>
      </c>
      <c r="K93" s="8" t="s">
        <v>33</v>
      </c>
      <c r="M93" s="8" t="s">
        <v>21</v>
      </c>
      <c r="N93" s="8">
        <v>10000</v>
      </c>
    </row>
    <row r="94" spans="1:14">
      <c r="A94" s="8" t="s">
        <v>458</v>
      </c>
      <c r="B94" s="8" t="s">
        <v>459</v>
      </c>
      <c r="C94" s="8" t="s">
        <v>459</v>
      </c>
      <c r="E94" s="8" t="s">
        <v>460</v>
      </c>
      <c r="F94" s="8" t="s">
        <v>461</v>
      </c>
      <c r="G94" s="8" t="s">
        <v>462</v>
      </c>
      <c r="H94" s="8" t="s">
        <v>26</v>
      </c>
      <c r="K94" s="8" t="s">
        <v>33</v>
      </c>
      <c r="M94" s="8" t="s">
        <v>21</v>
      </c>
      <c r="N94" s="8">
        <v>1000</v>
      </c>
    </row>
    <row r="95" spans="1:14">
      <c r="A95" s="8" t="s">
        <v>463</v>
      </c>
      <c r="B95" s="8" t="s">
        <v>464</v>
      </c>
      <c r="C95" s="8" t="s">
        <v>464</v>
      </c>
      <c r="F95" s="8" t="s">
        <v>465</v>
      </c>
      <c r="G95" s="8" t="s">
        <v>134</v>
      </c>
      <c r="H95" s="8" t="s">
        <v>26</v>
      </c>
      <c r="I95" s="8" t="s">
        <v>135</v>
      </c>
      <c r="K95" s="8" t="s">
        <v>33</v>
      </c>
      <c r="M95" s="8" t="s">
        <v>21</v>
      </c>
      <c r="N95" s="8">
        <v>1000</v>
      </c>
    </row>
    <row r="96" spans="1:14">
      <c r="A96" s="8" t="s">
        <v>466</v>
      </c>
      <c r="B96" s="8" t="s">
        <v>467</v>
      </c>
      <c r="C96" s="8" t="s">
        <v>467</v>
      </c>
      <c r="E96" s="8" t="s">
        <v>467</v>
      </c>
      <c r="F96" s="8" t="s">
        <v>468</v>
      </c>
      <c r="G96" s="8" t="s">
        <v>469</v>
      </c>
      <c r="H96" s="8" t="s">
        <v>26</v>
      </c>
      <c r="K96" s="8" t="s">
        <v>33</v>
      </c>
      <c r="M96" s="8" t="s">
        <v>21</v>
      </c>
      <c r="N96" s="8">
        <v>10000</v>
      </c>
    </row>
    <row r="97" spans="1:14">
      <c r="A97" s="8" t="s">
        <v>470</v>
      </c>
      <c r="B97" s="8" t="s">
        <v>471</v>
      </c>
      <c r="C97" s="8" t="s">
        <v>471</v>
      </c>
      <c r="F97" s="8" t="s">
        <v>472</v>
      </c>
      <c r="G97" s="8" t="s">
        <v>473</v>
      </c>
      <c r="H97" s="8" t="s">
        <v>26</v>
      </c>
      <c r="K97" s="8" t="s">
        <v>33</v>
      </c>
      <c r="M97" s="8" t="s">
        <v>63</v>
      </c>
      <c r="N97" s="8">
        <v>100000</v>
      </c>
    </row>
    <row r="98" spans="1:14">
      <c r="A98" s="8" t="s">
        <v>474</v>
      </c>
      <c r="B98" s="8" t="s">
        <v>475</v>
      </c>
      <c r="C98" s="8" t="s">
        <v>475</v>
      </c>
      <c r="F98" s="8" t="s">
        <v>476</v>
      </c>
      <c r="G98" s="8" t="s">
        <v>473</v>
      </c>
      <c r="H98" s="8" t="s">
        <v>26</v>
      </c>
      <c r="K98" s="8" t="s">
        <v>33</v>
      </c>
      <c r="M98" s="8" t="s">
        <v>63</v>
      </c>
      <c r="N98" s="8">
        <v>100000</v>
      </c>
    </row>
    <row r="99" spans="1:14">
      <c r="A99" s="8" t="s">
        <v>477</v>
      </c>
      <c r="B99" s="8" t="s">
        <v>478</v>
      </c>
      <c r="C99" s="8" t="s">
        <v>478</v>
      </c>
      <c r="F99" s="8" t="s">
        <v>479</v>
      </c>
      <c r="G99" s="8" t="s">
        <v>480</v>
      </c>
      <c r="H99" s="8" t="s">
        <v>234</v>
      </c>
      <c r="K99" s="8" t="s">
        <v>33</v>
      </c>
      <c r="M99" s="8" t="s">
        <v>63</v>
      </c>
      <c r="N99" s="8">
        <v>10000</v>
      </c>
    </row>
    <row r="100" spans="1:14">
      <c r="A100" s="8" t="s">
        <v>481</v>
      </c>
      <c r="B100" s="8" t="s">
        <v>482</v>
      </c>
      <c r="C100" s="8" t="s">
        <v>482</v>
      </c>
      <c r="F100" s="8" t="s">
        <v>483</v>
      </c>
      <c r="G100" s="8" t="s">
        <v>473</v>
      </c>
      <c r="H100" s="8" t="s">
        <v>26</v>
      </c>
      <c r="K100" s="8" t="s">
        <v>33</v>
      </c>
      <c r="M100" s="8" t="s">
        <v>63</v>
      </c>
      <c r="N100" s="8">
        <v>100000</v>
      </c>
    </row>
    <row r="101" spans="1:14">
      <c r="A101" s="8" t="s">
        <v>484</v>
      </c>
      <c r="B101" s="8" t="s">
        <v>485</v>
      </c>
      <c r="C101" s="8" t="s">
        <v>485</v>
      </c>
      <c r="F101" s="8" t="s">
        <v>486</v>
      </c>
      <c r="G101" s="8" t="s">
        <v>51</v>
      </c>
      <c r="H101" s="8" t="s">
        <v>26</v>
      </c>
      <c r="K101" s="8" t="s">
        <v>33</v>
      </c>
      <c r="M101" s="8" t="s">
        <v>21</v>
      </c>
      <c r="N101" s="8">
        <v>1000</v>
      </c>
    </row>
    <row r="102" spans="1:14">
      <c r="A102" s="8" t="s">
        <v>487</v>
      </c>
      <c r="B102" s="8" t="s">
        <v>488</v>
      </c>
      <c r="C102" s="8" t="s">
        <v>488</v>
      </c>
      <c r="F102" s="8" t="s">
        <v>489</v>
      </c>
      <c r="G102" s="8" t="s">
        <v>51</v>
      </c>
      <c r="H102" s="8" t="s">
        <v>26</v>
      </c>
      <c r="K102" s="8" t="s">
        <v>33</v>
      </c>
      <c r="M102" s="8" t="s">
        <v>21</v>
      </c>
      <c r="N102" s="8">
        <v>10000</v>
      </c>
    </row>
    <row r="103" spans="1:14">
      <c r="A103" s="8" t="s">
        <v>490</v>
      </c>
      <c r="B103" s="8" t="s">
        <v>491</v>
      </c>
      <c r="C103" s="8" t="s">
        <v>491</v>
      </c>
      <c r="F103" s="8" t="s">
        <v>492</v>
      </c>
      <c r="G103" s="8" t="s">
        <v>493</v>
      </c>
      <c r="H103" s="8" t="s">
        <v>78</v>
      </c>
      <c r="K103" s="8" t="s">
        <v>33</v>
      </c>
      <c r="M103" s="8" t="s">
        <v>63</v>
      </c>
      <c r="N103" s="8">
        <v>2500</v>
      </c>
    </row>
    <row r="104" spans="1:14">
      <c r="A104" s="8" t="s">
        <v>494</v>
      </c>
      <c r="B104" s="8" t="s">
        <v>495</v>
      </c>
      <c r="C104" s="8" t="s">
        <v>495</v>
      </c>
      <c r="F104" s="8" t="s">
        <v>496</v>
      </c>
      <c r="G104" s="8" t="s">
        <v>51</v>
      </c>
      <c r="H104" s="8" t="s">
        <v>26</v>
      </c>
      <c r="K104" s="8" t="s">
        <v>33</v>
      </c>
      <c r="M104" s="8" t="s">
        <v>21</v>
      </c>
      <c r="N104" s="8">
        <v>1000</v>
      </c>
    </row>
    <row r="105" spans="1:14">
      <c r="A105" s="8" t="s">
        <v>497</v>
      </c>
      <c r="B105" s="8" t="s">
        <v>498</v>
      </c>
      <c r="C105" s="8" t="s">
        <v>498</v>
      </c>
      <c r="D105" s="8" t="s">
        <v>499</v>
      </c>
      <c r="F105" s="8" t="s">
        <v>500</v>
      </c>
      <c r="G105" s="8" t="s">
        <v>51</v>
      </c>
      <c r="H105" s="8" t="s">
        <v>26</v>
      </c>
      <c r="K105" s="8" t="s">
        <v>33</v>
      </c>
      <c r="M105" s="8" t="s">
        <v>21</v>
      </c>
      <c r="N105" s="8">
        <v>5000</v>
      </c>
    </row>
    <row r="106" spans="1:14">
      <c r="A106" s="8" t="s">
        <v>501</v>
      </c>
      <c r="B106" s="8" t="s">
        <v>502</v>
      </c>
      <c r="C106" s="8" t="s">
        <v>502</v>
      </c>
      <c r="D106" s="8" t="s">
        <v>503</v>
      </c>
      <c r="F106" s="8" t="s">
        <v>504</v>
      </c>
      <c r="G106" s="8" t="s">
        <v>302</v>
      </c>
      <c r="H106" s="8" t="s">
        <v>18</v>
      </c>
      <c r="K106" s="8" t="s">
        <v>33</v>
      </c>
      <c r="M106" s="8" t="s">
        <v>21</v>
      </c>
      <c r="N106" s="8">
        <v>1000</v>
      </c>
    </row>
    <row r="107" spans="1:14">
      <c r="A107" s="8" t="s">
        <v>505</v>
      </c>
      <c r="B107" s="8" t="s">
        <v>506</v>
      </c>
      <c r="C107" s="8" t="s">
        <v>506</v>
      </c>
      <c r="D107" s="8" t="s">
        <v>507</v>
      </c>
      <c r="E107" s="8" t="s">
        <v>508</v>
      </c>
      <c r="F107" s="8" t="s">
        <v>509</v>
      </c>
      <c r="G107" s="8" t="s">
        <v>510</v>
      </c>
      <c r="H107" s="8" t="s">
        <v>26</v>
      </c>
      <c r="K107" s="8" t="s">
        <v>33</v>
      </c>
      <c r="M107" s="8" t="s">
        <v>21</v>
      </c>
      <c r="N107" s="8">
        <v>1000</v>
      </c>
    </row>
    <row r="108" spans="1:14">
      <c r="A108" s="8" t="s">
        <v>511</v>
      </c>
      <c r="B108" s="8" t="s">
        <v>512</v>
      </c>
      <c r="C108" s="8" t="s">
        <v>512</v>
      </c>
      <c r="E108" s="8" t="s">
        <v>513</v>
      </c>
      <c r="F108" s="8" t="s">
        <v>514</v>
      </c>
      <c r="G108" s="8" t="s">
        <v>297</v>
      </c>
      <c r="H108" s="8" t="s">
        <v>78</v>
      </c>
      <c r="I108" s="8" t="s">
        <v>135</v>
      </c>
      <c r="K108" s="8" t="s">
        <v>33</v>
      </c>
      <c r="M108" s="8" t="s">
        <v>21</v>
      </c>
      <c r="N108" s="8">
        <v>10000</v>
      </c>
    </row>
    <row r="109" spans="1:14">
      <c r="A109" s="8" t="s">
        <v>515</v>
      </c>
      <c r="B109" s="8" t="s">
        <v>516</v>
      </c>
      <c r="C109" s="8" t="s">
        <v>516</v>
      </c>
      <c r="F109" s="8" t="s">
        <v>517</v>
      </c>
      <c r="G109" s="8" t="s">
        <v>134</v>
      </c>
      <c r="H109" s="8" t="s">
        <v>26</v>
      </c>
      <c r="I109" s="8" t="s">
        <v>135</v>
      </c>
      <c r="K109" s="8" t="s">
        <v>33</v>
      </c>
      <c r="M109" s="8" t="s">
        <v>21</v>
      </c>
      <c r="N109" s="8">
        <v>10000</v>
      </c>
    </row>
    <row r="110" spans="1:14">
      <c r="A110" s="8" t="s">
        <v>518</v>
      </c>
      <c r="B110" s="8" t="s">
        <v>519</v>
      </c>
      <c r="C110" s="8" t="s">
        <v>519</v>
      </c>
      <c r="F110" s="8" t="s">
        <v>520</v>
      </c>
      <c r="G110" s="8" t="s">
        <v>521</v>
      </c>
      <c r="H110" s="8" t="s">
        <v>26</v>
      </c>
      <c r="K110" s="8" t="s">
        <v>33</v>
      </c>
      <c r="M110" s="8" t="s">
        <v>21</v>
      </c>
      <c r="N110" s="8">
        <v>10000</v>
      </c>
    </row>
    <row r="111" spans="1:14">
      <c r="A111" s="8" t="s">
        <v>522</v>
      </c>
      <c r="B111" s="8" t="s">
        <v>523</v>
      </c>
      <c r="C111" s="8" t="s">
        <v>523</v>
      </c>
      <c r="F111" s="8" t="s">
        <v>524</v>
      </c>
      <c r="G111" s="8" t="s">
        <v>525</v>
      </c>
      <c r="H111" s="8" t="s">
        <v>107</v>
      </c>
      <c r="K111" s="8" t="s">
        <v>33</v>
      </c>
      <c r="M111" s="8" t="s">
        <v>21</v>
      </c>
      <c r="N111" s="8">
        <v>1000</v>
      </c>
    </row>
    <row r="112" spans="1:14">
      <c r="A112" s="8" t="s">
        <v>526</v>
      </c>
      <c r="B112" s="8" t="s">
        <v>527</v>
      </c>
      <c r="C112" s="8" t="s">
        <v>527</v>
      </c>
      <c r="D112" s="8" t="s">
        <v>528</v>
      </c>
      <c r="F112" s="8" t="s">
        <v>529</v>
      </c>
      <c r="G112" s="8" t="s">
        <v>530</v>
      </c>
      <c r="H112" s="8" t="s">
        <v>18</v>
      </c>
      <c r="K112" s="8" t="s">
        <v>33</v>
      </c>
      <c r="M112" s="8" t="s">
        <v>21</v>
      </c>
      <c r="N112" s="8">
        <v>10000</v>
      </c>
    </row>
    <row r="113" spans="1:14">
      <c r="A113" s="8" t="s">
        <v>531</v>
      </c>
      <c r="B113" s="8" t="s">
        <v>532</v>
      </c>
      <c r="C113" s="8" t="s">
        <v>532</v>
      </c>
      <c r="F113" s="8" t="s">
        <v>533</v>
      </c>
      <c r="G113" s="8" t="s">
        <v>534</v>
      </c>
      <c r="H113" s="8" t="s">
        <v>26</v>
      </c>
      <c r="I113" s="8" t="s">
        <v>535</v>
      </c>
      <c r="K113" s="8" t="s">
        <v>33</v>
      </c>
      <c r="M113" s="8" t="s">
        <v>21</v>
      </c>
      <c r="N113" s="8">
        <v>10000</v>
      </c>
    </row>
    <row r="114" spans="1:14">
      <c r="A114" s="8" t="s">
        <v>536</v>
      </c>
      <c r="B114" s="8" t="s">
        <v>537</v>
      </c>
      <c r="C114" s="8" t="s">
        <v>537</v>
      </c>
      <c r="F114" s="8" t="s">
        <v>538</v>
      </c>
      <c r="G114" s="8" t="s">
        <v>539</v>
      </c>
      <c r="H114" s="8" t="s">
        <v>26</v>
      </c>
      <c r="K114" s="8" t="s">
        <v>33</v>
      </c>
      <c r="M114" s="8" t="s">
        <v>63</v>
      </c>
      <c r="N114" s="8">
        <v>100000</v>
      </c>
    </row>
    <row r="115" spans="1:14">
      <c r="A115" s="8" t="s">
        <v>540</v>
      </c>
      <c r="B115" s="8" t="s">
        <v>541</v>
      </c>
      <c r="C115" s="8" t="s">
        <v>541</v>
      </c>
      <c r="F115" s="8" t="s">
        <v>542</v>
      </c>
      <c r="G115" s="8" t="s">
        <v>401</v>
      </c>
      <c r="H115" s="8" t="s">
        <v>78</v>
      </c>
      <c r="K115" s="8" t="s">
        <v>33</v>
      </c>
      <c r="M115" s="8" t="s">
        <v>63</v>
      </c>
      <c r="N115" s="8">
        <v>1000000</v>
      </c>
    </row>
    <row r="116" spans="1:14">
      <c r="A116" s="8" t="s">
        <v>543</v>
      </c>
      <c r="B116" s="8" t="s">
        <v>544</v>
      </c>
      <c r="C116" s="8" t="s">
        <v>544</v>
      </c>
      <c r="D116" s="8" t="s">
        <v>545</v>
      </c>
      <c r="F116" s="8" t="s">
        <v>546</v>
      </c>
      <c r="G116" s="8" t="s">
        <v>547</v>
      </c>
      <c r="H116" s="8" t="s">
        <v>84</v>
      </c>
      <c r="K116" s="8" t="s">
        <v>33</v>
      </c>
      <c r="M116" s="8" t="s">
        <v>21</v>
      </c>
      <c r="N116" s="8">
        <v>10000</v>
      </c>
    </row>
    <row r="117" spans="1:14">
      <c r="A117" s="8" t="s">
        <v>548</v>
      </c>
      <c r="B117" s="8" t="s">
        <v>549</v>
      </c>
      <c r="C117" s="8" t="s">
        <v>549</v>
      </c>
      <c r="F117" s="8" t="s">
        <v>550</v>
      </c>
      <c r="G117" s="8" t="s">
        <v>89</v>
      </c>
      <c r="H117" s="8" t="s">
        <v>84</v>
      </c>
      <c r="K117" s="8" t="s">
        <v>33</v>
      </c>
      <c r="M117" s="8" t="s">
        <v>21</v>
      </c>
      <c r="N117" s="8">
        <v>1000</v>
      </c>
    </row>
    <row r="118" spans="1:14">
      <c r="A118" s="8" t="s">
        <v>551</v>
      </c>
      <c r="B118" s="8" t="s">
        <v>552</v>
      </c>
      <c r="C118" s="8" t="s">
        <v>552</v>
      </c>
      <c r="E118" s="8" t="s">
        <v>553</v>
      </c>
      <c r="F118" s="8" t="s">
        <v>554</v>
      </c>
      <c r="G118" s="8" t="s">
        <v>555</v>
      </c>
      <c r="H118" s="8" t="s">
        <v>26</v>
      </c>
      <c r="K118" s="8" t="s">
        <v>33</v>
      </c>
      <c r="M118" s="8" t="s">
        <v>21</v>
      </c>
      <c r="N118" s="8">
        <v>10000</v>
      </c>
    </row>
    <row r="119" spans="1:14">
      <c r="A119" s="8" t="s">
        <v>556</v>
      </c>
      <c r="B119" s="8" t="s">
        <v>557</v>
      </c>
      <c r="C119" s="8" t="s">
        <v>557</v>
      </c>
      <c r="D119" s="8" t="s">
        <v>558</v>
      </c>
      <c r="E119" s="8" t="s">
        <v>559</v>
      </c>
      <c r="F119" s="8" t="s">
        <v>560</v>
      </c>
      <c r="G119" s="8" t="s">
        <v>561</v>
      </c>
      <c r="H119" s="8" t="s">
        <v>18</v>
      </c>
      <c r="K119" s="8" t="s">
        <v>33</v>
      </c>
      <c r="M119" s="8" t="s">
        <v>21</v>
      </c>
      <c r="N119" s="8">
        <v>10000</v>
      </c>
    </row>
    <row r="120" spans="1:14">
      <c r="A120" s="8" t="s">
        <v>562</v>
      </c>
      <c r="B120" s="8" t="s">
        <v>563</v>
      </c>
      <c r="C120" s="8" t="s">
        <v>563</v>
      </c>
      <c r="D120" s="8" t="s">
        <v>564</v>
      </c>
      <c r="E120" s="8" t="s">
        <v>565</v>
      </c>
      <c r="F120" s="8" t="s">
        <v>566</v>
      </c>
      <c r="G120" s="8" t="s">
        <v>567</v>
      </c>
      <c r="H120" s="8" t="s">
        <v>18</v>
      </c>
      <c r="K120" s="8" t="s">
        <v>33</v>
      </c>
      <c r="M120" s="8" t="s">
        <v>21</v>
      </c>
      <c r="N120" s="8">
        <v>1000</v>
      </c>
    </row>
    <row r="121" spans="1:14">
      <c r="A121" s="8" t="s">
        <v>568</v>
      </c>
      <c r="B121" s="8" t="s">
        <v>569</v>
      </c>
      <c r="C121" s="8" t="s">
        <v>569</v>
      </c>
      <c r="D121" s="8" t="s">
        <v>570</v>
      </c>
      <c r="E121" s="8" t="s">
        <v>571</v>
      </c>
      <c r="F121" s="8" t="s">
        <v>572</v>
      </c>
      <c r="G121" s="8" t="s">
        <v>573</v>
      </c>
      <c r="H121" s="8" t="s">
        <v>18</v>
      </c>
      <c r="I121" s="8" t="s">
        <v>282</v>
      </c>
      <c r="K121" s="8" t="s">
        <v>33</v>
      </c>
      <c r="M121" s="8" t="s">
        <v>21</v>
      </c>
      <c r="N121" s="8">
        <v>1000</v>
      </c>
    </row>
    <row r="122" spans="1:14">
      <c r="A122" s="8" t="s">
        <v>574</v>
      </c>
      <c r="B122" s="8" t="s">
        <v>575</v>
      </c>
      <c r="C122" s="8" t="s">
        <v>575</v>
      </c>
      <c r="F122" s="8" t="s">
        <v>576</v>
      </c>
      <c r="G122" s="8" t="s">
        <v>577</v>
      </c>
      <c r="H122" s="8" t="s">
        <v>234</v>
      </c>
      <c r="K122" s="8" t="s">
        <v>33</v>
      </c>
      <c r="M122" s="8" t="s">
        <v>21</v>
      </c>
      <c r="N122" s="8">
        <v>10000</v>
      </c>
    </row>
    <row r="123" spans="1:14">
      <c r="A123" s="8" t="s">
        <v>578</v>
      </c>
      <c r="B123" s="8" t="s">
        <v>579</v>
      </c>
      <c r="C123" s="8" t="s">
        <v>579</v>
      </c>
      <c r="D123" s="8" t="s">
        <v>580</v>
      </c>
      <c r="F123" s="8" t="s">
        <v>581</v>
      </c>
      <c r="G123" s="8" t="s">
        <v>582</v>
      </c>
      <c r="H123" s="8" t="s">
        <v>84</v>
      </c>
      <c r="K123" s="8" t="s">
        <v>33</v>
      </c>
      <c r="M123" s="8" t="s">
        <v>21</v>
      </c>
      <c r="N123" s="8">
        <v>10000</v>
      </c>
    </row>
    <row r="124" spans="1:14">
      <c r="A124" s="8" t="s">
        <v>583</v>
      </c>
      <c r="B124" s="8" t="s">
        <v>584</v>
      </c>
      <c r="C124" s="8" t="s">
        <v>584</v>
      </c>
      <c r="D124" s="8" t="s">
        <v>585</v>
      </c>
      <c r="F124" s="8" t="s">
        <v>586</v>
      </c>
      <c r="G124" s="8" t="s">
        <v>361</v>
      </c>
      <c r="H124" s="8" t="s">
        <v>18</v>
      </c>
      <c r="K124" s="8" t="s">
        <v>33</v>
      </c>
      <c r="M124" s="8" t="s">
        <v>21</v>
      </c>
      <c r="N124" s="8">
        <v>2500</v>
      </c>
    </row>
    <row r="125" spans="1:14">
      <c r="A125" s="8" t="s">
        <v>587</v>
      </c>
      <c r="B125" s="8" t="s">
        <v>588</v>
      </c>
      <c r="C125" s="8" t="s">
        <v>588</v>
      </c>
      <c r="D125" s="8" t="s">
        <v>589</v>
      </c>
      <c r="E125" s="8" t="s">
        <v>590</v>
      </c>
      <c r="F125" s="8" t="s">
        <v>591</v>
      </c>
      <c r="G125" s="8" t="s">
        <v>592</v>
      </c>
      <c r="H125" s="8" t="s">
        <v>68</v>
      </c>
      <c r="K125" s="8" t="s">
        <v>33</v>
      </c>
      <c r="M125" s="8" t="s">
        <v>21</v>
      </c>
      <c r="N125" s="8">
        <v>10000</v>
      </c>
    </row>
    <row r="126" spans="1:14">
      <c r="A126" s="8" t="s">
        <v>593</v>
      </c>
      <c r="B126" s="8" t="s">
        <v>594</v>
      </c>
      <c r="C126" s="8" t="s">
        <v>594</v>
      </c>
      <c r="D126" s="8" t="s">
        <v>595</v>
      </c>
      <c r="E126" s="8" t="s">
        <v>596</v>
      </c>
      <c r="F126" s="8" t="s">
        <v>597</v>
      </c>
      <c r="G126" s="8" t="s">
        <v>598</v>
      </c>
      <c r="H126" s="8" t="s">
        <v>18</v>
      </c>
      <c r="K126" s="8" t="s">
        <v>33</v>
      </c>
      <c r="M126" s="8" t="s">
        <v>21</v>
      </c>
      <c r="N126" s="8">
        <v>2500</v>
      </c>
    </row>
    <row r="127" spans="1:14">
      <c r="A127" s="8" t="s">
        <v>599</v>
      </c>
      <c r="B127" s="8" t="s">
        <v>600</v>
      </c>
      <c r="C127" s="8" t="s">
        <v>600</v>
      </c>
      <c r="D127" s="8" t="s">
        <v>601</v>
      </c>
      <c r="F127" s="8" t="s">
        <v>602</v>
      </c>
      <c r="G127" s="8" t="s">
        <v>603</v>
      </c>
      <c r="H127" s="8" t="s">
        <v>18</v>
      </c>
      <c r="I127" s="8" t="s">
        <v>604</v>
      </c>
      <c r="K127" s="8" t="s">
        <v>33</v>
      </c>
      <c r="M127" s="8" t="s">
        <v>21</v>
      </c>
      <c r="N127" s="8">
        <v>2500</v>
      </c>
    </row>
    <row r="128" spans="1:14">
      <c r="A128" s="8" t="s">
        <v>605</v>
      </c>
      <c r="B128" s="8" t="s">
        <v>606</v>
      </c>
      <c r="C128" s="8" t="s">
        <v>606</v>
      </c>
      <c r="D128" s="8" t="s">
        <v>607</v>
      </c>
      <c r="G128" s="8" t="s">
        <v>608</v>
      </c>
      <c r="H128" s="8" t="s">
        <v>107</v>
      </c>
      <c r="K128" s="8" t="s">
        <v>33</v>
      </c>
      <c r="M128" s="8" t="s">
        <v>21</v>
      </c>
      <c r="N128" s="8">
        <v>1000</v>
      </c>
    </row>
    <row r="129" spans="1:14">
      <c r="A129" s="8" t="s">
        <v>609</v>
      </c>
      <c r="B129" s="8" t="s">
        <v>610</v>
      </c>
      <c r="E129" s="8" t="s">
        <v>611</v>
      </c>
      <c r="F129" s="8" t="s">
        <v>612</v>
      </c>
      <c r="G129" s="8" t="s">
        <v>613</v>
      </c>
      <c r="H129" s="8" t="s">
        <v>26</v>
      </c>
      <c r="K129" s="8" t="s">
        <v>33</v>
      </c>
      <c r="M129" s="8" t="s">
        <v>21</v>
      </c>
      <c r="N129" s="8">
        <v>10000</v>
      </c>
    </row>
    <row r="130" spans="1:14">
      <c r="A130" s="8" t="s">
        <v>614</v>
      </c>
      <c r="B130" s="8" t="s">
        <v>615</v>
      </c>
      <c r="C130" s="8" t="s">
        <v>615</v>
      </c>
      <c r="D130" s="8" t="s">
        <v>616</v>
      </c>
      <c r="E130" s="8" t="s">
        <v>617</v>
      </c>
      <c r="F130" s="8" t="s">
        <v>618</v>
      </c>
      <c r="G130" s="8" t="s">
        <v>619</v>
      </c>
      <c r="H130" s="8" t="s">
        <v>26</v>
      </c>
      <c r="K130" s="8" t="s">
        <v>33</v>
      </c>
      <c r="M130" s="8" t="s">
        <v>21</v>
      </c>
      <c r="N130" s="8">
        <v>1000</v>
      </c>
    </row>
    <row r="131" spans="1:14">
      <c r="A131" s="8" t="s">
        <v>620</v>
      </c>
      <c r="B131" s="8" t="s">
        <v>621</v>
      </c>
      <c r="C131" s="8" t="s">
        <v>621</v>
      </c>
      <c r="D131" s="8" t="s">
        <v>622</v>
      </c>
      <c r="E131" s="8" t="s">
        <v>623</v>
      </c>
      <c r="F131" s="8" t="s">
        <v>624</v>
      </c>
      <c r="G131" s="8" t="s">
        <v>401</v>
      </c>
      <c r="H131" s="8" t="s">
        <v>78</v>
      </c>
      <c r="K131" s="8" t="s">
        <v>33</v>
      </c>
      <c r="M131" s="8" t="s">
        <v>21</v>
      </c>
      <c r="N131" s="8">
        <v>1000</v>
      </c>
    </row>
    <row r="132" spans="1:14">
      <c r="A132" s="8" t="s">
        <v>625</v>
      </c>
      <c r="B132" s="8" t="s">
        <v>626</v>
      </c>
      <c r="C132" s="8" t="s">
        <v>626</v>
      </c>
      <c r="D132" s="8" t="s">
        <v>627</v>
      </c>
      <c r="E132" s="8" t="s">
        <v>628</v>
      </c>
      <c r="F132" s="8" t="s">
        <v>629</v>
      </c>
      <c r="G132" s="8" t="s">
        <v>630</v>
      </c>
      <c r="H132" s="8" t="s">
        <v>26</v>
      </c>
      <c r="J132" s="8" t="s">
        <v>631</v>
      </c>
      <c r="K132" s="8" t="s">
        <v>33</v>
      </c>
      <c r="M132" s="8" t="s">
        <v>21</v>
      </c>
      <c r="N132" s="8">
        <v>1000</v>
      </c>
    </row>
    <row r="133" spans="1:14">
      <c r="A133" s="8" t="s">
        <v>632</v>
      </c>
      <c r="B133" s="8" t="s">
        <v>633</v>
      </c>
      <c r="C133" s="8" t="s">
        <v>633</v>
      </c>
      <c r="F133" s="8" t="s">
        <v>634</v>
      </c>
      <c r="G133" s="8" t="s">
        <v>635</v>
      </c>
      <c r="H133" s="8" t="s">
        <v>68</v>
      </c>
      <c r="K133" s="8" t="s">
        <v>33</v>
      </c>
      <c r="M133" s="8" t="s">
        <v>21</v>
      </c>
      <c r="N133" s="8">
        <v>10000</v>
      </c>
    </row>
    <row r="134" spans="1:14">
      <c r="A134" s="8" t="s">
        <v>636</v>
      </c>
      <c r="B134" s="8" t="s">
        <v>637</v>
      </c>
      <c r="C134" s="8" t="s">
        <v>637</v>
      </c>
      <c r="E134" s="8" t="s">
        <v>638</v>
      </c>
      <c r="F134" s="8" t="s">
        <v>639</v>
      </c>
      <c r="G134" s="8" t="s">
        <v>453</v>
      </c>
      <c r="H134" s="8" t="s">
        <v>26</v>
      </c>
      <c r="K134" s="8" t="s">
        <v>33</v>
      </c>
      <c r="M134" s="8" t="s">
        <v>21</v>
      </c>
      <c r="N134" s="8">
        <v>10000</v>
      </c>
    </row>
    <row r="135" spans="1:14">
      <c r="A135" s="8" t="s">
        <v>640</v>
      </c>
      <c r="B135" s="8" t="s">
        <v>641</v>
      </c>
      <c r="C135" s="8" t="s">
        <v>641</v>
      </c>
      <c r="D135" s="8" t="s">
        <v>642</v>
      </c>
      <c r="E135" s="8" t="s">
        <v>643</v>
      </c>
      <c r="F135" s="8" t="s">
        <v>644</v>
      </c>
      <c r="G135" s="8" t="s">
        <v>139</v>
      </c>
      <c r="H135" s="8" t="s">
        <v>26</v>
      </c>
      <c r="J135" s="8" t="s">
        <v>645</v>
      </c>
      <c r="K135" s="8" t="s">
        <v>33</v>
      </c>
      <c r="M135" s="8" t="s">
        <v>21</v>
      </c>
      <c r="N135" s="8">
        <v>1000</v>
      </c>
    </row>
    <row r="136" spans="1:14">
      <c r="A136" s="8" t="s">
        <v>646</v>
      </c>
      <c r="B136" s="8" t="s">
        <v>647</v>
      </c>
      <c r="C136" s="8" t="s">
        <v>647</v>
      </c>
      <c r="D136" s="8" t="s">
        <v>648</v>
      </c>
      <c r="E136" s="8" t="s">
        <v>649</v>
      </c>
      <c r="F136" s="8" t="s">
        <v>650</v>
      </c>
      <c r="G136" s="8" t="s">
        <v>651</v>
      </c>
      <c r="H136" s="8" t="s">
        <v>18</v>
      </c>
      <c r="K136" s="8" t="s">
        <v>652</v>
      </c>
      <c r="M136" s="8" t="s">
        <v>21</v>
      </c>
      <c r="N136" s="8">
        <v>2500</v>
      </c>
    </row>
    <row r="137" spans="1:14">
      <c r="A137" s="8" t="s">
        <v>653</v>
      </c>
      <c r="B137" s="8" t="s">
        <v>654</v>
      </c>
      <c r="C137" s="8" t="s">
        <v>654</v>
      </c>
      <c r="D137" s="8" t="s">
        <v>655</v>
      </c>
      <c r="G137" s="8" t="s">
        <v>656</v>
      </c>
      <c r="H137" s="8" t="s">
        <v>18</v>
      </c>
      <c r="K137" s="8" t="s">
        <v>657</v>
      </c>
      <c r="M137" s="8" t="s">
        <v>21</v>
      </c>
      <c r="N137" s="8">
        <v>10000</v>
      </c>
    </row>
    <row r="138" spans="1:14">
      <c r="A138" s="8" t="s">
        <v>658</v>
      </c>
      <c r="B138" s="8" t="s">
        <v>659</v>
      </c>
      <c r="C138" s="8" t="s">
        <v>659</v>
      </c>
      <c r="D138" s="8" t="s">
        <v>660</v>
      </c>
      <c r="F138" s="8" t="s">
        <v>661</v>
      </c>
      <c r="G138" s="8" t="s">
        <v>662</v>
      </c>
      <c r="H138" s="8" t="s">
        <v>18</v>
      </c>
      <c r="K138" s="8" t="s">
        <v>663</v>
      </c>
      <c r="M138" s="8" t="s">
        <v>21</v>
      </c>
      <c r="N138" s="8">
        <v>1000</v>
      </c>
    </row>
    <row r="139" spans="1:14">
      <c r="A139" s="8" t="s">
        <v>664</v>
      </c>
      <c r="B139" s="8" t="s">
        <v>665</v>
      </c>
      <c r="C139" s="8" t="s">
        <v>665</v>
      </c>
      <c r="D139" s="8" t="s">
        <v>666</v>
      </c>
      <c r="F139" s="8" t="s">
        <v>667</v>
      </c>
      <c r="G139" s="8" t="s">
        <v>668</v>
      </c>
      <c r="H139" s="8" t="s">
        <v>234</v>
      </c>
      <c r="K139" s="8" t="s">
        <v>669</v>
      </c>
      <c r="M139" s="8" t="s">
        <v>21</v>
      </c>
      <c r="N139" s="8">
        <v>10000</v>
      </c>
    </row>
    <row r="140" spans="1:14">
      <c r="A140" s="8" t="s">
        <v>670</v>
      </c>
      <c r="B140" s="8" t="s">
        <v>671</v>
      </c>
      <c r="C140" s="8" t="s">
        <v>671</v>
      </c>
      <c r="F140" s="8" t="s">
        <v>672</v>
      </c>
      <c r="G140" s="8" t="s">
        <v>673</v>
      </c>
      <c r="H140" s="8" t="s">
        <v>234</v>
      </c>
      <c r="J140" s="8" t="s">
        <v>209</v>
      </c>
      <c r="K140" s="8" t="s">
        <v>674</v>
      </c>
      <c r="M140" s="8" t="s">
        <v>63</v>
      </c>
      <c r="N140" s="8">
        <v>100000</v>
      </c>
    </row>
    <row r="141" spans="1:14">
      <c r="A141" s="8" t="s">
        <v>675</v>
      </c>
      <c r="B141" s="8" t="s">
        <v>676</v>
      </c>
      <c r="C141" s="8" t="s">
        <v>676</v>
      </c>
      <c r="D141" s="8" t="s">
        <v>677</v>
      </c>
      <c r="F141" s="8" t="s">
        <v>678</v>
      </c>
      <c r="G141" s="8" t="s">
        <v>577</v>
      </c>
      <c r="H141" s="8" t="s">
        <v>234</v>
      </c>
      <c r="K141" s="8" t="s">
        <v>674</v>
      </c>
      <c r="M141" s="8" t="s">
        <v>21</v>
      </c>
      <c r="N141" s="8">
        <v>10000</v>
      </c>
    </row>
    <row r="142" spans="1:14">
      <c r="A142" s="8" t="s">
        <v>679</v>
      </c>
      <c r="B142" s="8" t="s">
        <v>680</v>
      </c>
      <c r="C142" s="8" t="s">
        <v>681</v>
      </c>
      <c r="F142" s="8" t="s">
        <v>682</v>
      </c>
      <c r="G142" s="8" t="s">
        <v>683</v>
      </c>
      <c r="H142" s="8" t="s">
        <v>234</v>
      </c>
      <c r="K142" s="8" t="s">
        <v>674</v>
      </c>
      <c r="M142" s="8" t="s">
        <v>21</v>
      </c>
      <c r="N142" s="8">
        <v>50000</v>
      </c>
    </row>
    <row r="143" spans="1:14">
      <c r="A143" s="8" t="s">
        <v>684</v>
      </c>
      <c r="B143" s="8" t="s">
        <v>685</v>
      </c>
      <c r="C143" s="8" t="s">
        <v>685</v>
      </c>
      <c r="E143" s="8" t="s">
        <v>686</v>
      </c>
      <c r="F143" s="8" t="s">
        <v>687</v>
      </c>
      <c r="G143" s="8" t="s">
        <v>688</v>
      </c>
      <c r="H143" s="8" t="s">
        <v>32</v>
      </c>
      <c r="K143" s="8" t="s">
        <v>674</v>
      </c>
      <c r="M143" s="8" t="s">
        <v>63</v>
      </c>
      <c r="N143" s="8">
        <v>10000</v>
      </c>
    </row>
    <row r="144" spans="1:14">
      <c r="A144" s="8" t="s">
        <v>689</v>
      </c>
      <c r="B144" s="8" t="s">
        <v>690</v>
      </c>
      <c r="C144" s="8" t="s">
        <v>690</v>
      </c>
      <c r="F144" s="8" t="s">
        <v>691</v>
      </c>
      <c r="G144" s="8" t="s">
        <v>692</v>
      </c>
      <c r="H144" s="8" t="s">
        <v>32</v>
      </c>
      <c r="K144" s="8" t="s">
        <v>674</v>
      </c>
      <c r="M144" s="8" t="s">
        <v>21</v>
      </c>
      <c r="N144" s="8">
        <v>1000</v>
      </c>
    </row>
    <row r="145" spans="1:14">
      <c r="A145" s="8" t="s">
        <v>693</v>
      </c>
      <c r="B145" s="8" t="s">
        <v>694</v>
      </c>
      <c r="C145" s="8" t="s">
        <v>694</v>
      </c>
      <c r="F145" s="8" t="s">
        <v>695</v>
      </c>
      <c r="G145" s="8" t="s">
        <v>696</v>
      </c>
      <c r="H145" s="8" t="s">
        <v>32</v>
      </c>
      <c r="K145" s="8" t="s">
        <v>674</v>
      </c>
      <c r="M145" s="8" t="s">
        <v>21</v>
      </c>
      <c r="N145" s="8">
        <v>5000</v>
      </c>
    </row>
    <row r="146" spans="1:14">
      <c r="A146" s="8" t="s">
        <v>697</v>
      </c>
      <c r="B146" s="8" t="s">
        <v>698</v>
      </c>
      <c r="C146" s="8" t="s">
        <v>698</v>
      </c>
      <c r="D146" s="8" t="s">
        <v>699</v>
      </c>
      <c r="E146" s="8" t="s">
        <v>700</v>
      </c>
      <c r="F146" s="8" t="s">
        <v>701</v>
      </c>
      <c r="G146" s="8" t="s">
        <v>577</v>
      </c>
      <c r="H146" s="8" t="s">
        <v>234</v>
      </c>
      <c r="K146" s="8" t="s">
        <v>674</v>
      </c>
      <c r="M146" s="8" t="s">
        <v>63</v>
      </c>
      <c r="N146" s="8">
        <v>10000</v>
      </c>
    </row>
    <row r="147" spans="1:14">
      <c r="A147" s="8" t="s">
        <v>702</v>
      </c>
      <c r="B147" s="8" t="s">
        <v>703</v>
      </c>
      <c r="C147" s="8" t="s">
        <v>703</v>
      </c>
      <c r="D147" s="8" t="s">
        <v>704</v>
      </c>
      <c r="F147" s="8" t="s">
        <v>705</v>
      </c>
      <c r="G147" s="8" t="s">
        <v>706</v>
      </c>
      <c r="H147" s="8" t="s">
        <v>78</v>
      </c>
      <c r="K147" s="8" t="s">
        <v>674</v>
      </c>
      <c r="M147" s="8" t="s">
        <v>21</v>
      </c>
      <c r="N147" s="8">
        <v>10000</v>
      </c>
    </row>
    <row r="148" spans="1:14">
      <c r="A148" s="8" t="s">
        <v>707</v>
      </c>
      <c r="B148" s="8" t="s">
        <v>708</v>
      </c>
      <c r="C148" s="8" t="s">
        <v>708</v>
      </c>
      <c r="D148" s="8" t="s">
        <v>709</v>
      </c>
      <c r="E148" s="8" t="s">
        <v>710</v>
      </c>
      <c r="F148" s="8" t="s">
        <v>711</v>
      </c>
      <c r="G148" s="8" t="s">
        <v>421</v>
      </c>
      <c r="H148" s="8" t="s">
        <v>78</v>
      </c>
      <c r="K148" s="8" t="s">
        <v>712</v>
      </c>
      <c r="M148" s="8" t="s">
        <v>21</v>
      </c>
      <c r="N148" s="8">
        <v>10000</v>
      </c>
    </row>
    <row r="149" spans="1:14">
      <c r="A149" s="8" t="s">
        <v>713</v>
      </c>
      <c r="B149" s="8" t="s">
        <v>714</v>
      </c>
      <c r="C149" s="8" t="s">
        <v>714</v>
      </c>
      <c r="D149" s="8" t="s">
        <v>715</v>
      </c>
      <c r="E149" s="8" t="s">
        <v>716</v>
      </c>
      <c r="F149" s="8" t="s">
        <v>717</v>
      </c>
      <c r="G149" s="8" t="s">
        <v>401</v>
      </c>
      <c r="H149" s="8" t="s">
        <v>78</v>
      </c>
      <c r="K149" s="8" t="s">
        <v>712</v>
      </c>
      <c r="M149" s="8" t="s">
        <v>21</v>
      </c>
      <c r="N149" s="8">
        <v>10000</v>
      </c>
    </row>
    <row r="150" spans="1:14">
      <c r="A150" s="8" t="s">
        <v>718</v>
      </c>
      <c r="B150" s="8" t="s">
        <v>719</v>
      </c>
      <c r="C150" s="8" t="s">
        <v>719</v>
      </c>
      <c r="D150" s="8" t="s">
        <v>720</v>
      </c>
      <c r="E150" s="8" t="s">
        <v>721</v>
      </c>
      <c r="F150" s="8" t="s">
        <v>722</v>
      </c>
      <c r="G150" s="8" t="s">
        <v>723</v>
      </c>
      <c r="H150" s="8" t="s">
        <v>18</v>
      </c>
      <c r="K150" s="8" t="s">
        <v>712</v>
      </c>
      <c r="M150" s="8" t="s">
        <v>21</v>
      </c>
      <c r="N150" s="8">
        <v>10000</v>
      </c>
    </row>
    <row r="151" spans="1:14">
      <c r="A151" s="8" t="s">
        <v>724</v>
      </c>
      <c r="B151" s="8" t="s">
        <v>725</v>
      </c>
      <c r="C151" s="8" t="s">
        <v>725</v>
      </c>
      <c r="D151" s="8" t="s">
        <v>726</v>
      </c>
      <c r="F151" s="8" t="s">
        <v>727</v>
      </c>
      <c r="G151" s="8" t="s">
        <v>421</v>
      </c>
      <c r="H151" s="8" t="s">
        <v>78</v>
      </c>
      <c r="K151" s="8" t="s">
        <v>712</v>
      </c>
      <c r="M151" s="8" t="s">
        <v>21</v>
      </c>
      <c r="N151" s="8">
        <v>10000</v>
      </c>
    </row>
    <row r="152" spans="1:14">
      <c r="A152" s="8" t="s">
        <v>728</v>
      </c>
      <c r="B152" s="8" t="s">
        <v>729</v>
      </c>
      <c r="C152" s="8" t="s">
        <v>729</v>
      </c>
      <c r="D152" s="8" t="s">
        <v>730</v>
      </c>
      <c r="F152" s="8" t="s">
        <v>731</v>
      </c>
      <c r="G152" s="8" t="s">
        <v>100</v>
      </c>
      <c r="H152" s="8" t="s">
        <v>18</v>
      </c>
      <c r="I152" s="8" t="s">
        <v>282</v>
      </c>
      <c r="K152" s="8" t="s">
        <v>712</v>
      </c>
      <c r="M152" s="8" t="s">
        <v>21</v>
      </c>
      <c r="N152" s="8">
        <v>1000</v>
      </c>
    </row>
    <row r="153" spans="1:14">
      <c r="A153" s="8" t="s">
        <v>732</v>
      </c>
      <c r="B153" s="8" t="s">
        <v>733</v>
      </c>
      <c r="C153" s="8" t="s">
        <v>733</v>
      </c>
      <c r="D153" s="8" t="s">
        <v>734</v>
      </c>
      <c r="E153" s="8" t="s">
        <v>735</v>
      </c>
      <c r="F153" s="8" t="s">
        <v>736</v>
      </c>
      <c r="G153" s="8" t="s">
        <v>737</v>
      </c>
      <c r="H153" s="8" t="s">
        <v>738</v>
      </c>
      <c r="K153" s="8" t="s">
        <v>712</v>
      </c>
      <c r="M153" s="8" t="s">
        <v>21</v>
      </c>
      <c r="N153" s="8">
        <v>1000</v>
      </c>
    </row>
    <row r="154" spans="1:14">
      <c r="A154" s="8" t="s">
        <v>739</v>
      </c>
      <c r="B154" s="8" t="s">
        <v>740</v>
      </c>
      <c r="C154" s="8" t="s">
        <v>740</v>
      </c>
      <c r="D154" s="8" t="s">
        <v>741</v>
      </c>
      <c r="F154" s="8" t="s">
        <v>742</v>
      </c>
      <c r="G154" s="8" t="s">
        <v>406</v>
      </c>
      <c r="H154" s="8" t="s">
        <v>18</v>
      </c>
      <c r="K154" s="8" t="s">
        <v>712</v>
      </c>
      <c r="M154" s="8" t="s">
        <v>21</v>
      </c>
      <c r="N154" s="8">
        <v>2500</v>
      </c>
    </row>
    <row r="155" spans="1:14">
      <c r="A155" s="8" t="s">
        <v>743</v>
      </c>
      <c r="B155" s="8" t="s">
        <v>744</v>
      </c>
      <c r="C155" s="8" t="s">
        <v>744</v>
      </c>
      <c r="D155" s="8" t="s">
        <v>745</v>
      </c>
      <c r="E155" s="8" t="s">
        <v>746</v>
      </c>
      <c r="F155" s="8" t="s">
        <v>747</v>
      </c>
      <c r="G155" s="8" t="s">
        <v>277</v>
      </c>
      <c r="H155" s="8" t="s">
        <v>18</v>
      </c>
      <c r="K155" s="8" t="s">
        <v>712</v>
      </c>
      <c r="M155" s="8" t="s">
        <v>21</v>
      </c>
      <c r="N155" s="8">
        <v>10000</v>
      </c>
    </row>
    <row r="156" spans="1:14">
      <c r="A156" s="8" t="s">
        <v>748</v>
      </c>
      <c r="B156" s="8" t="s">
        <v>749</v>
      </c>
      <c r="C156" s="8" t="s">
        <v>749</v>
      </c>
      <c r="D156" s="8" t="s">
        <v>750</v>
      </c>
      <c r="E156" s="8" t="s">
        <v>751</v>
      </c>
      <c r="F156" s="8" t="s">
        <v>752</v>
      </c>
      <c r="G156" s="8" t="s">
        <v>319</v>
      </c>
      <c r="H156" s="8" t="s">
        <v>18</v>
      </c>
      <c r="K156" s="8" t="s">
        <v>712</v>
      </c>
      <c r="M156" s="8" t="s">
        <v>21</v>
      </c>
      <c r="N156" s="8">
        <v>1000</v>
      </c>
    </row>
    <row r="157" spans="1:14">
      <c r="A157" s="8" t="s">
        <v>753</v>
      </c>
      <c r="B157" s="8" t="s">
        <v>754</v>
      </c>
      <c r="C157" s="8" t="s">
        <v>754</v>
      </c>
      <c r="D157" s="8" t="s">
        <v>755</v>
      </c>
      <c r="E157" s="8" t="s">
        <v>756</v>
      </c>
      <c r="F157" s="8" t="s">
        <v>757</v>
      </c>
      <c r="G157" s="8" t="s">
        <v>758</v>
      </c>
      <c r="H157" s="8" t="s">
        <v>78</v>
      </c>
      <c r="K157" s="8" t="s">
        <v>712</v>
      </c>
      <c r="M157" s="8" t="s">
        <v>21</v>
      </c>
      <c r="N157" s="8">
        <v>10000</v>
      </c>
    </row>
    <row r="158" spans="1:14">
      <c r="A158" s="8" t="s">
        <v>759</v>
      </c>
      <c r="B158" s="8" t="s">
        <v>760</v>
      </c>
      <c r="C158" s="8" t="s">
        <v>760</v>
      </c>
      <c r="D158" s="8" t="s">
        <v>761</v>
      </c>
      <c r="F158" s="8" t="s">
        <v>762</v>
      </c>
      <c r="G158" s="8" t="s">
        <v>763</v>
      </c>
      <c r="H158" s="8" t="s">
        <v>18</v>
      </c>
      <c r="K158" s="8" t="s">
        <v>712</v>
      </c>
      <c r="M158" s="8" t="s">
        <v>21</v>
      </c>
      <c r="N158" s="8">
        <v>1000</v>
      </c>
    </row>
    <row r="159" spans="1:14">
      <c r="A159" s="8" t="s">
        <v>764</v>
      </c>
      <c r="B159" s="8" t="s">
        <v>765</v>
      </c>
      <c r="D159" s="8" t="s">
        <v>765</v>
      </c>
      <c r="G159" s="8" t="s">
        <v>766</v>
      </c>
      <c r="H159" s="8" t="s">
        <v>18</v>
      </c>
      <c r="K159" s="8" t="s">
        <v>767</v>
      </c>
      <c r="L159" s="8" t="s">
        <v>768</v>
      </c>
      <c r="M159" s="8" t="s">
        <v>21</v>
      </c>
      <c r="N159" s="8">
        <v>10000</v>
      </c>
    </row>
    <row r="160" spans="1:14">
      <c r="A160" s="8" t="s">
        <v>769</v>
      </c>
      <c r="B160" s="8" t="s">
        <v>770</v>
      </c>
      <c r="D160" s="8" t="s">
        <v>770</v>
      </c>
      <c r="G160" s="8" t="s">
        <v>766</v>
      </c>
      <c r="H160" s="8" t="s">
        <v>18</v>
      </c>
      <c r="K160" s="8" t="s">
        <v>767</v>
      </c>
      <c r="L160" s="8" t="s">
        <v>768</v>
      </c>
      <c r="M160" s="8" t="s">
        <v>21</v>
      </c>
      <c r="N160" s="8">
        <v>1000</v>
      </c>
    </row>
    <row r="161" spans="1:14">
      <c r="A161" s="8" t="s">
        <v>771</v>
      </c>
      <c r="B161" s="8" t="s">
        <v>772</v>
      </c>
      <c r="D161" s="8" t="s">
        <v>772</v>
      </c>
      <c r="G161" s="8" t="s">
        <v>773</v>
      </c>
      <c r="H161" s="8" t="s">
        <v>18</v>
      </c>
      <c r="K161" s="8" t="s">
        <v>767</v>
      </c>
      <c r="L161" s="8" t="s">
        <v>768</v>
      </c>
      <c r="M161" s="8" t="s">
        <v>21</v>
      </c>
      <c r="N161" s="8">
        <v>10000</v>
      </c>
    </row>
    <row r="162" spans="1:14">
      <c r="A162" s="8" t="s">
        <v>774</v>
      </c>
      <c r="B162" s="8" t="s">
        <v>775</v>
      </c>
      <c r="C162" s="8" t="s">
        <v>775</v>
      </c>
      <c r="D162" s="8" t="s">
        <v>776</v>
      </c>
      <c r="G162" s="8" t="s">
        <v>777</v>
      </c>
      <c r="H162" s="8" t="s">
        <v>18</v>
      </c>
      <c r="K162" s="8" t="s">
        <v>767</v>
      </c>
      <c r="L162" s="8" t="s">
        <v>768</v>
      </c>
      <c r="M162" s="8" t="s">
        <v>21</v>
      </c>
      <c r="N162" s="8">
        <v>10000</v>
      </c>
    </row>
    <row r="163" spans="1:14">
      <c r="A163" s="8" t="s">
        <v>778</v>
      </c>
      <c r="B163" s="8" t="s">
        <v>779</v>
      </c>
      <c r="C163" s="8" t="s">
        <v>779</v>
      </c>
      <c r="D163" s="8" t="s">
        <v>780</v>
      </c>
      <c r="G163" s="8" t="s">
        <v>781</v>
      </c>
      <c r="H163" s="8" t="s">
        <v>18</v>
      </c>
      <c r="K163" s="8" t="s">
        <v>767</v>
      </c>
      <c r="M163" s="8" t="s">
        <v>21</v>
      </c>
      <c r="N163" s="8">
        <v>100</v>
      </c>
    </row>
    <row r="164" spans="1:14">
      <c r="A164" s="8" t="s">
        <v>782</v>
      </c>
      <c r="B164" s="8" t="s">
        <v>783</v>
      </c>
      <c r="C164" s="8" t="s">
        <v>783</v>
      </c>
      <c r="D164" s="8" t="s">
        <v>784</v>
      </c>
      <c r="G164" s="8" t="s">
        <v>785</v>
      </c>
      <c r="H164" s="8" t="s">
        <v>18</v>
      </c>
      <c r="K164" s="8" t="s">
        <v>767</v>
      </c>
      <c r="M164" s="8" t="s">
        <v>21</v>
      </c>
      <c r="N164" s="8">
        <v>1000</v>
      </c>
    </row>
    <row r="165" spans="1:14">
      <c r="A165" s="8" t="s">
        <v>786</v>
      </c>
      <c r="B165" s="8" t="s">
        <v>787</v>
      </c>
      <c r="D165" s="8" t="s">
        <v>787</v>
      </c>
      <c r="E165" s="8" t="s">
        <v>788</v>
      </c>
      <c r="G165" s="8" t="s">
        <v>789</v>
      </c>
      <c r="H165" s="8" t="s">
        <v>738</v>
      </c>
      <c r="K165" s="8" t="s">
        <v>767</v>
      </c>
      <c r="M165" s="8" t="s">
        <v>21</v>
      </c>
      <c r="N165" s="8">
        <v>10000</v>
      </c>
    </row>
    <row r="166" spans="1:14">
      <c r="A166" s="8" t="s">
        <v>790</v>
      </c>
      <c r="B166" s="8" t="s">
        <v>791</v>
      </c>
      <c r="D166" s="8" t="s">
        <v>791</v>
      </c>
      <c r="G166" s="8" t="s">
        <v>792</v>
      </c>
      <c r="H166" s="8" t="s">
        <v>18</v>
      </c>
      <c r="K166" s="8" t="s">
        <v>767</v>
      </c>
      <c r="L166" s="8" t="s">
        <v>768</v>
      </c>
      <c r="M166" s="8" t="s">
        <v>21</v>
      </c>
      <c r="N166" s="8">
        <v>1000</v>
      </c>
    </row>
    <row r="167" spans="1:14">
      <c r="A167" s="8" t="s">
        <v>793</v>
      </c>
      <c r="B167" s="8" t="s">
        <v>794</v>
      </c>
      <c r="C167" s="8" t="s">
        <v>794</v>
      </c>
      <c r="D167" s="8" t="s">
        <v>795</v>
      </c>
      <c r="G167" s="8" t="s">
        <v>796</v>
      </c>
      <c r="H167" s="8" t="s">
        <v>18</v>
      </c>
      <c r="I167" s="8" t="s">
        <v>797</v>
      </c>
      <c r="K167" s="8" t="s">
        <v>767</v>
      </c>
      <c r="L167" s="8" t="s">
        <v>768</v>
      </c>
      <c r="M167" s="8" t="s">
        <v>21</v>
      </c>
      <c r="N167" s="8">
        <v>10000</v>
      </c>
    </row>
    <row r="168" spans="1:14">
      <c r="A168" s="8" t="s">
        <v>798</v>
      </c>
      <c r="B168" s="8" t="s">
        <v>799</v>
      </c>
      <c r="C168" s="8" t="s">
        <v>799</v>
      </c>
      <c r="D168" s="8" t="s">
        <v>800</v>
      </c>
      <c r="G168" s="8" t="s">
        <v>801</v>
      </c>
      <c r="H168" s="8" t="s">
        <v>18</v>
      </c>
      <c r="K168" s="8" t="s">
        <v>767</v>
      </c>
      <c r="M168" s="8" t="s">
        <v>21</v>
      </c>
      <c r="N168" s="8">
        <v>1000</v>
      </c>
    </row>
    <row r="169" spans="1:14">
      <c r="A169" s="8" t="s">
        <v>802</v>
      </c>
      <c r="B169" s="8" t="s">
        <v>803</v>
      </c>
      <c r="D169" s="8" t="s">
        <v>803</v>
      </c>
      <c r="G169" s="8" t="s">
        <v>804</v>
      </c>
      <c r="H169" s="8" t="s">
        <v>18</v>
      </c>
      <c r="K169" s="8" t="s">
        <v>767</v>
      </c>
      <c r="M169" s="8" t="s">
        <v>21</v>
      </c>
      <c r="N169" s="8">
        <v>1000</v>
      </c>
    </row>
    <row r="170" spans="1:14">
      <c r="A170" s="8" t="s">
        <v>805</v>
      </c>
      <c r="B170" s="8" t="s">
        <v>806</v>
      </c>
      <c r="C170" s="8" t="s">
        <v>806</v>
      </c>
      <c r="D170" s="8" t="s">
        <v>807</v>
      </c>
      <c r="E170" s="8" t="s">
        <v>808</v>
      </c>
      <c r="G170" s="8" t="s">
        <v>809</v>
      </c>
      <c r="H170" s="8" t="s">
        <v>18</v>
      </c>
      <c r="K170" s="8" t="s">
        <v>767</v>
      </c>
      <c r="M170" s="8" t="s">
        <v>21</v>
      </c>
      <c r="N170" s="8">
        <v>1000</v>
      </c>
    </row>
    <row r="171" spans="1:14">
      <c r="A171" s="8" t="s">
        <v>810</v>
      </c>
      <c r="B171" s="8" t="s">
        <v>811</v>
      </c>
      <c r="C171" s="8" t="s">
        <v>811</v>
      </c>
      <c r="D171" s="8" t="s">
        <v>812</v>
      </c>
      <c r="E171" s="8" t="s">
        <v>813</v>
      </c>
      <c r="G171" s="8" t="s">
        <v>773</v>
      </c>
      <c r="H171" s="8" t="s">
        <v>18</v>
      </c>
      <c r="K171" s="8" t="s">
        <v>767</v>
      </c>
      <c r="M171" s="8" t="s">
        <v>21</v>
      </c>
      <c r="N171" s="8">
        <v>1000</v>
      </c>
    </row>
    <row r="172" spans="1:14">
      <c r="A172" s="8" t="s">
        <v>814</v>
      </c>
      <c r="B172" s="8" t="s">
        <v>815</v>
      </c>
      <c r="D172" s="8" t="s">
        <v>815</v>
      </c>
      <c r="G172" s="8" t="s">
        <v>816</v>
      </c>
      <c r="H172" s="8" t="s">
        <v>18</v>
      </c>
      <c r="K172" s="8" t="s">
        <v>767</v>
      </c>
      <c r="M172" s="8" t="s">
        <v>21</v>
      </c>
      <c r="N172" s="8">
        <v>10000</v>
      </c>
    </row>
    <row r="173" spans="1:14">
      <c r="A173" s="8" t="s">
        <v>817</v>
      </c>
      <c r="B173" s="8" t="s">
        <v>818</v>
      </c>
      <c r="D173" s="8" t="s">
        <v>818</v>
      </c>
      <c r="G173" s="8" t="s">
        <v>819</v>
      </c>
      <c r="H173" s="8" t="s">
        <v>738</v>
      </c>
      <c r="K173" s="8" t="s">
        <v>767</v>
      </c>
      <c r="M173" s="8" t="s">
        <v>21</v>
      </c>
      <c r="N173" s="8">
        <v>10000</v>
      </c>
    </row>
    <row r="174" spans="1:14">
      <c r="A174" s="8" t="s">
        <v>820</v>
      </c>
      <c r="B174" s="8" t="s">
        <v>821</v>
      </c>
      <c r="C174" s="8" t="s">
        <v>821</v>
      </c>
      <c r="D174" s="8" t="s">
        <v>822</v>
      </c>
      <c r="E174" s="8" t="s">
        <v>823</v>
      </c>
      <c r="G174" s="8" t="s">
        <v>824</v>
      </c>
      <c r="H174" s="8" t="s">
        <v>234</v>
      </c>
      <c r="K174" s="8" t="s">
        <v>767</v>
      </c>
      <c r="M174" s="8" t="s">
        <v>21</v>
      </c>
      <c r="N174" s="8">
        <v>10000</v>
      </c>
    </row>
    <row r="175" spans="1:14">
      <c r="A175" s="8" t="s">
        <v>825</v>
      </c>
      <c r="B175" s="8" t="s">
        <v>826</v>
      </c>
      <c r="D175" s="8" t="s">
        <v>826</v>
      </c>
      <c r="G175" s="8" t="s">
        <v>827</v>
      </c>
      <c r="H175" s="8" t="s">
        <v>18</v>
      </c>
      <c r="K175" s="8" t="s">
        <v>767</v>
      </c>
      <c r="M175" s="8" t="s">
        <v>21</v>
      </c>
      <c r="N175" s="8">
        <v>10000</v>
      </c>
    </row>
    <row r="176" spans="1:14">
      <c r="A176" s="8" t="s">
        <v>828</v>
      </c>
      <c r="B176" s="8" t="s">
        <v>829</v>
      </c>
      <c r="D176" s="8" t="s">
        <v>829</v>
      </c>
      <c r="E176" s="8" t="s">
        <v>830</v>
      </c>
      <c r="G176" s="8" t="s">
        <v>831</v>
      </c>
      <c r="H176" s="8" t="s">
        <v>738</v>
      </c>
      <c r="K176" s="8" t="s">
        <v>767</v>
      </c>
      <c r="L176" s="8" t="s">
        <v>768</v>
      </c>
      <c r="M176" s="8" t="s">
        <v>21</v>
      </c>
      <c r="N176" s="8">
        <v>10000</v>
      </c>
    </row>
    <row r="177" spans="1:14">
      <c r="A177" s="8" t="s">
        <v>832</v>
      </c>
      <c r="B177" s="8" t="s">
        <v>833</v>
      </c>
      <c r="D177" s="8" t="s">
        <v>833</v>
      </c>
      <c r="G177" s="8" t="s">
        <v>834</v>
      </c>
      <c r="H177" s="8" t="s">
        <v>18</v>
      </c>
      <c r="K177" s="8" t="s">
        <v>767</v>
      </c>
      <c r="L177" s="8" t="s">
        <v>768</v>
      </c>
      <c r="M177" s="8" t="s">
        <v>21</v>
      </c>
      <c r="N177" s="8">
        <v>10000</v>
      </c>
    </row>
    <row r="178" spans="1:14">
      <c r="A178" s="8" t="s">
        <v>835</v>
      </c>
      <c r="B178" s="8" t="s">
        <v>836</v>
      </c>
      <c r="C178" s="8" t="s">
        <v>836</v>
      </c>
      <c r="D178" s="8" t="s">
        <v>837</v>
      </c>
      <c r="G178" s="8" t="s">
        <v>838</v>
      </c>
      <c r="H178" s="8" t="s">
        <v>78</v>
      </c>
      <c r="K178" s="8" t="s">
        <v>767</v>
      </c>
      <c r="M178" s="8" t="s">
        <v>21</v>
      </c>
      <c r="N178" s="8">
        <v>10000</v>
      </c>
    </row>
    <row r="179" spans="1:14">
      <c r="A179" s="8" t="s">
        <v>839</v>
      </c>
      <c r="B179" s="8" t="s">
        <v>840</v>
      </c>
      <c r="D179" s="8" t="s">
        <v>840</v>
      </c>
      <c r="G179" s="8" t="s">
        <v>598</v>
      </c>
      <c r="H179" s="8" t="s">
        <v>18</v>
      </c>
      <c r="K179" s="8" t="s">
        <v>767</v>
      </c>
      <c r="M179" s="8" t="s">
        <v>21</v>
      </c>
      <c r="N179" s="8">
        <v>10000</v>
      </c>
    </row>
    <row r="180" spans="1:14">
      <c r="A180" s="8" t="s">
        <v>841</v>
      </c>
      <c r="B180" s="8" t="s">
        <v>842</v>
      </c>
      <c r="D180" s="8" t="s">
        <v>842</v>
      </c>
      <c r="E180" s="8" t="s">
        <v>843</v>
      </c>
      <c r="G180" s="8" t="s">
        <v>401</v>
      </c>
      <c r="H180" s="8" t="s">
        <v>78</v>
      </c>
      <c r="K180" s="8" t="s">
        <v>767</v>
      </c>
      <c r="M180" s="8" t="s">
        <v>21</v>
      </c>
      <c r="N180" s="8">
        <v>10000</v>
      </c>
    </row>
    <row r="181" spans="1:14">
      <c r="A181" s="8" t="s">
        <v>844</v>
      </c>
      <c r="B181" s="8" t="s">
        <v>845</v>
      </c>
      <c r="D181" s="8" t="s">
        <v>845</v>
      </c>
      <c r="E181" s="8" t="s">
        <v>846</v>
      </c>
      <c r="G181" s="8" t="s">
        <v>847</v>
      </c>
      <c r="H181" s="8" t="s">
        <v>848</v>
      </c>
      <c r="K181" s="8" t="s">
        <v>767</v>
      </c>
      <c r="M181" s="8" t="s">
        <v>21</v>
      </c>
      <c r="N181" s="8">
        <v>10000</v>
      </c>
    </row>
    <row r="182" spans="1:14">
      <c r="A182" s="8" t="s">
        <v>849</v>
      </c>
      <c r="B182" s="8" t="s">
        <v>850</v>
      </c>
      <c r="C182" s="8" t="s">
        <v>850</v>
      </c>
      <c r="D182" s="8" t="s">
        <v>851</v>
      </c>
      <c r="E182" s="8" t="s">
        <v>852</v>
      </c>
      <c r="G182" s="8" t="s">
        <v>853</v>
      </c>
      <c r="H182" s="8" t="s">
        <v>107</v>
      </c>
      <c r="I182" s="8" t="s">
        <v>282</v>
      </c>
      <c r="K182" s="8" t="s">
        <v>767</v>
      </c>
      <c r="M182" s="8" t="s">
        <v>21</v>
      </c>
      <c r="N182" s="8">
        <v>2500</v>
      </c>
    </row>
    <row r="183" spans="1:14">
      <c r="A183" s="8" t="s">
        <v>854</v>
      </c>
      <c r="B183" s="8" t="s">
        <v>855</v>
      </c>
      <c r="D183" s="8" t="s">
        <v>855</v>
      </c>
      <c r="G183" s="8" t="s">
        <v>856</v>
      </c>
      <c r="H183" s="8" t="s">
        <v>18</v>
      </c>
      <c r="K183" s="8" t="s">
        <v>767</v>
      </c>
      <c r="M183" s="8" t="s">
        <v>21</v>
      </c>
      <c r="N183" s="8">
        <v>10000</v>
      </c>
    </row>
    <row r="184" spans="1:14">
      <c r="A184" s="8" t="s">
        <v>857</v>
      </c>
      <c r="B184" s="8" t="s">
        <v>858</v>
      </c>
      <c r="D184" s="8" t="s">
        <v>859</v>
      </c>
      <c r="G184" s="8" t="s">
        <v>809</v>
      </c>
      <c r="H184" s="8" t="s">
        <v>18</v>
      </c>
      <c r="K184" s="8" t="s">
        <v>767</v>
      </c>
      <c r="L184" s="8" t="s">
        <v>768</v>
      </c>
      <c r="M184" s="8" t="s">
        <v>21</v>
      </c>
      <c r="N184" s="8">
        <v>1000</v>
      </c>
    </row>
    <row r="185" spans="1:14">
      <c r="A185" s="8" t="s">
        <v>860</v>
      </c>
      <c r="B185" s="8" t="s">
        <v>861</v>
      </c>
      <c r="D185" s="8" t="s">
        <v>861</v>
      </c>
      <c r="G185" s="8" t="s">
        <v>862</v>
      </c>
      <c r="H185" s="8" t="s">
        <v>18</v>
      </c>
      <c r="K185" s="8" t="s">
        <v>767</v>
      </c>
      <c r="L185" s="8" t="s">
        <v>768</v>
      </c>
      <c r="M185" s="8" t="s">
        <v>21</v>
      </c>
      <c r="N185" s="8">
        <v>10000</v>
      </c>
    </row>
    <row r="186" spans="1:14">
      <c r="A186" s="8" t="s">
        <v>863</v>
      </c>
      <c r="B186" s="8" t="s">
        <v>864</v>
      </c>
      <c r="D186" s="8" t="s">
        <v>864</v>
      </c>
      <c r="G186" s="8" t="s">
        <v>865</v>
      </c>
      <c r="H186" s="8" t="s">
        <v>18</v>
      </c>
      <c r="K186" s="8" t="s">
        <v>767</v>
      </c>
      <c r="M186" s="8" t="s">
        <v>21</v>
      </c>
      <c r="N186" s="8">
        <v>10000</v>
      </c>
    </row>
    <row r="187" spans="1:14">
      <c r="A187" s="8" t="s">
        <v>866</v>
      </c>
      <c r="B187" s="8" t="s">
        <v>867</v>
      </c>
      <c r="C187" s="8" t="s">
        <v>867</v>
      </c>
      <c r="D187" s="8" t="s">
        <v>868</v>
      </c>
      <c r="E187" s="8" t="s">
        <v>869</v>
      </c>
      <c r="G187" s="8" t="s">
        <v>870</v>
      </c>
      <c r="H187" s="8" t="s">
        <v>18</v>
      </c>
      <c r="K187" s="8" t="s">
        <v>767</v>
      </c>
      <c r="M187" s="8" t="s">
        <v>21</v>
      </c>
      <c r="N187" s="8">
        <v>2500</v>
      </c>
    </row>
    <row r="188" spans="1:14">
      <c r="A188" s="8" t="s">
        <v>871</v>
      </c>
      <c r="B188" s="8" t="s">
        <v>872</v>
      </c>
      <c r="D188" s="8" t="s">
        <v>872</v>
      </c>
      <c r="G188" s="8" t="s">
        <v>873</v>
      </c>
      <c r="H188" s="8" t="s">
        <v>18</v>
      </c>
      <c r="K188" s="8" t="s">
        <v>767</v>
      </c>
      <c r="L188" s="8" t="s">
        <v>768</v>
      </c>
      <c r="M188" s="8" t="s">
        <v>21</v>
      </c>
      <c r="N188" s="8">
        <v>1000</v>
      </c>
    </row>
    <row r="189" spans="1:14">
      <c r="A189" s="8" t="s">
        <v>874</v>
      </c>
      <c r="B189" s="8" t="s">
        <v>875</v>
      </c>
      <c r="D189" s="8" t="s">
        <v>875</v>
      </c>
      <c r="G189" s="8" t="s">
        <v>876</v>
      </c>
      <c r="H189" s="8" t="s">
        <v>18</v>
      </c>
      <c r="K189" s="8" t="s">
        <v>767</v>
      </c>
      <c r="L189" s="8" t="s">
        <v>768</v>
      </c>
      <c r="M189" s="8" t="s">
        <v>21</v>
      </c>
      <c r="N189" s="8">
        <v>10000</v>
      </c>
    </row>
    <row r="190" spans="1:14">
      <c r="A190" s="8" t="s">
        <v>877</v>
      </c>
      <c r="B190" s="8" t="s">
        <v>878</v>
      </c>
      <c r="D190" s="8" t="s">
        <v>878</v>
      </c>
      <c r="E190" s="8" t="s">
        <v>879</v>
      </c>
      <c r="G190" s="8" t="s">
        <v>880</v>
      </c>
      <c r="H190" s="8" t="s">
        <v>18</v>
      </c>
      <c r="K190" s="8" t="s">
        <v>767</v>
      </c>
      <c r="L190" s="8" t="s">
        <v>768</v>
      </c>
      <c r="M190" s="8" t="s">
        <v>21</v>
      </c>
      <c r="N190" s="8">
        <v>10000</v>
      </c>
    </row>
    <row r="191" spans="1:14">
      <c r="A191" s="8" t="s">
        <v>881</v>
      </c>
      <c r="B191" s="8" t="s">
        <v>882</v>
      </c>
      <c r="D191" s="8" t="s">
        <v>882</v>
      </c>
      <c r="G191" s="8" t="s">
        <v>883</v>
      </c>
      <c r="H191" s="8" t="s">
        <v>18</v>
      </c>
      <c r="K191" s="8" t="s">
        <v>767</v>
      </c>
      <c r="L191" s="8" t="s">
        <v>768</v>
      </c>
      <c r="M191" s="8" t="s">
        <v>21</v>
      </c>
      <c r="N191" s="8">
        <v>10000</v>
      </c>
    </row>
    <row r="192" spans="1:14">
      <c r="A192" s="8" t="s">
        <v>884</v>
      </c>
      <c r="B192" s="8" t="s">
        <v>885</v>
      </c>
      <c r="D192" s="8" t="s">
        <v>885</v>
      </c>
      <c r="G192" s="8" t="s">
        <v>870</v>
      </c>
      <c r="H192" s="8" t="s">
        <v>18</v>
      </c>
      <c r="K192" s="8" t="s">
        <v>767</v>
      </c>
      <c r="M192" s="8" t="s">
        <v>21</v>
      </c>
      <c r="N192" s="8">
        <v>2500</v>
      </c>
    </row>
    <row r="193" spans="1:14">
      <c r="A193" s="8" t="s">
        <v>886</v>
      </c>
      <c r="B193" s="8" t="s">
        <v>887</v>
      </c>
      <c r="D193" s="8" t="s">
        <v>887</v>
      </c>
      <c r="G193" s="8" t="s">
        <v>888</v>
      </c>
      <c r="H193" s="8" t="s">
        <v>18</v>
      </c>
      <c r="K193" s="8" t="s">
        <v>767</v>
      </c>
      <c r="L193" s="8" t="s">
        <v>768</v>
      </c>
      <c r="M193" s="8" t="s">
        <v>21</v>
      </c>
      <c r="N193" s="8">
        <v>2500</v>
      </c>
    </row>
    <row r="194" spans="1:14">
      <c r="A194" s="8" t="s">
        <v>889</v>
      </c>
      <c r="B194" s="8" t="s">
        <v>890</v>
      </c>
      <c r="D194" s="8" t="s">
        <v>890</v>
      </c>
      <c r="G194" s="8" t="s">
        <v>891</v>
      </c>
      <c r="H194" s="8" t="s">
        <v>18</v>
      </c>
      <c r="K194" s="8" t="s">
        <v>767</v>
      </c>
      <c r="L194" s="8" t="s">
        <v>768</v>
      </c>
      <c r="M194" s="8" t="s">
        <v>21</v>
      </c>
      <c r="N194" s="8">
        <v>10000</v>
      </c>
    </row>
    <row r="195" spans="1:14">
      <c r="A195" s="8" t="s">
        <v>892</v>
      </c>
      <c r="B195" s="8" t="s">
        <v>893</v>
      </c>
      <c r="D195" s="8" t="s">
        <v>893</v>
      </c>
      <c r="E195" s="8" t="s">
        <v>894</v>
      </c>
      <c r="G195" s="8" t="s">
        <v>895</v>
      </c>
      <c r="H195" s="8" t="s">
        <v>18</v>
      </c>
      <c r="K195" s="8" t="s">
        <v>767</v>
      </c>
      <c r="L195" s="8" t="s">
        <v>768</v>
      </c>
      <c r="M195" s="8" t="s">
        <v>21</v>
      </c>
      <c r="N195" s="8">
        <v>25000</v>
      </c>
    </row>
    <row r="196" spans="1:14">
      <c r="A196" s="8" t="s">
        <v>896</v>
      </c>
      <c r="B196" s="8" t="s">
        <v>897</v>
      </c>
      <c r="D196" s="8" t="s">
        <v>897</v>
      </c>
      <c r="E196" s="8" t="s">
        <v>898</v>
      </c>
      <c r="G196" s="8" t="s">
        <v>899</v>
      </c>
      <c r="H196" s="8" t="s">
        <v>18</v>
      </c>
      <c r="K196" s="8" t="s">
        <v>767</v>
      </c>
      <c r="L196" s="8" t="s">
        <v>768</v>
      </c>
      <c r="M196" s="8" t="s">
        <v>21</v>
      </c>
      <c r="N196" s="8">
        <v>10000</v>
      </c>
    </row>
    <row r="197" spans="1:14">
      <c r="A197" s="8" t="s">
        <v>900</v>
      </c>
      <c r="B197" s="8" t="s">
        <v>901</v>
      </c>
      <c r="D197" s="8" t="s">
        <v>901</v>
      </c>
      <c r="E197" s="8" t="s">
        <v>902</v>
      </c>
      <c r="G197" s="8" t="s">
        <v>903</v>
      </c>
      <c r="H197" s="8" t="s">
        <v>18</v>
      </c>
      <c r="K197" s="8" t="s">
        <v>767</v>
      </c>
      <c r="L197" s="8" t="s">
        <v>768</v>
      </c>
      <c r="M197" s="8" t="s">
        <v>21</v>
      </c>
      <c r="N197" s="8">
        <v>10000</v>
      </c>
    </row>
    <row r="198" spans="1:14">
      <c r="A198" s="8" t="s">
        <v>904</v>
      </c>
      <c r="B198" s="8" t="s">
        <v>905</v>
      </c>
      <c r="D198" s="8" t="s">
        <v>905</v>
      </c>
      <c r="E198" s="8" t="s">
        <v>906</v>
      </c>
      <c r="G198" s="8" t="s">
        <v>907</v>
      </c>
      <c r="H198" s="8" t="s">
        <v>18</v>
      </c>
      <c r="K198" s="8" t="s">
        <v>767</v>
      </c>
      <c r="L198" s="8" t="s">
        <v>768</v>
      </c>
      <c r="M198" s="8" t="s">
        <v>21</v>
      </c>
      <c r="N198" s="8">
        <v>2500</v>
      </c>
    </row>
    <row r="199" spans="1:14">
      <c r="A199" s="8" t="s">
        <v>908</v>
      </c>
      <c r="B199" s="8" t="s">
        <v>909</v>
      </c>
      <c r="D199" s="8" t="s">
        <v>909</v>
      </c>
      <c r="G199" s="8" t="s">
        <v>910</v>
      </c>
      <c r="H199" s="8" t="s">
        <v>18</v>
      </c>
      <c r="K199" s="8" t="s">
        <v>767</v>
      </c>
      <c r="L199" s="8" t="s">
        <v>768</v>
      </c>
      <c r="M199" s="8" t="s">
        <v>21</v>
      </c>
      <c r="N199" s="8">
        <v>10000</v>
      </c>
    </row>
    <row r="200" spans="1:14">
      <c r="A200" s="8" t="s">
        <v>911</v>
      </c>
      <c r="B200" s="8" t="s">
        <v>912</v>
      </c>
      <c r="C200" s="8" t="s">
        <v>912</v>
      </c>
      <c r="D200" s="8" t="s">
        <v>913</v>
      </c>
      <c r="G200" s="8" t="s">
        <v>870</v>
      </c>
      <c r="H200" s="8" t="s">
        <v>18</v>
      </c>
      <c r="K200" s="8" t="s">
        <v>767</v>
      </c>
      <c r="L200" s="8" t="s">
        <v>768</v>
      </c>
      <c r="M200" s="8" t="s">
        <v>21</v>
      </c>
      <c r="N200" s="8">
        <v>1000</v>
      </c>
    </row>
    <row r="201" spans="1:14">
      <c r="A201" s="8" t="s">
        <v>914</v>
      </c>
      <c r="B201" s="8" t="s">
        <v>915</v>
      </c>
      <c r="D201" s="8" t="s">
        <v>915</v>
      </c>
      <c r="G201" s="8" t="s">
        <v>916</v>
      </c>
      <c r="H201" s="8" t="s">
        <v>18</v>
      </c>
      <c r="K201" s="8" t="s">
        <v>767</v>
      </c>
      <c r="M201" s="8" t="s">
        <v>21</v>
      </c>
      <c r="N201" s="8">
        <v>1000</v>
      </c>
    </row>
    <row r="202" spans="1:14">
      <c r="A202" s="8" t="s">
        <v>917</v>
      </c>
      <c r="B202" s="8" t="s">
        <v>918</v>
      </c>
      <c r="C202" s="8" t="s">
        <v>918</v>
      </c>
      <c r="D202" s="8" t="s">
        <v>919</v>
      </c>
      <c r="G202" s="8" t="s">
        <v>920</v>
      </c>
      <c r="H202" s="8" t="s">
        <v>78</v>
      </c>
      <c r="K202" s="8" t="s">
        <v>767</v>
      </c>
      <c r="M202" s="8" t="s">
        <v>21</v>
      </c>
      <c r="N202" s="8">
        <v>1000</v>
      </c>
    </row>
    <row r="203" spans="1:14">
      <c r="A203" s="8" t="s">
        <v>921</v>
      </c>
      <c r="B203" s="8" t="s">
        <v>922</v>
      </c>
      <c r="D203" s="8" t="s">
        <v>922</v>
      </c>
      <c r="G203" s="8" t="s">
        <v>923</v>
      </c>
      <c r="H203" s="8" t="s">
        <v>68</v>
      </c>
      <c r="K203" s="8" t="s">
        <v>767</v>
      </c>
      <c r="L203" s="8" t="s">
        <v>768</v>
      </c>
      <c r="M203" s="8" t="s">
        <v>21</v>
      </c>
      <c r="N203" s="8">
        <v>10000</v>
      </c>
    </row>
    <row r="204" spans="1:14">
      <c r="A204" s="8" t="s">
        <v>924</v>
      </c>
      <c r="B204" s="8" t="s">
        <v>925</v>
      </c>
      <c r="D204" s="8" t="s">
        <v>925</v>
      </c>
      <c r="G204" s="8" t="s">
        <v>926</v>
      </c>
      <c r="H204" s="8" t="s">
        <v>234</v>
      </c>
      <c r="K204" s="8" t="s">
        <v>767</v>
      </c>
      <c r="M204" s="8" t="s">
        <v>21</v>
      </c>
      <c r="N204" s="8">
        <v>1000</v>
      </c>
    </row>
    <row r="205" spans="1:14">
      <c r="A205" s="8" t="s">
        <v>927</v>
      </c>
      <c r="B205" s="8" t="s">
        <v>928</v>
      </c>
      <c r="D205" s="8" t="s">
        <v>928</v>
      </c>
      <c r="E205" s="8" t="s">
        <v>929</v>
      </c>
      <c r="G205" s="8" t="s">
        <v>930</v>
      </c>
      <c r="H205" s="8" t="s">
        <v>68</v>
      </c>
      <c r="K205" s="8" t="s">
        <v>767</v>
      </c>
      <c r="M205" s="8" t="s">
        <v>21</v>
      </c>
      <c r="N205" s="8">
        <v>10000</v>
      </c>
    </row>
    <row r="206" spans="1:14">
      <c r="A206" s="8" t="s">
        <v>931</v>
      </c>
      <c r="B206" s="8" t="s">
        <v>932</v>
      </c>
      <c r="D206" s="8" t="s">
        <v>932</v>
      </c>
      <c r="E206" s="8" t="s">
        <v>933</v>
      </c>
      <c r="G206" s="8" t="s">
        <v>934</v>
      </c>
      <c r="H206" s="8" t="s">
        <v>32</v>
      </c>
      <c r="K206" s="8" t="s">
        <v>767</v>
      </c>
      <c r="L206" s="8" t="s">
        <v>768</v>
      </c>
      <c r="M206" s="8" t="s">
        <v>21</v>
      </c>
      <c r="N206" s="8">
        <v>10000</v>
      </c>
    </row>
    <row r="207" spans="1:14">
      <c r="A207" s="8" t="s">
        <v>935</v>
      </c>
      <c r="B207" s="8" t="s">
        <v>936</v>
      </c>
      <c r="D207" s="8" t="s">
        <v>936</v>
      </c>
      <c r="G207" s="8" t="s">
        <v>937</v>
      </c>
      <c r="H207" s="8" t="s">
        <v>938</v>
      </c>
      <c r="K207" s="8" t="s">
        <v>767</v>
      </c>
      <c r="L207" s="8" t="s">
        <v>768</v>
      </c>
      <c r="M207" s="8" t="s">
        <v>21</v>
      </c>
      <c r="N207" s="8">
        <v>10000</v>
      </c>
    </row>
    <row r="208" spans="1:14">
      <c r="A208" s="8" t="s">
        <v>939</v>
      </c>
      <c r="B208" s="8" t="s">
        <v>940</v>
      </c>
      <c r="C208" s="8" t="s">
        <v>940</v>
      </c>
      <c r="D208" s="8" t="s">
        <v>941</v>
      </c>
      <c r="G208" s="8" t="s">
        <v>942</v>
      </c>
      <c r="H208" s="8" t="s">
        <v>18</v>
      </c>
      <c r="K208" s="8" t="s">
        <v>767</v>
      </c>
      <c r="L208" s="8" t="s">
        <v>768</v>
      </c>
      <c r="M208" s="8" t="s">
        <v>21</v>
      </c>
      <c r="N208" s="8">
        <v>10000</v>
      </c>
    </row>
    <row r="209" spans="1:14">
      <c r="A209" s="8" t="s">
        <v>943</v>
      </c>
      <c r="B209" s="8" t="s">
        <v>944</v>
      </c>
      <c r="D209" s="8" t="s">
        <v>944</v>
      </c>
      <c r="G209" s="8" t="s">
        <v>945</v>
      </c>
      <c r="H209" s="8" t="s">
        <v>18</v>
      </c>
      <c r="K209" s="8" t="s">
        <v>767</v>
      </c>
      <c r="L209" s="8" t="s">
        <v>768</v>
      </c>
      <c r="M209" s="8" t="s">
        <v>21</v>
      </c>
      <c r="N209" s="8">
        <v>10000</v>
      </c>
    </row>
    <row r="210" spans="1:14">
      <c r="A210" s="8" t="s">
        <v>946</v>
      </c>
      <c r="B210" s="8" t="s">
        <v>947</v>
      </c>
      <c r="D210" s="8" t="s">
        <v>947</v>
      </c>
      <c r="E210" s="8" t="s">
        <v>948</v>
      </c>
      <c r="G210" s="8" t="s">
        <v>949</v>
      </c>
      <c r="H210" s="8" t="s">
        <v>18</v>
      </c>
      <c r="J210" s="8" t="s">
        <v>950</v>
      </c>
      <c r="K210" s="8" t="s">
        <v>767</v>
      </c>
      <c r="M210" s="8" t="s">
        <v>21</v>
      </c>
      <c r="N210" s="8">
        <v>10000</v>
      </c>
    </row>
    <row r="211" spans="1:14">
      <c r="A211" s="8" t="s">
        <v>951</v>
      </c>
      <c r="B211" s="8" t="s">
        <v>952</v>
      </c>
      <c r="D211" s="8" t="s">
        <v>952</v>
      </c>
      <c r="G211" s="8" t="s">
        <v>598</v>
      </c>
      <c r="H211" s="8" t="s">
        <v>18</v>
      </c>
      <c r="K211" s="8" t="s">
        <v>767</v>
      </c>
      <c r="L211" s="8" t="s">
        <v>768</v>
      </c>
      <c r="M211" s="8" t="s">
        <v>21</v>
      </c>
      <c r="N211" s="8">
        <v>5000</v>
      </c>
    </row>
    <row r="212" spans="1:14">
      <c r="A212" s="8" t="s">
        <v>953</v>
      </c>
      <c r="B212" s="8" t="s">
        <v>954</v>
      </c>
      <c r="C212" s="8" t="s">
        <v>954</v>
      </c>
      <c r="D212" s="8" t="s">
        <v>955</v>
      </c>
      <c r="E212" s="8" t="s">
        <v>956</v>
      </c>
      <c r="G212" s="8" t="s">
        <v>957</v>
      </c>
      <c r="H212" s="8" t="s">
        <v>78</v>
      </c>
      <c r="K212" s="8" t="s">
        <v>767</v>
      </c>
      <c r="M212" s="8" t="s">
        <v>21</v>
      </c>
      <c r="N212" s="8">
        <v>10000</v>
      </c>
    </row>
    <row r="213" spans="1:14">
      <c r="A213" s="8" t="s">
        <v>958</v>
      </c>
      <c r="B213" s="8" t="s">
        <v>959</v>
      </c>
      <c r="D213" s="8" t="s">
        <v>959</v>
      </c>
      <c r="E213" s="8" t="s">
        <v>960</v>
      </c>
      <c r="G213" s="8" t="s">
        <v>961</v>
      </c>
      <c r="H213" s="8" t="s">
        <v>18</v>
      </c>
      <c r="K213" s="8" t="s">
        <v>767</v>
      </c>
      <c r="M213" s="8" t="s">
        <v>21</v>
      </c>
      <c r="N213" s="8">
        <v>10000</v>
      </c>
    </row>
    <row r="214" spans="1:14">
      <c r="A214" s="8" t="s">
        <v>962</v>
      </c>
      <c r="B214" s="8" t="s">
        <v>963</v>
      </c>
      <c r="D214" s="8" t="s">
        <v>963</v>
      </c>
      <c r="G214" s="8" t="s">
        <v>964</v>
      </c>
      <c r="H214" s="8" t="s">
        <v>18</v>
      </c>
      <c r="K214" s="8" t="s">
        <v>767</v>
      </c>
      <c r="M214" s="8" t="s">
        <v>21</v>
      </c>
      <c r="N214" s="8">
        <v>10000</v>
      </c>
    </row>
    <row r="215" spans="1:14">
      <c r="A215" s="8" t="s">
        <v>965</v>
      </c>
      <c r="B215" s="8" t="s">
        <v>966</v>
      </c>
      <c r="C215" s="8" t="s">
        <v>966</v>
      </c>
      <c r="D215" s="8" t="s">
        <v>967</v>
      </c>
      <c r="G215" s="8" t="s">
        <v>968</v>
      </c>
      <c r="H215" s="8" t="s">
        <v>18</v>
      </c>
      <c r="K215" s="8" t="s">
        <v>767</v>
      </c>
      <c r="M215" s="8" t="s">
        <v>21</v>
      </c>
      <c r="N215" s="8">
        <v>10000</v>
      </c>
    </row>
    <row r="216" spans="1:14">
      <c r="A216" s="8" t="s">
        <v>969</v>
      </c>
      <c r="B216" s="8" t="s">
        <v>970</v>
      </c>
      <c r="D216" s="8" t="s">
        <v>970</v>
      </c>
      <c r="E216" s="8" t="s">
        <v>971</v>
      </c>
      <c r="G216" s="8" t="s">
        <v>972</v>
      </c>
      <c r="H216" s="8" t="s">
        <v>18</v>
      </c>
      <c r="K216" s="8" t="s">
        <v>767</v>
      </c>
      <c r="M216" s="8" t="s">
        <v>21</v>
      </c>
      <c r="N216" s="8">
        <v>2500</v>
      </c>
    </row>
    <row r="217" spans="1:14">
      <c r="A217" s="8" t="s">
        <v>973</v>
      </c>
      <c r="B217" s="8" t="s">
        <v>974</v>
      </c>
      <c r="D217" s="8" t="s">
        <v>974</v>
      </c>
      <c r="G217" s="8" t="s">
        <v>975</v>
      </c>
      <c r="H217" s="8" t="s">
        <v>78</v>
      </c>
      <c r="K217" s="8" t="s">
        <v>767</v>
      </c>
      <c r="L217" s="8" t="s">
        <v>768</v>
      </c>
      <c r="M217" s="8" t="s">
        <v>21</v>
      </c>
      <c r="N217" s="8">
        <v>1000</v>
      </c>
    </row>
    <row r="218" spans="1:14">
      <c r="A218" s="8" t="s">
        <v>976</v>
      </c>
      <c r="B218" s="8" t="s">
        <v>977</v>
      </c>
      <c r="C218" s="8" t="s">
        <v>977</v>
      </c>
      <c r="D218" s="8" t="s">
        <v>978</v>
      </c>
      <c r="E218" s="8" t="s">
        <v>979</v>
      </c>
      <c r="G218" s="8" t="s">
        <v>980</v>
      </c>
      <c r="H218" s="8" t="s">
        <v>18</v>
      </c>
      <c r="K218" s="8" t="s">
        <v>767</v>
      </c>
      <c r="M218" s="8" t="s">
        <v>21</v>
      </c>
      <c r="N218" s="8">
        <v>10000</v>
      </c>
    </row>
    <row r="219" spans="1:14">
      <c r="A219" s="8" t="s">
        <v>981</v>
      </c>
      <c r="B219" s="8" t="s">
        <v>982</v>
      </c>
      <c r="C219" s="8" t="s">
        <v>982</v>
      </c>
      <c r="D219" s="8" t="s">
        <v>983</v>
      </c>
      <c r="G219" s="8" t="s">
        <v>984</v>
      </c>
      <c r="H219" s="8" t="s">
        <v>738</v>
      </c>
      <c r="K219" s="8" t="s">
        <v>767</v>
      </c>
      <c r="L219" s="8" t="s">
        <v>768</v>
      </c>
      <c r="M219" s="8" t="s">
        <v>21</v>
      </c>
      <c r="N219" s="8">
        <v>1000</v>
      </c>
    </row>
    <row r="220" spans="1:14">
      <c r="A220" s="8" t="s">
        <v>985</v>
      </c>
      <c r="B220" s="8" t="s">
        <v>986</v>
      </c>
      <c r="D220" s="8" t="s">
        <v>986</v>
      </c>
      <c r="E220" s="8" t="s">
        <v>987</v>
      </c>
      <c r="G220" s="8" t="s">
        <v>883</v>
      </c>
      <c r="H220" s="8" t="s">
        <v>18</v>
      </c>
      <c r="K220" s="8" t="s">
        <v>767</v>
      </c>
      <c r="M220" s="8" t="s">
        <v>21</v>
      </c>
      <c r="N220" s="8">
        <v>10000</v>
      </c>
    </row>
    <row r="221" spans="1:14">
      <c r="A221" s="8" t="s">
        <v>988</v>
      </c>
      <c r="B221" s="8" t="s">
        <v>989</v>
      </c>
      <c r="D221" s="8" t="s">
        <v>989</v>
      </c>
      <c r="G221" s="8" t="s">
        <v>990</v>
      </c>
      <c r="H221" s="8" t="s">
        <v>78</v>
      </c>
      <c r="K221" s="8" t="s">
        <v>767</v>
      </c>
      <c r="M221" s="8" t="s">
        <v>21</v>
      </c>
      <c r="N221" s="8">
        <v>100000</v>
      </c>
    </row>
    <row r="222" spans="1:14">
      <c r="A222" s="8" t="s">
        <v>991</v>
      </c>
      <c r="B222" s="8" t="s">
        <v>992</v>
      </c>
      <c r="D222" s="8" t="s">
        <v>992</v>
      </c>
      <c r="E222" s="8" t="s">
        <v>993</v>
      </c>
      <c r="G222" s="8" t="s">
        <v>961</v>
      </c>
      <c r="H222" s="8" t="s">
        <v>18</v>
      </c>
      <c r="K222" s="8" t="s">
        <v>767</v>
      </c>
      <c r="M222" s="8" t="s">
        <v>21</v>
      </c>
      <c r="N222" s="8">
        <v>10000</v>
      </c>
    </row>
    <row r="223" spans="1:14">
      <c r="A223" s="8" t="s">
        <v>994</v>
      </c>
      <c r="B223" s="8" t="s">
        <v>995</v>
      </c>
      <c r="D223" s="8" t="s">
        <v>995</v>
      </c>
      <c r="E223" s="8" t="s">
        <v>996</v>
      </c>
      <c r="G223" s="8" t="s">
        <v>997</v>
      </c>
      <c r="H223" s="8" t="s">
        <v>738</v>
      </c>
      <c r="K223" s="8" t="s">
        <v>767</v>
      </c>
      <c r="M223" s="8" t="s">
        <v>21</v>
      </c>
      <c r="N223" s="8">
        <v>10000</v>
      </c>
    </row>
    <row r="224" spans="1:14">
      <c r="A224" s="8" t="s">
        <v>998</v>
      </c>
      <c r="B224" s="8" t="s">
        <v>999</v>
      </c>
      <c r="D224" s="8" t="s">
        <v>999</v>
      </c>
      <c r="G224" s="8" t="s">
        <v>1000</v>
      </c>
      <c r="H224" s="8" t="s">
        <v>234</v>
      </c>
      <c r="K224" s="8" t="s">
        <v>767</v>
      </c>
      <c r="M224" s="8" t="s">
        <v>21</v>
      </c>
      <c r="N224" s="8">
        <v>1000</v>
      </c>
    </row>
    <row r="225" spans="1:14">
      <c r="A225" s="8" t="s">
        <v>1001</v>
      </c>
      <c r="B225" s="8" t="s">
        <v>1002</v>
      </c>
      <c r="D225" s="8" t="s">
        <v>1002</v>
      </c>
      <c r="G225" s="8" t="s">
        <v>1003</v>
      </c>
      <c r="H225" s="8" t="s">
        <v>18</v>
      </c>
      <c r="K225" s="8" t="s">
        <v>767</v>
      </c>
      <c r="M225" s="8" t="s">
        <v>21</v>
      </c>
      <c r="N225" s="8">
        <v>10000</v>
      </c>
    </row>
    <row r="226" spans="1:14">
      <c r="A226" s="8" t="s">
        <v>1004</v>
      </c>
      <c r="B226" s="8" t="s">
        <v>1005</v>
      </c>
      <c r="D226" s="8" t="s">
        <v>1005</v>
      </c>
      <c r="E226" s="8" t="s">
        <v>1006</v>
      </c>
      <c r="G226" s="8" t="s">
        <v>1007</v>
      </c>
      <c r="H226" s="8" t="s">
        <v>18</v>
      </c>
      <c r="K226" s="8" t="s">
        <v>767</v>
      </c>
      <c r="M226" s="8" t="s">
        <v>21</v>
      </c>
      <c r="N226" s="8">
        <v>1000</v>
      </c>
    </row>
    <row r="227" spans="1:14">
      <c r="A227" s="8" t="s">
        <v>1008</v>
      </c>
      <c r="B227" s="8" t="s">
        <v>1009</v>
      </c>
      <c r="D227" s="8" t="s">
        <v>1009</v>
      </c>
      <c r="G227" s="8" t="s">
        <v>1010</v>
      </c>
      <c r="H227" s="8" t="s">
        <v>18</v>
      </c>
      <c r="K227" s="8" t="s">
        <v>767</v>
      </c>
      <c r="M227" s="8" t="s">
        <v>21</v>
      </c>
      <c r="N227" s="8">
        <v>25000</v>
      </c>
    </row>
    <row r="228" spans="1:14">
      <c r="A228" s="8" t="s">
        <v>1011</v>
      </c>
      <c r="B228" s="8" t="s">
        <v>1012</v>
      </c>
      <c r="D228" s="8" t="s">
        <v>1012</v>
      </c>
      <c r="E228" s="8" t="s">
        <v>1013</v>
      </c>
      <c r="G228" s="8" t="s">
        <v>1014</v>
      </c>
      <c r="H228" s="8" t="s">
        <v>738</v>
      </c>
      <c r="K228" s="8" t="s">
        <v>767</v>
      </c>
      <c r="M228" s="8" t="s">
        <v>21</v>
      </c>
      <c r="N228" s="8">
        <v>25000</v>
      </c>
    </row>
    <row r="229" spans="1:14">
      <c r="A229" s="8" t="s">
        <v>1015</v>
      </c>
      <c r="B229" s="8" t="s">
        <v>1016</v>
      </c>
      <c r="C229" s="8" t="s">
        <v>1016</v>
      </c>
      <c r="D229" s="8" t="s">
        <v>1017</v>
      </c>
      <c r="E229" s="8" t="s">
        <v>1018</v>
      </c>
      <c r="G229" s="8" t="s">
        <v>1019</v>
      </c>
      <c r="H229" s="8" t="s">
        <v>18</v>
      </c>
      <c r="K229" s="8" t="s">
        <v>767</v>
      </c>
      <c r="M229" s="8" t="s">
        <v>21</v>
      </c>
      <c r="N229" s="8">
        <v>1000</v>
      </c>
    </row>
    <row r="230" spans="1:14">
      <c r="A230" s="8" t="s">
        <v>1020</v>
      </c>
      <c r="B230" s="8" t="s">
        <v>1021</v>
      </c>
      <c r="C230" s="8" t="s">
        <v>1021</v>
      </c>
      <c r="D230" s="8" t="s">
        <v>1022</v>
      </c>
      <c r="G230" s="8" t="s">
        <v>1023</v>
      </c>
      <c r="H230" s="8" t="s">
        <v>18</v>
      </c>
      <c r="K230" s="8" t="s">
        <v>767</v>
      </c>
      <c r="M230" s="8" t="s">
        <v>21</v>
      </c>
      <c r="N230" s="8">
        <v>2500</v>
      </c>
    </row>
    <row r="231" spans="1:14">
      <c r="A231" s="8" t="s">
        <v>1024</v>
      </c>
      <c r="B231" s="8" t="s">
        <v>1025</v>
      </c>
      <c r="D231" s="8" t="s">
        <v>1025</v>
      </c>
      <c r="G231" s="8" t="s">
        <v>1026</v>
      </c>
      <c r="H231" s="8" t="s">
        <v>18</v>
      </c>
      <c r="K231" s="8" t="s">
        <v>767</v>
      </c>
      <c r="M231" s="8" t="s">
        <v>21</v>
      </c>
      <c r="N231" s="8">
        <v>10000</v>
      </c>
    </row>
    <row r="232" spans="1:14">
      <c r="A232" s="8" t="s">
        <v>1027</v>
      </c>
      <c r="B232" s="8" t="s">
        <v>1028</v>
      </c>
      <c r="C232" s="8" t="s">
        <v>1028</v>
      </c>
      <c r="D232" s="8" t="s">
        <v>1029</v>
      </c>
      <c r="E232" s="8" t="s">
        <v>1030</v>
      </c>
      <c r="G232" s="8" t="s">
        <v>1031</v>
      </c>
      <c r="H232" s="8" t="s">
        <v>18</v>
      </c>
      <c r="K232" s="8" t="s">
        <v>767</v>
      </c>
      <c r="M232" s="8" t="s">
        <v>21</v>
      </c>
      <c r="N232" s="8">
        <v>1000</v>
      </c>
    </row>
    <row r="233" spans="1:14">
      <c r="A233" s="8" t="s">
        <v>1032</v>
      </c>
      <c r="B233" s="8" t="s">
        <v>1033</v>
      </c>
      <c r="D233" s="8" t="s">
        <v>1033</v>
      </c>
      <c r="G233" s="8" t="s">
        <v>957</v>
      </c>
      <c r="H233" s="8" t="s">
        <v>78</v>
      </c>
      <c r="K233" s="8" t="s">
        <v>767</v>
      </c>
      <c r="M233" s="8" t="s">
        <v>21</v>
      </c>
      <c r="N233" s="8">
        <v>10000</v>
      </c>
    </row>
    <row r="234" spans="1:14">
      <c r="A234" s="8" t="s">
        <v>1034</v>
      </c>
      <c r="B234" s="8" t="s">
        <v>1035</v>
      </c>
      <c r="C234" s="8" t="s">
        <v>1035</v>
      </c>
      <c r="D234" s="8" t="s">
        <v>1036</v>
      </c>
      <c r="E234" s="8" t="s">
        <v>1037</v>
      </c>
      <c r="G234" s="8" t="s">
        <v>1038</v>
      </c>
      <c r="H234" s="8" t="s">
        <v>18</v>
      </c>
      <c r="K234" s="8" t="s">
        <v>767</v>
      </c>
      <c r="M234" s="8" t="s">
        <v>21</v>
      </c>
      <c r="N234" s="8">
        <v>10000</v>
      </c>
    </row>
    <row r="235" spans="1:14">
      <c r="A235" s="8" t="s">
        <v>1039</v>
      </c>
      <c r="B235" s="8" t="s">
        <v>1040</v>
      </c>
      <c r="D235" s="8" t="s">
        <v>1040</v>
      </c>
      <c r="G235" s="8" t="s">
        <v>1041</v>
      </c>
      <c r="H235" s="8" t="s">
        <v>18</v>
      </c>
      <c r="K235" s="8" t="s">
        <v>767</v>
      </c>
      <c r="M235" s="8" t="s">
        <v>21</v>
      </c>
      <c r="N235" s="8">
        <v>1000</v>
      </c>
    </row>
    <row r="236" spans="1:14">
      <c r="A236" s="8" t="s">
        <v>1042</v>
      </c>
      <c r="B236" s="8" t="s">
        <v>1043</v>
      </c>
      <c r="C236" s="8" t="s">
        <v>1043</v>
      </c>
      <c r="D236" s="8" t="s">
        <v>1044</v>
      </c>
      <c r="G236" s="8" t="s">
        <v>957</v>
      </c>
      <c r="H236" s="8" t="s">
        <v>78</v>
      </c>
      <c r="K236" s="8" t="s">
        <v>767</v>
      </c>
      <c r="M236" s="8" t="s">
        <v>21</v>
      </c>
      <c r="N236" s="8">
        <v>10000</v>
      </c>
    </row>
    <row r="237" spans="1:14">
      <c r="A237" s="8" t="s">
        <v>1045</v>
      </c>
      <c r="B237" s="8" t="s">
        <v>1046</v>
      </c>
      <c r="D237" s="8" t="s">
        <v>1046</v>
      </c>
      <c r="G237" s="8" t="s">
        <v>1047</v>
      </c>
      <c r="H237" s="8" t="s">
        <v>18</v>
      </c>
      <c r="J237" s="8" t="s">
        <v>1048</v>
      </c>
      <c r="K237" s="8" t="s">
        <v>767</v>
      </c>
      <c r="L237" s="8" t="s">
        <v>768</v>
      </c>
      <c r="M237" s="8" t="s">
        <v>21</v>
      </c>
      <c r="N237" s="8">
        <v>10000</v>
      </c>
    </row>
    <row r="238" spans="1:14">
      <c r="A238" s="8" t="s">
        <v>1049</v>
      </c>
      <c r="B238" s="8" t="s">
        <v>1050</v>
      </c>
      <c r="D238" s="8" t="s">
        <v>1050</v>
      </c>
      <c r="E238" s="8" t="s">
        <v>1051</v>
      </c>
      <c r="G238" s="8" t="s">
        <v>801</v>
      </c>
      <c r="H238" s="8" t="s">
        <v>18</v>
      </c>
      <c r="I238" s="8" t="s">
        <v>1052</v>
      </c>
      <c r="K238" s="8" t="s">
        <v>767</v>
      </c>
      <c r="M238" s="8" t="s">
        <v>21</v>
      </c>
      <c r="N238" s="8">
        <v>10000</v>
      </c>
    </row>
    <row r="239" spans="1:14">
      <c r="A239" s="8" t="s">
        <v>1053</v>
      </c>
      <c r="B239" s="8" t="s">
        <v>1054</v>
      </c>
      <c r="D239" s="8" t="s">
        <v>1055</v>
      </c>
      <c r="E239" s="8" t="s">
        <v>1056</v>
      </c>
      <c r="G239" s="8" t="s">
        <v>945</v>
      </c>
      <c r="H239" s="8" t="s">
        <v>18</v>
      </c>
      <c r="J239" s="8" t="s">
        <v>1057</v>
      </c>
      <c r="K239" s="8" t="s">
        <v>767</v>
      </c>
      <c r="M239" s="8" t="s">
        <v>21</v>
      </c>
      <c r="N239" s="8">
        <v>10000</v>
      </c>
    </row>
    <row r="240" spans="1:14">
      <c r="A240" s="8" t="s">
        <v>1058</v>
      </c>
      <c r="B240" s="8" t="s">
        <v>1059</v>
      </c>
      <c r="D240" s="8" t="s">
        <v>1059</v>
      </c>
      <c r="G240" s="8" t="s">
        <v>1060</v>
      </c>
      <c r="H240" s="8" t="s">
        <v>78</v>
      </c>
      <c r="K240" s="8" t="s">
        <v>767</v>
      </c>
      <c r="M240" s="8" t="s">
        <v>21</v>
      </c>
      <c r="N240" s="8">
        <v>10000</v>
      </c>
    </row>
    <row r="241" spans="1:14">
      <c r="A241" s="8" t="s">
        <v>1061</v>
      </c>
      <c r="B241" s="8" t="s">
        <v>1062</v>
      </c>
      <c r="D241" s="8" t="s">
        <v>1062</v>
      </c>
      <c r="E241" s="8" t="s">
        <v>1063</v>
      </c>
      <c r="G241" s="8" t="s">
        <v>1064</v>
      </c>
      <c r="H241" s="8" t="s">
        <v>738</v>
      </c>
      <c r="K241" s="8" t="s">
        <v>1065</v>
      </c>
      <c r="M241" s="8" t="s">
        <v>21</v>
      </c>
      <c r="N241" s="8">
        <v>100000</v>
      </c>
    </row>
    <row r="242" spans="1:14">
      <c r="A242" s="8" t="s">
        <v>1066</v>
      </c>
      <c r="B242" s="8" t="s">
        <v>1067</v>
      </c>
      <c r="D242" s="8" t="s">
        <v>1067</v>
      </c>
      <c r="G242" s="8" t="s">
        <v>876</v>
      </c>
      <c r="H242" s="8" t="s">
        <v>18</v>
      </c>
      <c r="K242" s="8" t="s">
        <v>1065</v>
      </c>
      <c r="L242" s="8" t="s">
        <v>768</v>
      </c>
      <c r="M242" s="8" t="s">
        <v>21</v>
      </c>
      <c r="N242" s="8">
        <v>1000</v>
      </c>
    </row>
    <row r="243" spans="1:14">
      <c r="A243" s="8" t="s">
        <v>1068</v>
      </c>
      <c r="B243" s="8" t="s">
        <v>1069</v>
      </c>
      <c r="D243" s="8" t="s">
        <v>1069</v>
      </c>
      <c r="G243" s="8" t="s">
        <v>1070</v>
      </c>
      <c r="H243" s="8" t="s">
        <v>18</v>
      </c>
      <c r="K243" s="8" t="s">
        <v>1065</v>
      </c>
      <c r="L243" s="8" t="s">
        <v>768</v>
      </c>
      <c r="M243" s="8" t="s">
        <v>21</v>
      </c>
      <c r="N243" s="8">
        <v>1000</v>
      </c>
    </row>
    <row r="244" spans="1:14">
      <c r="A244" s="8" t="s">
        <v>1071</v>
      </c>
      <c r="B244" s="8" t="s">
        <v>1072</v>
      </c>
      <c r="C244" s="8" t="s">
        <v>1072</v>
      </c>
      <c r="D244" s="8" t="s">
        <v>1073</v>
      </c>
      <c r="G244" s="8" t="s">
        <v>1074</v>
      </c>
      <c r="H244" s="8" t="s">
        <v>738</v>
      </c>
      <c r="K244" s="8" t="s">
        <v>1065</v>
      </c>
      <c r="M244" s="8" t="s">
        <v>21</v>
      </c>
      <c r="N244" s="8">
        <v>10000</v>
      </c>
    </row>
    <row r="245" spans="1:14">
      <c r="A245" s="8" t="s">
        <v>1075</v>
      </c>
      <c r="B245" s="8" t="s">
        <v>1076</v>
      </c>
      <c r="C245" s="8" t="s">
        <v>1076</v>
      </c>
      <c r="D245" s="8" t="s">
        <v>1077</v>
      </c>
      <c r="G245" s="8" t="s">
        <v>1078</v>
      </c>
      <c r="H245" s="8" t="s">
        <v>18</v>
      </c>
      <c r="K245" s="8" t="s">
        <v>1065</v>
      </c>
      <c r="L245" s="8" t="s">
        <v>768</v>
      </c>
      <c r="M245" s="8" t="s">
        <v>21</v>
      </c>
      <c r="N245" s="8">
        <v>10000</v>
      </c>
    </row>
    <row r="246" spans="1:14">
      <c r="A246" s="8" t="s">
        <v>1079</v>
      </c>
      <c r="B246" s="8" t="s">
        <v>1080</v>
      </c>
      <c r="C246" s="8" t="s">
        <v>1080</v>
      </c>
      <c r="D246" s="8" t="s">
        <v>1081</v>
      </c>
      <c r="E246" s="8" t="s">
        <v>1082</v>
      </c>
      <c r="G246" s="8" t="s">
        <v>1083</v>
      </c>
      <c r="H246" s="8" t="s">
        <v>18</v>
      </c>
      <c r="K246" s="8" t="s">
        <v>1065</v>
      </c>
      <c r="M246" s="8" t="s">
        <v>21</v>
      </c>
      <c r="N246" s="8">
        <v>1000</v>
      </c>
    </row>
    <row r="247" spans="1:14">
      <c r="A247" s="8" t="s">
        <v>1084</v>
      </c>
      <c r="B247" s="8" t="s">
        <v>1085</v>
      </c>
      <c r="D247" s="8" t="s">
        <v>1085</v>
      </c>
      <c r="E247" s="8" t="s">
        <v>1086</v>
      </c>
      <c r="G247" s="8" t="s">
        <v>1087</v>
      </c>
      <c r="H247" s="8" t="s">
        <v>18</v>
      </c>
      <c r="K247" s="8" t="s">
        <v>1065</v>
      </c>
      <c r="L247" s="8" t="s">
        <v>768</v>
      </c>
      <c r="M247" s="8" t="s">
        <v>21</v>
      </c>
      <c r="N247" s="8">
        <v>10000</v>
      </c>
    </row>
    <row r="248" spans="1:14">
      <c r="A248" s="8" t="s">
        <v>1088</v>
      </c>
      <c r="B248" s="8" t="s">
        <v>1089</v>
      </c>
      <c r="D248" s="8" t="s">
        <v>1089</v>
      </c>
      <c r="G248" s="8" t="s">
        <v>1090</v>
      </c>
      <c r="H248" s="8" t="s">
        <v>26</v>
      </c>
      <c r="K248" s="8" t="s">
        <v>1065</v>
      </c>
      <c r="L248" s="8" t="s">
        <v>768</v>
      </c>
      <c r="M248" s="8" t="s">
        <v>21</v>
      </c>
      <c r="N248" s="8">
        <v>10000</v>
      </c>
    </row>
    <row r="249" spans="1:14">
      <c r="A249" s="8" t="s">
        <v>1091</v>
      </c>
      <c r="B249" s="8" t="s">
        <v>1092</v>
      </c>
      <c r="D249" s="8" t="s">
        <v>1092</v>
      </c>
      <c r="G249" s="8" t="s">
        <v>847</v>
      </c>
      <c r="H249" s="8" t="s">
        <v>848</v>
      </c>
      <c r="K249" s="8" t="s">
        <v>1065</v>
      </c>
      <c r="L249" s="8" t="s">
        <v>768</v>
      </c>
      <c r="M249" s="8" t="s">
        <v>21</v>
      </c>
      <c r="N249" s="8">
        <v>10000</v>
      </c>
    </row>
    <row r="250" spans="1:14">
      <c r="A250" s="8" t="s">
        <v>1093</v>
      </c>
      <c r="B250" s="8" t="s">
        <v>1094</v>
      </c>
      <c r="C250" s="8" t="s">
        <v>1094</v>
      </c>
      <c r="E250" s="8" t="s">
        <v>1095</v>
      </c>
      <c r="G250" s="8" t="s">
        <v>1087</v>
      </c>
      <c r="H250" s="8" t="s">
        <v>18</v>
      </c>
      <c r="K250" s="8" t="s">
        <v>1065</v>
      </c>
      <c r="M250" s="8" t="s">
        <v>21</v>
      </c>
      <c r="N250" s="8">
        <v>10000</v>
      </c>
    </row>
    <row r="251" spans="1:14">
      <c r="A251" s="8" t="s">
        <v>1096</v>
      </c>
      <c r="B251" s="8" t="s">
        <v>1097</v>
      </c>
      <c r="C251" s="8" t="s">
        <v>1097</v>
      </c>
      <c r="D251" s="8" t="s">
        <v>1098</v>
      </c>
      <c r="G251" s="8" t="s">
        <v>1099</v>
      </c>
      <c r="H251" s="8" t="s">
        <v>18</v>
      </c>
      <c r="K251" s="8" t="s">
        <v>1065</v>
      </c>
      <c r="M251" s="8" t="s">
        <v>21</v>
      </c>
      <c r="N251" s="8">
        <v>10000</v>
      </c>
    </row>
    <row r="252" spans="1:14">
      <c r="A252" s="8" t="s">
        <v>1100</v>
      </c>
      <c r="B252" s="8" t="s">
        <v>1101</v>
      </c>
      <c r="D252" s="8" t="s">
        <v>1101</v>
      </c>
      <c r="E252" s="8" t="s">
        <v>1102</v>
      </c>
      <c r="G252" s="8" t="s">
        <v>1103</v>
      </c>
      <c r="H252" s="8" t="s">
        <v>18</v>
      </c>
      <c r="K252" s="8" t="s">
        <v>1065</v>
      </c>
      <c r="M252" s="8" t="s">
        <v>21</v>
      </c>
      <c r="N252" s="8">
        <v>10000</v>
      </c>
    </row>
    <row r="253" spans="1:14">
      <c r="A253" s="8" t="s">
        <v>1104</v>
      </c>
      <c r="B253" s="8" t="s">
        <v>1105</v>
      </c>
      <c r="D253" s="8" t="s">
        <v>1105</v>
      </c>
      <c r="G253" s="8" t="s">
        <v>899</v>
      </c>
      <c r="H253" s="8" t="s">
        <v>18</v>
      </c>
      <c r="K253" s="8" t="s">
        <v>1065</v>
      </c>
      <c r="L253" s="8" t="s">
        <v>768</v>
      </c>
      <c r="M253" s="8" t="s">
        <v>21</v>
      </c>
      <c r="N253" s="8">
        <v>10000</v>
      </c>
    </row>
    <row r="254" spans="1:14">
      <c r="A254" s="8" t="s">
        <v>1106</v>
      </c>
      <c r="B254" s="8" t="s">
        <v>1107</v>
      </c>
      <c r="C254" s="8" t="s">
        <v>1107</v>
      </c>
      <c r="D254" s="8" t="s">
        <v>1108</v>
      </c>
      <c r="G254" s="8" t="s">
        <v>1109</v>
      </c>
      <c r="H254" s="8" t="s">
        <v>26</v>
      </c>
      <c r="K254" s="8" t="s">
        <v>1065</v>
      </c>
      <c r="L254" s="8" t="s">
        <v>768</v>
      </c>
      <c r="M254" s="8" t="s">
        <v>21</v>
      </c>
      <c r="N254" s="8">
        <v>10000</v>
      </c>
    </row>
    <row r="255" spans="1:14">
      <c r="A255" s="8" t="s">
        <v>1110</v>
      </c>
      <c r="B255" s="8" t="s">
        <v>1111</v>
      </c>
      <c r="D255" s="8" t="s">
        <v>1111</v>
      </c>
      <c r="G255" s="8" t="s">
        <v>1112</v>
      </c>
      <c r="H255" s="8" t="s">
        <v>18</v>
      </c>
      <c r="K255" s="8" t="s">
        <v>1065</v>
      </c>
      <c r="M255" s="8" t="s">
        <v>21</v>
      </c>
      <c r="N255" s="8">
        <v>1000</v>
      </c>
    </row>
    <row r="256" spans="1:14">
      <c r="A256" s="8" t="s">
        <v>1113</v>
      </c>
      <c r="B256" s="8" t="s">
        <v>1114</v>
      </c>
      <c r="C256" s="8" t="s">
        <v>1114</v>
      </c>
      <c r="D256" s="8" t="s">
        <v>1115</v>
      </c>
      <c r="E256" s="8" t="s">
        <v>1116</v>
      </c>
      <c r="G256" s="8" t="s">
        <v>847</v>
      </c>
      <c r="H256" s="8" t="s">
        <v>848</v>
      </c>
      <c r="K256" s="8" t="s">
        <v>1065</v>
      </c>
      <c r="L256" s="8" t="s">
        <v>768</v>
      </c>
      <c r="M256" s="8" t="s">
        <v>21</v>
      </c>
      <c r="N256" s="8">
        <v>1000</v>
      </c>
    </row>
    <row r="257" spans="1:14">
      <c r="A257" s="8" t="s">
        <v>1117</v>
      </c>
      <c r="B257" s="8" t="s">
        <v>1118</v>
      </c>
      <c r="C257" s="8" t="s">
        <v>1118</v>
      </c>
      <c r="D257" s="8" t="s">
        <v>1119</v>
      </c>
      <c r="G257" s="8" t="s">
        <v>1120</v>
      </c>
      <c r="H257" s="8" t="s">
        <v>738</v>
      </c>
      <c r="K257" s="8" t="s">
        <v>1065</v>
      </c>
      <c r="L257" s="8" t="s">
        <v>1121</v>
      </c>
      <c r="M257" s="8" t="s">
        <v>21</v>
      </c>
      <c r="N257" s="8">
        <v>10000</v>
      </c>
    </row>
    <row r="258" spans="1:14">
      <c r="A258" s="8" t="s">
        <v>1122</v>
      </c>
      <c r="B258" s="8" t="s">
        <v>1123</v>
      </c>
      <c r="C258" s="8" t="s">
        <v>1123</v>
      </c>
      <c r="D258" s="8" t="s">
        <v>1124</v>
      </c>
      <c r="E258" s="8" t="s">
        <v>1125</v>
      </c>
      <c r="G258" s="8" t="s">
        <v>1126</v>
      </c>
      <c r="H258" s="8" t="s">
        <v>18</v>
      </c>
      <c r="K258" s="8" t="s">
        <v>1065</v>
      </c>
      <c r="M258" s="8" t="s">
        <v>21</v>
      </c>
      <c r="N258" s="8">
        <v>10000</v>
      </c>
    </row>
    <row r="259" spans="1:14">
      <c r="A259" s="8" t="s">
        <v>1127</v>
      </c>
      <c r="B259" s="8" t="s">
        <v>1128</v>
      </c>
      <c r="C259" s="8" t="s">
        <v>1128</v>
      </c>
      <c r="D259" s="8" t="s">
        <v>1129</v>
      </c>
      <c r="E259" s="8" t="s">
        <v>1130</v>
      </c>
      <c r="G259" s="8" t="s">
        <v>1131</v>
      </c>
      <c r="H259" s="8" t="s">
        <v>18</v>
      </c>
      <c r="K259" s="8" t="s">
        <v>1065</v>
      </c>
      <c r="L259" s="8" t="s">
        <v>768</v>
      </c>
      <c r="M259" s="8" t="s">
        <v>21</v>
      </c>
      <c r="N259" s="8">
        <v>1000</v>
      </c>
    </row>
    <row r="260" spans="1:14">
      <c r="A260" s="8" t="s">
        <v>1132</v>
      </c>
      <c r="B260" s="8" t="s">
        <v>1133</v>
      </c>
      <c r="C260" s="8" t="s">
        <v>1133</v>
      </c>
      <c r="D260" s="8" t="s">
        <v>1134</v>
      </c>
      <c r="E260" s="8" t="s">
        <v>1135</v>
      </c>
      <c r="G260" s="8" t="s">
        <v>401</v>
      </c>
      <c r="H260" s="8" t="s">
        <v>78</v>
      </c>
      <c r="K260" s="8" t="s">
        <v>1065</v>
      </c>
      <c r="M260" s="8" t="s">
        <v>21</v>
      </c>
      <c r="N260" s="8">
        <v>10000</v>
      </c>
    </row>
    <row r="261" spans="1:14">
      <c r="A261" s="8" t="s">
        <v>1136</v>
      </c>
      <c r="B261" s="8" t="s">
        <v>1137</v>
      </c>
      <c r="C261" s="8" t="s">
        <v>1137</v>
      </c>
      <c r="D261" s="8" t="s">
        <v>1138</v>
      </c>
      <c r="E261" s="8" t="s">
        <v>1139</v>
      </c>
      <c r="G261" s="8" t="s">
        <v>1140</v>
      </c>
      <c r="H261" s="8" t="s">
        <v>18</v>
      </c>
      <c r="K261" s="8" t="s">
        <v>1065</v>
      </c>
      <c r="L261" s="8" t="s">
        <v>768</v>
      </c>
      <c r="M261" s="8" t="s">
        <v>21</v>
      </c>
      <c r="N261" s="8">
        <v>10000</v>
      </c>
    </row>
    <row r="262" spans="1:14">
      <c r="A262" s="8" t="s">
        <v>1141</v>
      </c>
      <c r="B262" s="8" t="s">
        <v>1142</v>
      </c>
      <c r="C262" s="8" t="s">
        <v>1142</v>
      </c>
      <c r="D262" s="8" t="s">
        <v>1143</v>
      </c>
      <c r="E262" s="8" t="s">
        <v>1144</v>
      </c>
      <c r="G262" s="8" t="s">
        <v>1145</v>
      </c>
      <c r="H262" s="8" t="s">
        <v>18</v>
      </c>
      <c r="K262" s="8" t="s">
        <v>1065</v>
      </c>
      <c r="M262" s="8" t="s">
        <v>21</v>
      </c>
      <c r="N262" s="8">
        <v>10000</v>
      </c>
    </row>
    <row r="263" spans="1:14">
      <c r="A263" s="8" t="s">
        <v>1146</v>
      </c>
      <c r="B263" s="8" t="s">
        <v>1147</v>
      </c>
      <c r="C263" s="8" t="s">
        <v>1147</v>
      </c>
      <c r="D263" s="8" t="s">
        <v>1148</v>
      </c>
      <c r="G263" s="8" t="s">
        <v>1149</v>
      </c>
      <c r="H263" s="8" t="s">
        <v>18</v>
      </c>
      <c r="K263" s="8" t="s">
        <v>1065</v>
      </c>
      <c r="L263" s="8" t="s">
        <v>768</v>
      </c>
      <c r="M263" s="8" t="s">
        <v>21</v>
      </c>
      <c r="N263" s="8">
        <v>1000</v>
      </c>
    </row>
    <row r="264" spans="1:14">
      <c r="A264" s="8" t="s">
        <v>1150</v>
      </c>
      <c r="B264" s="8" t="s">
        <v>1151</v>
      </c>
      <c r="C264" s="8" t="s">
        <v>1151</v>
      </c>
      <c r="D264" s="8" t="s">
        <v>1152</v>
      </c>
      <c r="G264" s="8" t="s">
        <v>834</v>
      </c>
      <c r="H264" s="8" t="s">
        <v>18</v>
      </c>
      <c r="K264" s="8" t="s">
        <v>1065</v>
      </c>
      <c r="L264" s="8" t="s">
        <v>768</v>
      </c>
      <c r="M264" s="8" t="s">
        <v>21</v>
      </c>
      <c r="N264" s="8">
        <v>10000</v>
      </c>
    </row>
    <row r="265" spans="1:14">
      <c r="A265" s="8" t="s">
        <v>1153</v>
      </c>
      <c r="B265" s="8" t="s">
        <v>1154</v>
      </c>
      <c r="C265" s="8" t="s">
        <v>1154</v>
      </c>
      <c r="D265" s="8" t="s">
        <v>1155</v>
      </c>
      <c r="E265" s="8" t="s">
        <v>1156</v>
      </c>
      <c r="G265" s="8" t="s">
        <v>1157</v>
      </c>
      <c r="H265" s="8" t="s">
        <v>18</v>
      </c>
      <c r="K265" s="8" t="s">
        <v>1065</v>
      </c>
      <c r="M265" s="8" t="s">
        <v>21</v>
      </c>
      <c r="N265" s="8">
        <v>10000</v>
      </c>
    </row>
    <row r="266" spans="1:14">
      <c r="A266" s="8" t="s">
        <v>1158</v>
      </c>
      <c r="B266" s="8" t="s">
        <v>1159</v>
      </c>
      <c r="D266" s="8" t="s">
        <v>1159</v>
      </c>
      <c r="E266" s="8" t="s">
        <v>1160</v>
      </c>
      <c r="G266" s="8" t="s">
        <v>1161</v>
      </c>
      <c r="H266" s="8" t="s">
        <v>18</v>
      </c>
      <c r="K266" s="8" t="s">
        <v>1065</v>
      </c>
      <c r="L266" s="8" t="s">
        <v>768</v>
      </c>
      <c r="M266" s="8" t="s">
        <v>21</v>
      </c>
      <c r="N266" s="8">
        <v>10000</v>
      </c>
    </row>
    <row r="267" spans="1:14">
      <c r="A267" s="8" t="s">
        <v>1162</v>
      </c>
      <c r="B267" s="8" t="s">
        <v>1163</v>
      </c>
      <c r="C267" s="8" t="s">
        <v>1163</v>
      </c>
      <c r="D267" s="8" t="s">
        <v>1164</v>
      </c>
      <c r="G267" s="8" t="s">
        <v>1165</v>
      </c>
      <c r="H267" s="8" t="s">
        <v>18</v>
      </c>
      <c r="K267" s="8" t="s">
        <v>1065</v>
      </c>
      <c r="M267" s="8" t="s">
        <v>21</v>
      </c>
      <c r="N267" s="8">
        <v>1000</v>
      </c>
    </row>
    <row r="268" spans="1:14">
      <c r="A268" s="8" t="s">
        <v>1166</v>
      </c>
      <c r="B268" s="8" t="s">
        <v>1167</v>
      </c>
      <c r="D268" s="8" t="s">
        <v>1167</v>
      </c>
      <c r="E268" s="8" t="s">
        <v>1168</v>
      </c>
      <c r="G268" s="8" t="s">
        <v>1169</v>
      </c>
      <c r="H268" s="8" t="s">
        <v>18</v>
      </c>
      <c r="K268" s="8" t="s">
        <v>1065</v>
      </c>
      <c r="L268" s="8" t="s">
        <v>768</v>
      </c>
      <c r="M268" s="8" t="s">
        <v>21</v>
      </c>
      <c r="N268" s="8">
        <v>1000</v>
      </c>
    </row>
    <row r="269" spans="1:14">
      <c r="A269" s="8" t="s">
        <v>1170</v>
      </c>
      <c r="B269" s="8" t="s">
        <v>1171</v>
      </c>
      <c r="C269" s="8" t="s">
        <v>1171</v>
      </c>
      <c r="D269" s="8" t="s">
        <v>1172</v>
      </c>
      <c r="G269" s="8" t="s">
        <v>1173</v>
      </c>
      <c r="H269" s="8" t="s">
        <v>78</v>
      </c>
      <c r="K269" s="8" t="s">
        <v>1065</v>
      </c>
      <c r="M269" s="8" t="s">
        <v>21</v>
      </c>
      <c r="N269" s="8">
        <v>10000</v>
      </c>
    </row>
    <row r="270" spans="1:14">
      <c r="A270" s="8" t="s">
        <v>1174</v>
      </c>
      <c r="B270" s="8" t="s">
        <v>1175</v>
      </c>
      <c r="C270" s="8" t="s">
        <v>1175</v>
      </c>
      <c r="D270" s="8" t="s">
        <v>1176</v>
      </c>
      <c r="E270" s="8" t="s">
        <v>1177</v>
      </c>
      <c r="G270" s="8" t="s">
        <v>766</v>
      </c>
      <c r="H270" s="8" t="s">
        <v>18</v>
      </c>
      <c r="K270" s="8" t="s">
        <v>1065</v>
      </c>
      <c r="L270" s="8" t="s">
        <v>768</v>
      </c>
      <c r="M270" s="8" t="s">
        <v>21</v>
      </c>
      <c r="N270" s="8">
        <v>1000</v>
      </c>
    </row>
    <row r="271" spans="1:14">
      <c r="A271" s="8" t="s">
        <v>1178</v>
      </c>
      <c r="B271" s="8" t="s">
        <v>1179</v>
      </c>
      <c r="C271" s="8" t="s">
        <v>1179</v>
      </c>
      <c r="D271" s="8" t="s">
        <v>1180</v>
      </c>
      <c r="G271" s="8" t="s">
        <v>1181</v>
      </c>
      <c r="H271" s="8" t="s">
        <v>18</v>
      </c>
      <c r="K271" s="8" t="s">
        <v>1065</v>
      </c>
      <c r="M271" s="8" t="s">
        <v>21</v>
      </c>
      <c r="N271" s="8">
        <v>1000</v>
      </c>
    </row>
    <row r="272" spans="1:14">
      <c r="A272" s="8" t="s">
        <v>1182</v>
      </c>
      <c r="B272" s="8" t="s">
        <v>1183</v>
      </c>
      <c r="C272" s="8" t="s">
        <v>1183</v>
      </c>
      <c r="D272" s="8" t="s">
        <v>1184</v>
      </c>
      <c r="E272" s="8" t="s">
        <v>1185</v>
      </c>
      <c r="G272" s="8" t="s">
        <v>1140</v>
      </c>
      <c r="H272" s="8" t="s">
        <v>18</v>
      </c>
      <c r="K272" s="8" t="s">
        <v>1065</v>
      </c>
      <c r="M272" s="8" t="s">
        <v>21</v>
      </c>
      <c r="N272" s="8">
        <v>10000</v>
      </c>
    </row>
    <row r="273" spans="1:14">
      <c r="A273" s="8" t="s">
        <v>1186</v>
      </c>
      <c r="B273" s="8" t="s">
        <v>1187</v>
      </c>
      <c r="D273" s="8" t="s">
        <v>1187</v>
      </c>
      <c r="G273" s="8" t="s">
        <v>809</v>
      </c>
      <c r="H273" s="8" t="s">
        <v>18</v>
      </c>
      <c r="K273" s="8" t="s">
        <v>1065</v>
      </c>
      <c r="M273" s="8" t="s">
        <v>21</v>
      </c>
      <c r="N273" s="8">
        <v>1000</v>
      </c>
    </row>
    <row r="274" spans="1:14">
      <c r="A274" s="8" t="s">
        <v>1188</v>
      </c>
      <c r="B274" s="8" t="s">
        <v>1189</v>
      </c>
      <c r="C274" s="8" t="s">
        <v>1189</v>
      </c>
      <c r="D274" s="8" t="s">
        <v>1190</v>
      </c>
      <c r="E274" s="8" t="s">
        <v>1191</v>
      </c>
      <c r="G274" s="8" t="s">
        <v>1192</v>
      </c>
      <c r="H274" s="8" t="s">
        <v>234</v>
      </c>
      <c r="K274" s="8" t="s">
        <v>1065</v>
      </c>
      <c r="L274" s="8" t="s">
        <v>768</v>
      </c>
      <c r="M274" s="8" t="s">
        <v>21</v>
      </c>
      <c r="N274" s="8">
        <v>1000</v>
      </c>
    </row>
    <row r="275" spans="1:14">
      <c r="A275" s="8" t="s">
        <v>1193</v>
      </c>
      <c r="B275" s="8" t="s">
        <v>1194</v>
      </c>
      <c r="C275" s="8" t="s">
        <v>1194</v>
      </c>
      <c r="D275" s="8" t="s">
        <v>1195</v>
      </c>
      <c r="E275" s="8" t="s">
        <v>1196</v>
      </c>
      <c r="G275" s="8" t="s">
        <v>1197</v>
      </c>
      <c r="H275" s="8" t="s">
        <v>18</v>
      </c>
      <c r="K275" s="8" t="s">
        <v>1065</v>
      </c>
      <c r="M275" s="8" t="s">
        <v>21</v>
      </c>
      <c r="N275" s="8">
        <v>10000</v>
      </c>
    </row>
    <row r="276" spans="1:14">
      <c r="A276" s="8" t="s">
        <v>1198</v>
      </c>
      <c r="B276" s="8" t="s">
        <v>1199</v>
      </c>
      <c r="C276" s="8" t="s">
        <v>1199</v>
      </c>
      <c r="D276" s="8" t="s">
        <v>1200</v>
      </c>
      <c r="G276" s="8" t="s">
        <v>401</v>
      </c>
      <c r="H276" s="8" t="s">
        <v>78</v>
      </c>
      <c r="K276" s="8" t="s">
        <v>1065</v>
      </c>
      <c r="M276" s="8" t="s">
        <v>21</v>
      </c>
      <c r="N276" s="8">
        <v>1000</v>
      </c>
    </row>
    <row r="277" spans="1:14">
      <c r="A277" s="8" t="s">
        <v>1201</v>
      </c>
      <c r="B277" s="8" t="s">
        <v>1202</v>
      </c>
      <c r="C277" s="8" t="s">
        <v>1202</v>
      </c>
      <c r="D277" s="8" t="s">
        <v>1203</v>
      </c>
      <c r="E277" s="8" t="s">
        <v>1204</v>
      </c>
      <c r="G277" s="8" t="s">
        <v>319</v>
      </c>
      <c r="H277" s="8" t="s">
        <v>18</v>
      </c>
      <c r="K277" s="8" t="s">
        <v>1065</v>
      </c>
      <c r="M277" s="8" t="s">
        <v>21</v>
      </c>
      <c r="N277" s="8">
        <v>1000</v>
      </c>
    </row>
    <row r="278" spans="1:14">
      <c r="A278" s="8" t="s">
        <v>1205</v>
      </c>
      <c r="B278" s="8" t="s">
        <v>1206</v>
      </c>
      <c r="D278" s="8" t="s">
        <v>1206</v>
      </c>
      <c r="G278" s="8" t="s">
        <v>1207</v>
      </c>
      <c r="H278" s="8" t="s">
        <v>32</v>
      </c>
      <c r="K278" s="8" t="s">
        <v>1065</v>
      </c>
      <c r="M278" s="8" t="s">
        <v>21</v>
      </c>
      <c r="N278" s="8">
        <v>1000</v>
      </c>
    </row>
    <row r="279" spans="1:14">
      <c r="A279" s="8" t="s">
        <v>1208</v>
      </c>
      <c r="B279" s="8" t="s">
        <v>1209</v>
      </c>
      <c r="D279" s="8" t="s">
        <v>1209</v>
      </c>
      <c r="G279" s="8" t="s">
        <v>1210</v>
      </c>
      <c r="H279" s="8" t="s">
        <v>938</v>
      </c>
      <c r="K279" s="8" t="s">
        <v>1065</v>
      </c>
      <c r="L279" s="8" t="s">
        <v>768</v>
      </c>
      <c r="M279" s="8" t="s">
        <v>21</v>
      </c>
      <c r="N279" s="8">
        <v>100</v>
      </c>
    </row>
    <row r="280" spans="1:14">
      <c r="A280" s="8" t="s">
        <v>1211</v>
      </c>
      <c r="B280" s="8" t="s">
        <v>1212</v>
      </c>
      <c r="C280" s="8" t="s">
        <v>1212</v>
      </c>
      <c r="D280" s="8" t="s">
        <v>1213</v>
      </c>
      <c r="G280" s="8" t="s">
        <v>796</v>
      </c>
      <c r="H280" s="8" t="s">
        <v>18</v>
      </c>
      <c r="I280" s="8" t="s">
        <v>1214</v>
      </c>
      <c r="K280" s="8" t="s">
        <v>1065</v>
      </c>
      <c r="M280" s="8" t="s">
        <v>63</v>
      </c>
      <c r="N280" s="8">
        <v>2500</v>
      </c>
    </row>
    <row r="281" spans="1:14">
      <c r="A281" s="8" t="s">
        <v>1215</v>
      </c>
      <c r="B281" s="8" t="s">
        <v>1216</v>
      </c>
      <c r="C281" s="8" t="s">
        <v>1216</v>
      </c>
      <c r="D281" s="8" t="s">
        <v>1217</v>
      </c>
      <c r="E281" s="8" t="s">
        <v>1218</v>
      </c>
      <c r="G281" s="8" t="s">
        <v>1219</v>
      </c>
      <c r="H281" s="8" t="s">
        <v>18</v>
      </c>
      <c r="K281" s="8" t="s">
        <v>1065</v>
      </c>
      <c r="M281" s="8" t="s">
        <v>21</v>
      </c>
      <c r="N281" s="8">
        <v>10000</v>
      </c>
    </row>
    <row r="282" spans="1:14">
      <c r="A282" s="8" t="s">
        <v>1220</v>
      </c>
      <c r="B282" s="8" t="s">
        <v>1221</v>
      </c>
      <c r="C282" s="8" t="s">
        <v>1221</v>
      </c>
      <c r="D282" s="8" t="s">
        <v>1222</v>
      </c>
      <c r="E282" s="8" t="s">
        <v>1223</v>
      </c>
      <c r="G282" s="8" t="s">
        <v>1224</v>
      </c>
      <c r="H282" s="8" t="s">
        <v>32</v>
      </c>
      <c r="K282" s="8" t="s">
        <v>1065</v>
      </c>
      <c r="L282" s="8" t="s">
        <v>768</v>
      </c>
      <c r="M282" s="8" t="s">
        <v>21</v>
      </c>
      <c r="N282" s="8">
        <v>10000</v>
      </c>
    </row>
    <row r="283" spans="1:14">
      <c r="A283" s="8" t="s">
        <v>1225</v>
      </c>
      <c r="B283" s="8" t="s">
        <v>1226</v>
      </c>
      <c r="E283" s="8" t="s">
        <v>1226</v>
      </c>
      <c r="G283" s="8" t="s">
        <v>1227</v>
      </c>
      <c r="H283" s="8" t="s">
        <v>32</v>
      </c>
      <c r="K283" s="8" t="s">
        <v>1065</v>
      </c>
      <c r="M283" s="8" t="s">
        <v>63</v>
      </c>
      <c r="N283" s="8">
        <v>5000</v>
      </c>
    </row>
    <row r="284" spans="1:14">
      <c r="A284" s="8" t="s">
        <v>1228</v>
      </c>
      <c r="B284" s="8" t="s">
        <v>1229</v>
      </c>
      <c r="C284" s="8" t="s">
        <v>1229</v>
      </c>
      <c r="D284" s="8" t="s">
        <v>1230</v>
      </c>
      <c r="E284" s="8" t="s">
        <v>1231</v>
      </c>
      <c r="G284" s="8" t="s">
        <v>777</v>
      </c>
      <c r="H284" s="8" t="s">
        <v>18</v>
      </c>
      <c r="K284" s="8" t="s">
        <v>1065</v>
      </c>
      <c r="M284" s="8" t="s">
        <v>21</v>
      </c>
      <c r="N284" s="8">
        <v>10000</v>
      </c>
    </row>
    <row r="285" spans="1:14">
      <c r="A285" s="8" t="s">
        <v>1232</v>
      </c>
      <c r="B285" s="8" t="s">
        <v>1233</v>
      </c>
      <c r="C285" s="8" t="s">
        <v>1233</v>
      </c>
      <c r="D285" s="8" t="s">
        <v>1234</v>
      </c>
      <c r="G285" s="8" t="s">
        <v>1235</v>
      </c>
      <c r="H285" s="8" t="s">
        <v>18</v>
      </c>
      <c r="K285" s="8" t="s">
        <v>1065</v>
      </c>
      <c r="M285" s="8" t="s">
        <v>21</v>
      </c>
      <c r="N285" s="8">
        <v>10000</v>
      </c>
    </row>
    <row r="286" spans="1:14">
      <c r="A286" s="8" t="s">
        <v>1236</v>
      </c>
      <c r="B286" s="8" t="s">
        <v>1237</v>
      </c>
      <c r="C286" s="8" t="s">
        <v>1237</v>
      </c>
      <c r="D286" s="8" t="s">
        <v>1238</v>
      </c>
      <c r="G286" s="8" t="s">
        <v>1239</v>
      </c>
      <c r="H286" s="8" t="s">
        <v>18</v>
      </c>
      <c r="K286" s="8" t="s">
        <v>1065</v>
      </c>
      <c r="M286" s="8" t="s">
        <v>21</v>
      </c>
      <c r="N286" s="8">
        <v>10000</v>
      </c>
    </row>
    <row r="287" spans="1:14">
      <c r="A287" s="8" t="s">
        <v>1240</v>
      </c>
      <c r="B287" s="8" t="s">
        <v>1241</v>
      </c>
      <c r="D287" s="8" t="s">
        <v>1241</v>
      </c>
      <c r="G287" s="8" t="s">
        <v>1242</v>
      </c>
      <c r="H287" s="8" t="s">
        <v>234</v>
      </c>
      <c r="K287" s="8" t="s">
        <v>1065</v>
      </c>
      <c r="M287" s="8" t="s">
        <v>21</v>
      </c>
      <c r="N287" s="8">
        <v>10000</v>
      </c>
    </row>
    <row r="288" spans="1:14">
      <c r="A288" s="8" t="s">
        <v>1243</v>
      </c>
      <c r="B288" s="8" t="s">
        <v>1244</v>
      </c>
      <c r="C288" s="8" t="s">
        <v>1244</v>
      </c>
      <c r="D288" s="8" t="s">
        <v>1245</v>
      </c>
      <c r="G288" s="8" t="s">
        <v>1246</v>
      </c>
      <c r="H288" s="8" t="s">
        <v>78</v>
      </c>
      <c r="K288" s="8" t="s">
        <v>1065</v>
      </c>
      <c r="M288" s="8" t="s">
        <v>21</v>
      </c>
      <c r="N288" s="8">
        <v>10000</v>
      </c>
    </row>
    <row r="289" spans="1:14">
      <c r="A289" s="8" t="s">
        <v>1247</v>
      </c>
      <c r="B289" s="8" t="s">
        <v>1248</v>
      </c>
      <c r="C289" s="8" t="s">
        <v>1248</v>
      </c>
      <c r="D289" s="8" t="s">
        <v>1249</v>
      </c>
      <c r="G289" s="8" t="s">
        <v>1250</v>
      </c>
      <c r="H289" s="8" t="s">
        <v>78</v>
      </c>
      <c r="K289" s="8" t="s">
        <v>1065</v>
      </c>
      <c r="L289" s="8" t="s">
        <v>768</v>
      </c>
      <c r="M289" s="8" t="s">
        <v>21</v>
      </c>
      <c r="N289" s="8">
        <v>10000</v>
      </c>
    </row>
    <row r="290" spans="1:14">
      <c r="A290" s="8" t="s">
        <v>1251</v>
      </c>
      <c r="B290" s="8" t="s">
        <v>1252</v>
      </c>
      <c r="D290" s="8" t="s">
        <v>1252</v>
      </c>
      <c r="E290" s="8" t="s">
        <v>1253</v>
      </c>
      <c r="G290" s="8" t="s">
        <v>1254</v>
      </c>
      <c r="H290" s="8" t="s">
        <v>234</v>
      </c>
      <c r="K290" s="8" t="s">
        <v>1065</v>
      </c>
      <c r="L290" s="8" t="s">
        <v>768</v>
      </c>
      <c r="M290" s="8" t="s">
        <v>21</v>
      </c>
      <c r="N290" s="8">
        <v>10000</v>
      </c>
    </row>
    <row r="291" spans="1:14">
      <c r="A291" s="8" t="s">
        <v>1255</v>
      </c>
      <c r="B291" s="8" t="s">
        <v>1256</v>
      </c>
      <c r="C291" s="8" t="s">
        <v>1256</v>
      </c>
      <c r="D291" s="8" t="s">
        <v>1257</v>
      </c>
      <c r="E291" s="8" t="s">
        <v>1258</v>
      </c>
      <c r="G291" s="8" t="s">
        <v>1112</v>
      </c>
      <c r="H291" s="8" t="s">
        <v>18</v>
      </c>
      <c r="K291" s="8" t="s">
        <v>1065</v>
      </c>
      <c r="M291" s="8" t="s">
        <v>21</v>
      </c>
      <c r="N291" s="8">
        <v>10000</v>
      </c>
    </row>
    <row r="292" spans="1:14">
      <c r="A292" s="8" t="s">
        <v>1259</v>
      </c>
      <c r="B292" s="8" t="s">
        <v>1260</v>
      </c>
      <c r="E292" s="8" t="s">
        <v>1260</v>
      </c>
      <c r="G292" s="8" t="s">
        <v>1261</v>
      </c>
      <c r="H292" s="8" t="s">
        <v>26</v>
      </c>
      <c r="I292" s="8" t="s">
        <v>135</v>
      </c>
      <c r="K292" s="8" t="s">
        <v>1065</v>
      </c>
      <c r="M292" s="8" t="s">
        <v>21</v>
      </c>
      <c r="N292" s="8">
        <v>50000</v>
      </c>
    </row>
    <row r="293" spans="1:14">
      <c r="A293" s="8" t="s">
        <v>1262</v>
      </c>
      <c r="B293" s="8" t="s">
        <v>1263</v>
      </c>
      <c r="C293" s="8" t="s">
        <v>1263</v>
      </c>
      <c r="D293" s="8" t="s">
        <v>1264</v>
      </c>
      <c r="G293" s="8" t="s">
        <v>401</v>
      </c>
      <c r="H293" s="8" t="s">
        <v>78</v>
      </c>
      <c r="K293" s="8" t="s">
        <v>1065</v>
      </c>
      <c r="M293" s="8" t="s">
        <v>21</v>
      </c>
      <c r="N293" s="8">
        <v>10000</v>
      </c>
    </row>
    <row r="294" spans="1:14">
      <c r="A294" s="8" t="s">
        <v>1265</v>
      </c>
      <c r="B294" s="8" t="s">
        <v>1266</v>
      </c>
      <c r="C294" s="8" t="s">
        <v>1266</v>
      </c>
      <c r="D294" s="8" t="s">
        <v>1267</v>
      </c>
      <c r="E294" s="8" t="s">
        <v>1268</v>
      </c>
      <c r="G294" s="8" t="s">
        <v>1269</v>
      </c>
      <c r="H294" s="8" t="s">
        <v>18</v>
      </c>
      <c r="K294" s="8" t="s">
        <v>1065</v>
      </c>
      <c r="M294" s="8" t="s">
        <v>21</v>
      </c>
      <c r="N294" s="8">
        <v>2500</v>
      </c>
    </row>
    <row r="295" spans="1:14">
      <c r="A295" s="8" t="s">
        <v>1270</v>
      </c>
      <c r="B295" s="8" t="s">
        <v>1271</v>
      </c>
      <c r="D295" s="8" t="s">
        <v>1271</v>
      </c>
      <c r="G295" s="8" t="s">
        <v>1112</v>
      </c>
      <c r="H295" s="8" t="s">
        <v>18</v>
      </c>
      <c r="K295" s="8" t="s">
        <v>1065</v>
      </c>
      <c r="M295" s="8" t="s">
        <v>21</v>
      </c>
      <c r="N295" s="8">
        <v>10000</v>
      </c>
    </row>
    <row r="296" spans="1:14">
      <c r="A296" s="8" t="s">
        <v>1272</v>
      </c>
      <c r="B296" s="8" t="s">
        <v>1273</v>
      </c>
      <c r="C296" s="8" t="s">
        <v>1273</v>
      </c>
      <c r="D296" s="8" t="s">
        <v>1274</v>
      </c>
      <c r="E296" s="8" t="s">
        <v>1275</v>
      </c>
      <c r="G296" s="8" t="s">
        <v>1276</v>
      </c>
      <c r="H296" s="8" t="s">
        <v>18</v>
      </c>
      <c r="K296" s="8" t="s">
        <v>1065</v>
      </c>
      <c r="L296" s="8" t="s">
        <v>768</v>
      </c>
      <c r="M296" s="8" t="s">
        <v>21</v>
      </c>
      <c r="N296" s="8">
        <v>10000</v>
      </c>
    </row>
    <row r="297" spans="1:14">
      <c r="A297" s="8" t="s">
        <v>1277</v>
      </c>
      <c r="B297" s="8" t="s">
        <v>1278</v>
      </c>
      <c r="C297" s="8" t="s">
        <v>1278</v>
      </c>
      <c r="D297" s="8" t="s">
        <v>1279</v>
      </c>
      <c r="E297" s="8" t="s">
        <v>1280</v>
      </c>
      <c r="G297" s="8" t="s">
        <v>1281</v>
      </c>
      <c r="H297" s="8" t="s">
        <v>18</v>
      </c>
      <c r="K297" s="8" t="s">
        <v>1065</v>
      </c>
      <c r="M297" s="8" t="s">
        <v>21</v>
      </c>
      <c r="N297" s="8">
        <v>1000</v>
      </c>
    </row>
    <row r="298" spans="1:14">
      <c r="A298" s="8" t="s">
        <v>1282</v>
      </c>
      <c r="B298" s="8" t="s">
        <v>1283</v>
      </c>
      <c r="C298" s="8" t="s">
        <v>1283</v>
      </c>
      <c r="D298" s="8" t="s">
        <v>1284</v>
      </c>
      <c r="G298" s="8" t="s">
        <v>582</v>
      </c>
      <c r="H298" s="8" t="s">
        <v>84</v>
      </c>
      <c r="K298" s="8" t="s">
        <v>1065</v>
      </c>
      <c r="M298" s="8" t="s">
        <v>21</v>
      </c>
      <c r="N298" s="8">
        <v>10000</v>
      </c>
    </row>
    <row r="299" spans="1:14">
      <c r="A299" s="8" t="s">
        <v>1285</v>
      </c>
      <c r="B299" s="8" t="s">
        <v>1286</v>
      </c>
      <c r="C299" s="8" t="s">
        <v>1286</v>
      </c>
      <c r="D299" s="8" t="s">
        <v>1287</v>
      </c>
      <c r="G299" s="8" t="s">
        <v>903</v>
      </c>
      <c r="H299" s="8" t="s">
        <v>18</v>
      </c>
      <c r="K299" s="8" t="s">
        <v>1065</v>
      </c>
      <c r="M299" s="8" t="s">
        <v>21</v>
      </c>
      <c r="N299" s="8">
        <v>3000</v>
      </c>
    </row>
    <row r="300" spans="1:14">
      <c r="A300" s="8" t="s">
        <v>1288</v>
      </c>
      <c r="B300" s="8" t="s">
        <v>1289</v>
      </c>
      <c r="C300" s="8" t="s">
        <v>1289</v>
      </c>
      <c r="D300" s="8" t="s">
        <v>1290</v>
      </c>
      <c r="G300" s="8" t="s">
        <v>1291</v>
      </c>
      <c r="H300" s="8" t="s">
        <v>18</v>
      </c>
      <c r="K300" s="8" t="s">
        <v>1065</v>
      </c>
      <c r="M300" s="8" t="s">
        <v>21</v>
      </c>
      <c r="N300" s="8">
        <v>10000</v>
      </c>
    </row>
    <row r="301" spans="1:14">
      <c r="A301" s="8" t="s">
        <v>1292</v>
      </c>
      <c r="B301" s="8" t="s">
        <v>1293</v>
      </c>
      <c r="C301" s="8" t="s">
        <v>1293</v>
      </c>
      <c r="D301" s="8" t="s">
        <v>1294</v>
      </c>
      <c r="G301" s="8" t="s">
        <v>38</v>
      </c>
      <c r="H301" s="8" t="s">
        <v>18</v>
      </c>
      <c r="K301" s="8" t="s">
        <v>1065</v>
      </c>
      <c r="M301" s="8" t="s">
        <v>21</v>
      </c>
      <c r="N301" s="8">
        <v>10000</v>
      </c>
    </row>
    <row r="302" spans="1:14">
      <c r="A302" s="8" t="s">
        <v>1295</v>
      </c>
      <c r="B302" s="8" t="s">
        <v>1296</v>
      </c>
      <c r="C302" s="8" t="s">
        <v>1296</v>
      </c>
      <c r="D302" s="8" t="s">
        <v>1297</v>
      </c>
      <c r="G302" s="8" t="s">
        <v>1298</v>
      </c>
      <c r="H302" s="8" t="s">
        <v>18</v>
      </c>
      <c r="K302" s="8" t="s">
        <v>1065</v>
      </c>
      <c r="L302" s="8" t="s">
        <v>768</v>
      </c>
      <c r="M302" s="8" t="s">
        <v>21</v>
      </c>
      <c r="N302" s="8">
        <v>10000</v>
      </c>
    </row>
    <row r="303" spans="1:14">
      <c r="A303" s="8" t="s">
        <v>1299</v>
      </c>
      <c r="B303" s="8" t="s">
        <v>1300</v>
      </c>
      <c r="C303" s="8" t="s">
        <v>1300</v>
      </c>
      <c r="D303" s="8" t="s">
        <v>1301</v>
      </c>
      <c r="G303" s="8" t="s">
        <v>1302</v>
      </c>
      <c r="H303" s="8" t="s">
        <v>18</v>
      </c>
      <c r="K303" s="8" t="s">
        <v>1065</v>
      </c>
      <c r="L303" s="8" t="s">
        <v>768</v>
      </c>
      <c r="M303" s="8" t="s">
        <v>21</v>
      </c>
      <c r="N303" s="8">
        <v>10000</v>
      </c>
    </row>
    <row r="304" spans="1:14">
      <c r="A304" s="8" t="s">
        <v>1303</v>
      </c>
      <c r="B304" s="8" t="s">
        <v>1304</v>
      </c>
      <c r="C304" s="8" t="s">
        <v>1304</v>
      </c>
      <c r="D304" s="8" t="s">
        <v>1305</v>
      </c>
      <c r="E304" s="8" t="s">
        <v>1306</v>
      </c>
      <c r="G304" s="8" t="s">
        <v>1112</v>
      </c>
      <c r="H304" s="8" t="s">
        <v>18</v>
      </c>
      <c r="K304" s="8" t="s">
        <v>1065</v>
      </c>
      <c r="M304" s="8" t="s">
        <v>21</v>
      </c>
      <c r="N304" s="8">
        <v>100000</v>
      </c>
    </row>
    <row r="305" spans="1:14">
      <c r="A305" s="8" t="s">
        <v>1307</v>
      </c>
      <c r="B305" s="8" t="s">
        <v>1308</v>
      </c>
      <c r="C305" s="8" t="s">
        <v>1308</v>
      </c>
      <c r="D305" s="8" t="s">
        <v>1309</v>
      </c>
      <c r="E305" s="8" t="s">
        <v>1310</v>
      </c>
      <c r="G305" s="8" t="s">
        <v>1311</v>
      </c>
      <c r="H305" s="8" t="s">
        <v>18</v>
      </c>
      <c r="K305" s="8" t="s">
        <v>1065</v>
      </c>
      <c r="L305" s="8" t="s">
        <v>768</v>
      </c>
      <c r="M305" s="8" t="s">
        <v>21</v>
      </c>
      <c r="N305" s="8">
        <v>10000</v>
      </c>
    </row>
    <row r="306" spans="1:14">
      <c r="A306" s="8" t="s">
        <v>1312</v>
      </c>
      <c r="B306" s="8" t="s">
        <v>1313</v>
      </c>
      <c r="C306" s="8" t="s">
        <v>1313</v>
      </c>
      <c r="D306" s="8" t="s">
        <v>1314</v>
      </c>
      <c r="G306" s="8" t="s">
        <v>1315</v>
      </c>
      <c r="H306" s="8" t="s">
        <v>18</v>
      </c>
      <c r="K306" s="8" t="s">
        <v>1065</v>
      </c>
      <c r="M306" s="8" t="s">
        <v>21</v>
      </c>
      <c r="N306" s="8">
        <v>10000</v>
      </c>
    </row>
    <row r="307" spans="1:14">
      <c r="A307" s="8" t="s">
        <v>1316</v>
      </c>
      <c r="B307" s="8" t="s">
        <v>1317</v>
      </c>
      <c r="C307" s="8" t="s">
        <v>1317</v>
      </c>
      <c r="D307" s="8" t="s">
        <v>1318</v>
      </c>
      <c r="G307" s="8" t="s">
        <v>1083</v>
      </c>
      <c r="H307" s="8" t="s">
        <v>18</v>
      </c>
      <c r="K307" s="8" t="s">
        <v>1065</v>
      </c>
      <c r="M307" s="8" t="s">
        <v>21</v>
      </c>
      <c r="N307" s="8">
        <v>2500</v>
      </c>
    </row>
    <row r="308" spans="1:14">
      <c r="A308" s="8" t="s">
        <v>1319</v>
      </c>
      <c r="B308" s="8" t="s">
        <v>1320</v>
      </c>
      <c r="C308" s="8" t="s">
        <v>1320</v>
      </c>
      <c r="D308" s="8" t="s">
        <v>1321</v>
      </c>
      <c r="G308" s="8" t="s">
        <v>1322</v>
      </c>
      <c r="H308" s="8" t="s">
        <v>18</v>
      </c>
      <c r="K308" s="8" t="s">
        <v>1065</v>
      </c>
      <c r="M308" s="8" t="s">
        <v>21</v>
      </c>
      <c r="N308" s="8">
        <v>1000</v>
      </c>
    </row>
    <row r="309" spans="1:14">
      <c r="A309" s="8" t="s">
        <v>1323</v>
      </c>
      <c r="B309" s="8" t="s">
        <v>1324</v>
      </c>
      <c r="C309" s="8" t="s">
        <v>1324</v>
      </c>
      <c r="D309" s="8" t="s">
        <v>1325</v>
      </c>
      <c r="G309" s="8" t="s">
        <v>1326</v>
      </c>
      <c r="H309" s="8" t="s">
        <v>18</v>
      </c>
      <c r="K309" s="8" t="s">
        <v>1065</v>
      </c>
      <c r="M309" s="8" t="s">
        <v>21</v>
      </c>
      <c r="N309" s="8">
        <v>1000</v>
      </c>
    </row>
    <row r="310" spans="1:14">
      <c r="A310" s="8" t="s">
        <v>1327</v>
      </c>
      <c r="B310" s="8" t="s">
        <v>1328</v>
      </c>
      <c r="D310" s="8" t="s">
        <v>1328</v>
      </c>
      <c r="E310" s="8" t="s">
        <v>1329</v>
      </c>
      <c r="G310" s="8" t="s">
        <v>801</v>
      </c>
      <c r="H310" s="8" t="s">
        <v>18</v>
      </c>
      <c r="K310" s="8" t="s">
        <v>1065</v>
      </c>
      <c r="L310" s="8" t="s">
        <v>1121</v>
      </c>
      <c r="M310" s="8" t="s">
        <v>21</v>
      </c>
      <c r="N310" s="8">
        <v>1000</v>
      </c>
    </row>
    <row r="311" spans="1:14">
      <c r="A311" s="8" t="s">
        <v>1330</v>
      </c>
      <c r="B311" s="8" t="s">
        <v>1331</v>
      </c>
      <c r="D311" s="8" t="s">
        <v>1332</v>
      </c>
      <c r="G311" s="8" t="s">
        <v>1333</v>
      </c>
      <c r="H311" s="8" t="s">
        <v>18</v>
      </c>
      <c r="K311" s="8" t="s">
        <v>1065</v>
      </c>
      <c r="M311" s="8" t="s">
        <v>21</v>
      </c>
      <c r="N311" s="8">
        <v>2500</v>
      </c>
    </row>
    <row r="312" spans="1:14">
      <c r="A312" s="8" t="s">
        <v>1334</v>
      </c>
      <c r="B312" s="8" t="s">
        <v>1335</v>
      </c>
      <c r="C312" s="8" t="s">
        <v>1335</v>
      </c>
      <c r="D312" s="8" t="s">
        <v>1336</v>
      </c>
      <c r="G312" s="8" t="s">
        <v>777</v>
      </c>
      <c r="H312" s="8" t="s">
        <v>18</v>
      </c>
      <c r="K312" s="8" t="s">
        <v>1065</v>
      </c>
      <c r="M312" s="8" t="s">
        <v>21</v>
      </c>
      <c r="N312" s="8">
        <v>10000</v>
      </c>
    </row>
    <row r="313" spans="1:14">
      <c r="A313" s="8" t="s">
        <v>1337</v>
      </c>
      <c r="B313" s="8" t="s">
        <v>1338</v>
      </c>
      <c r="C313" s="8" t="s">
        <v>1338</v>
      </c>
      <c r="D313" s="8" t="s">
        <v>1339</v>
      </c>
      <c r="E313" s="8" t="s">
        <v>1340</v>
      </c>
      <c r="G313" s="8" t="s">
        <v>1341</v>
      </c>
      <c r="H313" s="8" t="s">
        <v>18</v>
      </c>
      <c r="K313" s="8" t="s">
        <v>1065</v>
      </c>
      <c r="M313" s="8" t="s">
        <v>21</v>
      </c>
      <c r="N313" s="8">
        <v>1000</v>
      </c>
    </row>
    <row r="314" spans="1:14">
      <c r="A314" s="8" t="s">
        <v>1342</v>
      </c>
      <c r="B314" s="8" t="s">
        <v>1343</v>
      </c>
      <c r="C314" s="8" t="s">
        <v>1343</v>
      </c>
      <c r="D314" s="8" t="s">
        <v>1344</v>
      </c>
      <c r="E314" s="8" t="s">
        <v>1345</v>
      </c>
      <c r="G314" s="8" t="s">
        <v>1346</v>
      </c>
      <c r="H314" s="8" t="s">
        <v>18</v>
      </c>
      <c r="K314" s="8" t="s">
        <v>1065</v>
      </c>
      <c r="M314" s="8" t="s">
        <v>21</v>
      </c>
      <c r="N314" s="8">
        <v>10000</v>
      </c>
    </row>
    <row r="315" spans="1:14">
      <c r="A315" s="8" t="s">
        <v>1347</v>
      </c>
      <c r="B315" s="8" t="s">
        <v>1348</v>
      </c>
      <c r="D315" s="8" t="s">
        <v>1348</v>
      </c>
      <c r="G315" s="8" t="s">
        <v>1349</v>
      </c>
      <c r="H315" s="8" t="s">
        <v>18</v>
      </c>
      <c r="K315" s="8" t="s">
        <v>1065</v>
      </c>
      <c r="M315" s="8" t="s">
        <v>21</v>
      </c>
      <c r="N315" s="8">
        <v>10000</v>
      </c>
    </row>
    <row r="316" spans="1:14">
      <c r="A316" s="8" t="s">
        <v>1350</v>
      </c>
      <c r="B316" s="8" t="s">
        <v>1351</v>
      </c>
      <c r="D316" s="8" t="s">
        <v>1351</v>
      </c>
      <c r="G316" s="8" t="s">
        <v>319</v>
      </c>
      <c r="H316" s="8" t="s">
        <v>18</v>
      </c>
      <c r="K316" s="8" t="s">
        <v>1065</v>
      </c>
      <c r="M316" s="8" t="s">
        <v>21</v>
      </c>
      <c r="N316" s="8">
        <v>1000</v>
      </c>
    </row>
    <row r="317" spans="1:14">
      <c r="A317" s="8" t="s">
        <v>1352</v>
      </c>
      <c r="B317" s="8" t="s">
        <v>1353</v>
      </c>
      <c r="D317" s="8" t="s">
        <v>1353</v>
      </c>
      <c r="G317" s="8" t="s">
        <v>777</v>
      </c>
      <c r="H317" s="8" t="s">
        <v>18</v>
      </c>
      <c r="K317" s="8" t="s">
        <v>1065</v>
      </c>
      <c r="L317" s="8" t="s">
        <v>768</v>
      </c>
      <c r="M317" s="8" t="s">
        <v>21</v>
      </c>
      <c r="N317" s="8">
        <v>1000</v>
      </c>
    </row>
    <row r="318" spans="1:14">
      <c r="A318" s="8" t="s">
        <v>1354</v>
      </c>
      <c r="B318" s="8" t="s">
        <v>1355</v>
      </c>
      <c r="D318" s="8" t="s">
        <v>1355</v>
      </c>
      <c r="G318" s="8" t="s">
        <v>1356</v>
      </c>
      <c r="H318" s="8" t="s">
        <v>18</v>
      </c>
      <c r="K318" s="8" t="s">
        <v>1065</v>
      </c>
      <c r="L318" s="8" t="s">
        <v>768</v>
      </c>
      <c r="M318" s="8" t="s">
        <v>21</v>
      </c>
      <c r="N318" s="8">
        <v>10000</v>
      </c>
    </row>
    <row r="319" spans="1:14">
      <c r="A319" s="8" t="s">
        <v>1357</v>
      </c>
      <c r="B319" s="8" t="s">
        <v>1358</v>
      </c>
      <c r="C319" s="8" t="s">
        <v>1358</v>
      </c>
      <c r="D319" s="8" t="s">
        <v>1359</v>
      </c>
      <c r="E319" s="8" t="s">
        <v>1360</v>
      </c>
      <c r="G319" s="8" t="s">
        <v>1165</v>
      </c>
      <c r="H319" s="8" t="s">
        <v>18</v>
      </c>
      <c r="K319" s="8" t="s">
        <v>1065</v>
      </c>
      <c r="M319" s="8" t="s">
        <v>21</v>
      </c>
      <c r="N319" s="8">
        <v>1000</v>
      </c>
    </row>
    <row r="320" spans="1:14">
      <c r="A320" s="8" t="s">
        <v>1361</v>
      </c>
      <c r="B320" s="8" t="s">
        <v>1362</v>
      </c>
      <c r="D320" s="8" t="s">
        <v>1362</v>
      </c>
      <c r="G320" s="8" t="s">
        <v>1363</v>
      </c>
      <c r="H320" s="8" t="s">
        <v>18</v>
      </c>
      <c r="K320" s="8" t="s">
        <v>1065</v>
      </c>
      <c r="M320" s="8" t="s">
        <v>21</v>
      </c>
      <c r="N320" s="8">
        <v>10000</v>
      </c>
    </row>
    <row r="321" spans="1:14">
      <c r="A321" s="8" t="s">
        <v>1364</v>
      </c>
      <c r="B321" s="8" t="s">
        <v>1365</v>
      </c>
      <c r="C321" s="8" t="s">
        <v>1365</v>
      </c>
      <c r="D321" s="8" t="s">
        <v>1366</v>
      </c>
      <c r="G321" s="8" t="s">
        <v>1367</v>
      </c>
      <c r="H321" s="8" t="s">
        <v>18</v>
      </c>
      <c r="K321" s="8" t="s">
        <v>1065</v>
      </c>
      <c r="M321" s="8" t="s">
        <v>21</v>
      </c>
      <c r="N321" s="8">
        <v>10000</v>
      </c>
    </row>
    <row r="322" spans="1:14">
      <c r="A322" s="8" t="s">
        <v>1368</v>
      </c>
      <c r="B322" s="8" t="s">
        <v>1369</v>
      </c>
      <c r="D322" s="8" t="s">
        <v>1369</v>
      </c>
      <c r="G322" s="8" t="s">
        <v>319</v>
      </c>
      <c r="H322" s="8" t="s">
        <v>18</v>
      </c>
      <c r="K322" s="8" t="s">
        <v>1065</v>
      </c>
      <c r="L322" s="8" t="s">
        <v>768</v>
      </c>
      <c r="M322" s="8" t="s">
        <v>21</v>
      </c>
      <c r="N322" s="8">
        <v>2500</v>
      </c>
    </row>
    <row r="323" spans="1:14">
      <c r="A323" s="8" t="s">
        <v>1370</v>
      </c>
      <c r="B323" s="8" t="s">
        <v>1371</v>
      </c>
      <c r="C323" s="8" t="s">
        <v>1371</v>
      </c>
      <c r="D323" s="8" t="s">
        <v>1372</v>
      </c>
      <c r="G323" s="8" t="s">
        <v>1373</v>
      </c>
      <c r="H323" s="8" t="s">
        <v>18</v>
      </c>
      <c r="K323" s="8" t="s">
        <v>1065</v>
      </c>
      <c r="L323" s="8" t="s">
        <v>768</v>
      </c>
      <c r="M323" s="8" t="s">
        <v>21</v>
      </c>
      <c r="N323" s="8">
        <v>10000</v>
      </c>
    </row>
    <row r="324" spans="1:14">
      <c r="A324" s="8" t="s">
        <v>1374</v>
      </c>
      <c r="B324" s="8" t="s">
        <v>1375</v>
      </c>
      <c r="C324" s="8" t="s">
        <v>1375</v>
      </c>
      <c r="D324" s="8" t="s">
        <v>1376</v>
      </c>
      <c r="G324" s="8" t="s">
        <v>1377</v>
      </c>
      <c r="H324" s="8" t="s">
        <v>738</v>
      </c>
      <c r="K324" s="8" t="s">
        <v>1065</v>
      </c>
      <c r="M324" s="8" t="s">
        <v>21</v>
      </c>
      <c r="N324" s="8">
        <v>1000</v>
      </c>
    </row>
    <row r="325" spans="1:14">
      <c r="A325" s="8" t="s">
        <v>1378</v>
      </c>
      <c r="B325" s="8" t="s">
        <v>1379</v>
      </c>
      <c r="D325" s="8" t="s">
        <v>1379</v>
      </c>
      <c r="E325" s="8" t="s">
        <v>1380</v>
      </c>
      <c r="G325" s="8" t="s">
        <v>1377</v>
      </c>
      <c r="H325" s="8" t="s">
        <v>738</v>
      </c>
      <c r="K325" s="8" t="s">
        <v>1065</v>
      </c>
      <c r="M325" s="8" t="s">
        <v>21</v>
      </c>
      <c r="N325" s="8">
        <v>25000</v>
      </c>
    </row>
    <row r="326" spans="1:14">
      <c r="A326" s="8" t="s">
        <v>1381</v>
      </c>
      <c r="B326" s="8" t="s">
        <v>1382</v>
      </c>
      <c r="C326" s="8" t="s">
        <v>1382</v>
      </c>
      <c r="D326" s="8" t="s">
        <v>1383</v>
      </c>
      <c r="E326" s="8" t="s">
        <v>1384</v>
      </c>
      <c r="G326" s="8" t="s">
        <v>1385</v>
      </c>
      <c r="H326" s="8" t="s">
        <v>78</v>
      </c>
      <c r="K326" s="8" t="s">
        <v>1065</v>
      </c>
      <c r="M326" s="8" t="s">
        <v>21</v>
      </c>
      <c r="N326" s="8">
        <v>10000</v>
      </c>
    </row>
    <row r="327" spans="1:14">
      <c r="A327" s="8" t="s">
        <v>1386</v>
      </c>
      <c r="B327" s="8" t="s">
        <v>1387</v>
      </c>
      <c r="C327" s="8" t="s">
        <v>1387</v>
      </c>
      <c r="D327" s="8" t="s">
        <v>1388</v>
      </c>
      <c r="G327" s="8" t="s">
        <v>984</v>
      </c>
      <c r="H327" s="8" t="s">
        <v>738</v>
      </c>
      <c r="K327" s="8" t="s">
        <v>1065</v>
      </c>
      <c r="M327" s="8" t="s">
        <v>21</v>
      </c>
      <c r="N327" s="8">
        <v>10000</v>
      </c>
    </row>
    <row r="328" spans="1:14">
      <c r="A328" s="8" t="s">
        <v>1389</v>
      </c>
      <c r="B328" s="8" t="s">
        <v>1390</v>
      </c>
      <c r="C328" s="8" t="s">
        <v>1390</v>
      </c>
      <c r="D328" s="8" t="s">
        <v>1391</v>
      </c>
      <c r="E328" s="8" t="s">
        <v>1392</v>
      </c>
      <c r="G328" s="8" t="s">
        <v>957</v>
      </c>
      <c r="H328" s="8" t="s">
        <v>78</v>
      </c>
      <c r="K328" s="8" t="s">
        <v>1065</v>
      </c>
      <c r="M328" s="8" t="s">
        <v>21</v>
      </c>
      <c r="N328" s="8">
        <v>10000</v>
      </c>
    </row>
    <row r="329" spans="1:14">
      <c r="A329" s="8" t="s">
        <v>1393</v>
      </c>
      <c r="B329" s="8" t="s">
        <v>1394</v>
      </c>
      <c r="C329" s="8" t="s">
        <v>1394</v>
      </c>
      <c r="D329" s="8" t="s">
        <v>1395</v>
      </c>
      <c r="E329" s="8" t="s">
        <v>1396</v>
      </c>
      <c r="G329" s="8" t="s">
        <v>361</v>
      </c>
      <c r="H329" s="8" t="s">
        <v>18</v>
      </c>
      <c r="K329" s="8" t="s">
        <v>1065</v>
      </c>
      <c r="M329" s="8" t="s">
        <v>21</v>
      </c>
      <c r="N329" s="8">
        <v>1000</v>
      </c>
    </row>
    <row r="330" spans="1:14">
      <c r="A330" s="8" t="s">
        <v>1397</v>
      </c>
      <c r="B330" s="8" t="s">
        <v>1398</v>
      </c>
      <c r="D330" s="8" t="s">
        <v>1398</v>
      </c>
      <c r="G330" s="8" t="s">
        <v>1399</v>
      </c>
      <c r="H330" s="8" t="s">
        <v>78</v>
      </c>
      <c r="K330" s="8" t="s">
        <v>1065</v>
      </c>
      <c r="M330" s="8" t="s">
        <v>21</v>
      </c>
      <c r="N330" s="8">
        <v>10000</v>
      </c>
    </row>
    <row r="331" spans="1:14">
      <c r="A331" s="8" t="s">
        <v>1400</v>
      </c>
      <c r="B331" s="8" t="s">
        <v>1401</v>
      </c>
      <c r="C331" s="8" t="s">
        <v>1401</v>
      </c>
      <c r="D331" s="8" t="s">
        <v>1402</v>
      </c>
      <c r="E331" s="8" t="s">
        <v>1403</v>
      </c>
      <c r="G331" s="8" t="s">
        <v>1404</v>
      </c>
      <c r="H331" s="8" t="s">
        <v>234</v>
      </c>
      <c r="K331" s="8" t="s">
        <v>1065</v>
      </c>
      <c r="M331" s="8" t="s">
        <v>21</v>
      </c>
      <c r="N331" s="8">
        <v>10000</v>
      </c>
    </row>
    <row r="332" spans="1:14">
      <c r="A332" s="8" t="s">
        <v>1405</v>
      </c>
      <c r="B332" s="8" t="s">
        <v>1406</v>
      </c>
      <c r="C332" s="8" t="s">
        <v>1406</v>
      </c>
      <c r="D332" s="8" t="s">
        <v>1407</v>
      </c>
      <c r="G332" s="8" t="s">
        <v>942</v>
      </c>
      <c r="H332" s="8" t="s">
        <v>18</v>
      </c>
      <c r="K332" s="8" t="s">
        <v>1065</v>
      </c>
      <c r="L332" s="8" t="s">
        <v>768</v>
      </c>
      <c r="M332" s="8" t="s">
        <v>21</v>
      </c>
      <c r="N332" s="8">
        <v>10000</v>
      </c>
    </row>
    <row r="333" spans="1:14">
      <c r="A333" s="8" t="s">
        <v>1408</v>
      </c>
      <c r="B333" s="8" t="s">
        <v>1409</v>
      </c>
      <c r="C333" s="8" t="s">
        <v>1409</v>
      </c>
      <c r="D333" s="8" t="s">
        <v>1410</v>
      </c>
      <c r="G333" s="8" t="s">
        <v>1411</v>
      </c>
      <c r="H333" s="8" t="s">
        <v>938</v>
      </c>
      <c r="K333" s="8" t="s">
        <v>1065</v>
      </c>
      <c r="M333" s="8" t="s">
        <v>21</v>
      </c>
      <c r="N333" s="8">
        <v>1000</v>
      </c>
    </row>
    <row r="334" spans="1:14">
      <c r="A334" s="8" t="s">
        <v>1412</v>
      </c>
      <c r="B334" s="8" t="s">
        <v>1413</v>
      </c>
      <c r="C334" s="8" t="s">
        <v>1413</v>
      </c>
      <c r="D334" s="8" t="s">
        <v>1414</v>
      </c>
      <c r="G334" s="8" t="s">
        <v>1415</v>
      </c>
      <c r="H334" s="8" t="s">
        <v>78</v>
      </c>
      <c r="K334" s="8" t="s">
        <v>1065</v>
      </c>
      <c r="M334" s="8" t="s">
        <v>21</v>
      </c>
      <c r="N334" s="8">
        <v>10000</v>
      </c>
    </row>
    <row r="335" spans="1:14">
      <c r="A335" s="8" t="s">
        <v>1416</v>
      </c>
      <c r="B335" s="8" t="s">
        <v>1417</v>
      </c>
      <c r="D335" s="8" t="s">
        <v>1418</v>
      </c>
      <c r="G335" s="8" t="s">
        <v>1419</v>
      </c>
      <c r="H335" s="8" t="s">
        <v>18</v>
      </c>
      <c r="K335" s="8" t="s">
        <v>1065</v>
      </c>
      <c r="L335" s="8" t="s">
        <v>768</v>
      </c>
      <c r="M335" s="8" t="s">
        <v>63</v>
      </c>
      <c r="N335" s="8">
        <v>10000</v>
      </c>
    </row>
    <row r="336" spans="1:14">
      <c r="A336" s="8" t="s">
        <v>1420</v>
      </c>
      <c r="B336" s="8" t="s">
        <v>1421</v>
      </c>
      <c r="C336" s="8" t="s">
        <v>1421</v>
      </c>
      <c r="D336" s="8" t="s">
        <v>1422</v>
      </c>
      <c r="G336" s="8" t="s">
        <v>1423</v>
      </c>
      <c r="H336" s="8" t="s">
        <v>18</v>
      </c>
      <c r="K336" s="8" t="s">
        <v>1065</v>
      </c>
      <c r="M336" s="8" t="s">
        <v>21</v>
      </c>
      <c r="N336" s="8">
        <v>5000</v>
      </c>
    </row>
    <row r="337" spans="1:14">
      <c r="A337" s="8" t="s">
        <v>1424</v>
      </c>
      <c r="B337" s="8" t="s">
        <v>1425</v>
      </c>
      <c r="D337" s="8" t="s">
        <v>1425</v>
      </c>
      <c r="E337" s="8" t="s">
        <v>1426</v>
      </c>
      <c r="G337" s="8" t="s">
        <v>1427</v>
      </c>
      <c r="H337" s="8" t="s">
        <v>18</v>
      </c>
      <c r="K337" s="8" t="s">
        <v>1065</v>
      </c>
      <c r="M337" s="8" t="s">
        <v>21</v>
      </c>
      <c r="N337" s="8">
        <v>1000</v>
      </c>
    </row>
    <row r="338" spans="1:14">
      <c r="A338" s="8" t="s">
        <v>1428</v>
      </c>
      <c r="B338" s="8" t="s">
        <v>1429</v>
      </c>
      <c r="D338" s="8" t="s">
        <v>1429</v>
      </c>
      <c r="G338" s="8" t="s">
        <v>997</v>
      </c>
      <c r="H338" s="8" t="s">
        <v>738</v>
      </c>
      <c r="K338" s="8" t="s">
        <v>1065</v>
      </c>
      <c r="M338" s="8" t="s">
        <v>21</v>
      </c>
      <c r="N338" s="8">
        <v>10000</v>
      </c>
    </row>
    <row r="339" spans="1:14">
      <c r="A339" s="8" t="s">
        <v>1430</v>
      </c>
      <c r="B339" s="8" t="s">
        <v>1431</v>
      </c>
      <c r="C339" s="8" t="s">
        <v>1431</v>
      </c>
      <c r="D339" s="8" t="s">
        <v>1432</v>
      </c>
      <c r="G339" s="8" t="s">
        <v>1433</v>
      </c>
      <c r="H339" s="8" t="s">
        <v>327</v>
      </c>
      <c r="K339" s="8" t="s">
        <v>1065</v>
      </c>
      <c r="M339" s="8" t="s">
        <v>21</v>
      </c>
      <c r="N339" s="8">
        <v>1000</v>
      </c>
    </row>
    <row r="340" spans="1:14">
      <c r="A340" s="8" t="s">
        <v>1434</v>
      </c>
      <c r="B340" s="8" t="s">
        <v>1435</v>
      </c>
      <c r="C340" s="8" t="s">
        <v>1435</v>
      </c>
      <c r="D340" s="8" t="s">
        <v>1436</v>
      </c>
      <c r="G340" s="8" t="s">
        <v>847</v>
      </c>
      <c r="H340" s="8" t="s">
        <v>848</v>
      </c>
      <c r="K340" s="8" t="s">
        <v>1065</v>
      </c>
      <c r="M340" s="8" t="s">
        <v>21</v>
      </c>
      <c r="N340" s="8">
        <v>2500</v>
      </c>
    </row>
    <row r="341" spans="1:14">
      <c r="A341" s="8" t="s">
        <v>1437</v>
      </c>
      <c r="B341" s="8" t="s">
        <v>1438</v>
      </c>
      <c r="C341" s="8" t="s">
        <v>1438</v>
      </c>
      <c r="D341" s="8" t="s">
        <v>1439</v>
      </c>
      <c r="G341" s="8" t="s">
        <v>1112</v>
      </c>
      <c r="H341" s="8" t="s">
        <v>18</v>
      </c>
      <c r="K341" s="8" t="s">
        <v>1065</v>
      </c>
      <c r="M341" s="8" t="s">
        <v>21</v>
      </c>
      <c r="N341" s="8">
        <v>10000</v>
      </c>
    </row>
    <row r="342" spans="1:14">
      <c r="A342" s="8" t="s">
        <v>1440</v>
      </c>
      <c r="B342" s="8" t="s">
        <v>1441</v>
      </c>
      <c r="C342" s="8" t="s">
        <v>1441</v>
      </c>
      <c r="D342" s="8" t="s">
        <v>1442</v>
      </c>
      <c r="G342" s="8" t="s">
        <v>1443</v>
      </c>
      <c r="H342" s="8" t="s">
        <v>18</v>
      </c>
      <c r="K342" s="8" t="s">
        <v>1065</v>
      </c>
      <c r="L342" s="8" t="s">
        <v>768</v>
      </c>
      <c r="M342" s="8" t="s">
        <v>21</v>
      </c>
      <c r="N342" s="8">
        <v>10000</v>
      </c>
    </row>
    <row r="343" spans="1:14">
      <c r="A343" s="8" t="s">
        <v>1444</v>
      </c>
      <c r="B343" s="8" t="s">
        <v>1445</v>
      </c>
      <c r="C343" s="8" t="s">
        <v>1445</v>
      </c>
      <c r="D343" s="8" t="s">
        <v>1446</v>
      </c>
      <c r="E343" s="8" t="s">
        <v>1447</v>
      </c>
      <c r="G343" s="8" t="s">
        <v>1448</v>
      </c>
      <c r="H343" s="8" t="s">
        <v>18</v>
      </c>
      <c r="K343" s="8" t="s">
        <v>1065</v>
      </c>
      <c r="M343" s="8" t="s">
        <v>21</v>
      </c>
      <c r="N343" s="8">
        <v>1000</v>
      </c>
    </row>
    <row r="344" spans="1:14">
      <c r="A344" s="8" t="s">
        <v>1449</v>
      </c>
      <c r="B344" s="8" t="s">
        <v>1450</v>
      </c>
      <c r="D344" s="8" t="s">
        <v>1450</v>
      </c>
      <c r="G344" s="8" t="s">
        <v>1451</v>
      </c>
      <c r="H344" s="8" t="s">
        <v>18</v>
      </c>
      <c r="K344" s="8" t="s">
        <v>1065</v>
      </c>
      <c r="M344" s="8" t="s">
        <v>21</v>
      </c>
      <c r="N344" s="8">
        <v>1000</v>
      </c>
    </row>
    <row r="345" spans="1:14">
      <c r="A345" s="8" t="s">
        <v>1452</v>
      </c>
      <c r="B345" s="8" t="s">
        <v>1453</v>
      </c>
      <c r="D345" s="8" t="s">
        <v>1454</v>
      </c>
      <c r="G345" s="8" t="s">
        <v>401</v>
      </c>
      <c r="H345" s="8" t="s">
        <v>78</v>
      </c>
      <c r="K345" s="8" t="s">
        <v>1065</v>
      </c>
      <c r="M345" s="8" t="s">
        <v>21</v>
      </c>
      <c r="N345" s="8">
        <v>1000</v>
      </c>
    </row>
    <row r="346" spans="1:14">
      <c r="A346" s="8" t="s">
        <v>1455</v>
      </c>
      <c r="B346" s="8" t="s">
        <v>1456</v>
      </c>
      <c r="D346" s="8" t="s">
        <v>1456</v>
      </c>
      <c r="E346" s="8" t="s">
        <v>1457</v>
      </c>
      <c r="G346" s="8" t="s">
        <v>1458</v>
      </c>
      <c r="H346" s="8" t="s">
        <v>18</v>
      </c>
      <c r="K346" s="8" t="s">
        <v>1065</v>
      </c>
      <c r="M346" s="8" t="s">
        <v>21</v>
      </c>
      <c r="N346" s="8">
        <v>5000</v>
      </c>
    </row>
    <row r="347" spans="1:14">
      <c r="A347" s="8" t="s">
        <v>1459</v>
      </c>
      <c r="B347" s="8" t="s">
        <v>1460</v>
      </c>
      <c r="C347" s="8" t="s">
        <v>1460</v>
      </c>
      <c r="D347" s="8" t="s">
        <v>1461</v>
      </c>
      <c r="G347" s="8" t="s">
        <v>1462</v>
      </c>
      <c r="H347" s="8" t="s">
        <v>18</v>
      </c>
      <c r="K347" s="8" t="s">
        <v>1065</v>
      </c>
      <c r="M347" s="8" t="s">
        <v>21</v>
      </c>
      <c r="N347" s="8">
        <v>1000</v>
      </c>
    </row>
    <row r="348" spans="1:14">
      <c r="A348" s="8" t="s">
        <v>1463</v>
      </c>
      <c r="B348" s="8" t="s">
        <v>1464</v>
      </c>
      <c r="C348" s="8" t="s">
        <v>1464</v>
      </c>
      <c r="D348" s="8" t="s">
        <v>1465</v>
      </c>
      <c r="E348" s="8" t="s">
        <v>1466</v>
      </c>
      <c r="G348" s="8" t="s">
        <v>1467</v>
      </c>
      <c r="H348" s="8" t="s">
        <v>18</v>
      </c>
      <c r="K348" s="8" t="s">
        <v>1065</v>
      </c>
      <c r="M348" s="8" t="s">
        <v>21</v>
      </c>
      <c r="N348" s="8">
        <v>1000</v>
      </c>
    </row>
    <row r="349" spans="1:14">
      <c r="A349" s="8" t="s">
        <v>1468</v>
      </c>
      <c r="B349" s="8" t="s">
        <v>1469</v>
      </c>
      <c r="C349" s="8" t="s">
        <v>1469</v>
      </c>
      <c r="D349" s="8" t="s">
        <v>1470</v>
      </c>
      <c r="E349" s="8" t="s">
        <v>1471</v>
      </c>
      <c r="G349" s="8" t="s">
        <v>1019</v>
      </c>
      <c r="H349" s="8" t="s">
        <v>18</v>
      </c>
      <c r="I349" s="8" t="s">
        <v>604</v>
      </c>
      <c r="K349" s="8" t="s">
        <v>1065</v>
      </c>
      <c r="M349" s="8" t="s">
        <v>21</v>
      </c>
      <c r="N349" s="8">
        <v>1000</v>
      </c>
    </row>
    <row r="350" spans="1:14">
      <c r="A350" s="8" t="s">
        <v>1472</v>
      </c>
      <c r="B350" s="8" t="s">
        <v>1473</v>
      </c>
      <c r="C350" s="8" t="s">
        <v>1473</v>
      </c>
      <c r="D350" s="8" t="s">
        <v>1474</v>
      </c>
      <c r="G350" s="8" t="s">
        <v>1475</v>
      </c>
      <c r="H350" s="8" t="s">
        <v>78</v>
      </c>
      <c r="K350" s="8" t="s">
        <v>1065</v>
      </c>
      <c r="L350" s="8" t="s">
        <v>768</v>
      </c>
      <c r="M350" s="8" t="s">
        <v>21</v>
      </c>
      <c r="N350" s="8">
        <v>10000</v>
      </c>
    </row>
    <row r="351" spans="1:14">
      <c r="A351" s="8" t="s">
        <v>1476</v>
      </c>
      <c r="B351" s="8" t="s">
        <v>1477</v>
      </c>
      <c r="C351" s="8" t="s">
        <v>1477</v>
      </c>
      <c r="D351" s="8" t="s">
        <v>1478</v>
      </c>
      <c r="E351" s="8" t="s">
        <v>1479</v>
      </c>
      <c r="G351" s="8" t="s">
        <v>980</v>
      </c>
      <c r="H351" s="8" t="s">
        <v>18</v>
      </c>
      <c r="K351" s="8" t="s">
        <v>1065</v>
      </c>
      <c r="M351" s="8" t="s">
        <v>21</v>
      </c>
      <c r="N351" s="8">
        <v>10000</v>
      </c>
    </row>
    <row r="352" spans="1:14">
      <c r="A352" s="8" t="s">
        <v>1480</v>
      </c>
      <c r="B352" s="8" t="s">
        <v>1481</v>
      </c>
      <c r="C352" s="8" t="s">
        <v>1481</v>
      </c>
      <c r="D352" s="8" t="s">
        <v>1482</v>
      </c>
      <c r="G352" s="8" t="s">
        <v>766</v>
      </c>
      <c r="H352" s="8" t="s">
        <v>18</v>
      </c>
      <c r="K352" s="8" t="s">
        <v>1065</v>
      </c>
      <c r="M352" s="8" t="s">
        <v>21</v>
      </c>
      <c r="N352" s="8">
        <v>10000</v>
      </c>
    </row>
    <row r="353" spans="1:14">
      <c r="A353" s="8" t="s">
        <v>1483</v>
      </c>
      <c r="B353" s="8" t="s">
        <v>1484</v>
      </c>
      <c r="C353" s="8" t="s">
        <v>1484</v>
      </c>
      <c r="D353" s="8" t="s">
        <v>1485</v>
      </c>
      <c r="G353" s="8" t="s">
        <v>1486</v>
      </c>
      <c r="H353" s="8" t="s">
        <v>32</v>
      </c>
      <c r="K353" s="8" t="s">
        <v>1065</v>
      </c>
      <c r="M353" s="8" t="s">
        <v>21</v>
      </c>
      <c r="N353" s="8">
        <v>10000</v>
      </c>
    </row>
    <row r="354" spans="1:14">
      <c r="A354" s="8" t="s">
        <v>1487</v>
      </c>
      <c r="B354" s="8" t="s">
        <v>1488</v>
      </c>
      <c r="C354" s="8" t="s">
        <v>1488</v>
      </c>
      <c r="D354" s="8" t="s">
        <v>1489</v>
      </c>
      <c r="G354" s="8" t="s">
        <v>1490</v>
      </c>
      <c r="H354" s="8" t="s">
        <v>18</v>
      </c>
      <c r="K354" s="8" t="s">
        <v>1065</v>
      </c>
      <c r="M354" s="8" t="s">
        <v>21</v>
      </c>
      <c r="N354" s="8">
        <v>1000</v>
      </c>
    </row>
    <row r="355" spans="1:14">
      <c r="A355" s="8" t="s">
        <v>1491</v>
      </c>
      <c r="B355" s="8" t="s">
        <v>1492</v>
      </c>
      <c r="D355" s="8" t="s">
        <v>1492</v>
      </c>
      <c r="G355" s="8" t="s">
        <v>1493</v>
      </c>
      <c r="H355" s="8" t="s">
        <v>18</v>
      </c>
      <c r="K355" s="8" t="s">
        <v>1065</v>
      </c>
      <c r="M355" s="8" t="s">
        <v>21</v>
      </c>
      <c r="N355" s="8">
        <v>1000</v>
      </c>
    </row>
    <row r="356" spans="1:14">
      <c r="A356" s="8" t="s">
        <v>1494</v>
      </c>
      <c r="B356" s="8" t="s">
        <v>1495</v>
      </c>
      <c r="D356" s="8" t="s">
        <v>1495</v>
      </c>
      <c r="E356" s="8" t="s">
        <v>1496</v>
      </c>
      <c r="G356" s="8" t="s">
        <v>1497</v>
      </c>
      <c r="H356" s="8" t="s">
        <v>32</v>
      </c>
      <c r="K356" s="8" t="s">
        <v>1065</v>
      </c>
      <c r="M356" s="8" t="s">
        <v>21</v>
      </c>
      <c r="N356" s="8">
        <v>25000</v>
      </c>
    </row>
    <row r="357" spans="1:14">
      <c r="A357" s="8" t="s">
        <v>1498</v>
      </c>
      <c r="B357" s="8" t="s">
        <v>1499</v>
      </c>
      <c r="D357" s="8" t="s">
        <v>1499</v>
      </c>
      <c r="G357" s="8" t="s">
        <v>1500</v>
      </c>
      <c r="H357" s="8" t="s">
        <v>18</v>
      </c>
      <c r="K357" s="8" t="s">
        <v>1065</v>
      </c>
      <c r="M357" s="8" t="s">
        <v>21</v>
      </c>
      <c r="N357" s="8">
        <v>50000</v>
      </c>
    </row>
    <row r="358" spans="1:14">
      <c r="A358" s="8" t="s">
        <v>1501</v>
      </c>
      <c r="B358" s="8" t="s">
        <v>1502</v>
      </c>
      <c r="D358" s="8" t="s">
        <v>1502</v>
      </c>
      <c r="G358" s="8" t="s">
        <v>773</v>
      </c>
      <c r="H358" s="8" t="s">
        <v>18</v>
      </c>
      <c r="K358" s="8" t="s">
        <v>1065</v>
      </c>
      <c r="M358" s="8" t="s">
        <v>21</v>
      </c>
      <c r="N358" s="8">
        <v>10000</v>
      </c>
    </row>
    <row r="359" spans="1:14">
      <c r="A359" s="8" t="s">
        <v>1503</v>
      </c>
      <c r="B359" s="8" t="s">
        <v>1504</v>
      </c>
      <c r="C359" s="8" t="s">
        <v>1504</v>
      </c>
      <c r="D359" s="8" t="s">
        <v>1504</v>
      </c>
      <c r="E359" s="8" t="s">
        <v>1505</v>
      </c>
      <c r="G359" s="8" t="s">
        <v>1506</v>
      </c>
      <c r="H359" s="8" t="s">
        <v>938</v>
      </c>
      <c r="K359" s="8" t="s">
        <v>1065</v>
      </c>
      <c r="L359" s="8" t="s">
        <v>768</v>
      </c>
      <c r="M359" s="8" t="s">
        <v>21</v>
      </c>
      <c r="N359" s="8">
        <v>1000</v>
      </c>
    </row>
    <row r="360" spans="1:14">
      <c r="A360" s="8" t="s">
        <v>1507</v>
      </c>
      <c r="B360" s="8" t="s">
        <v>1508</v>
      </c>
      <c r="C360" s="8" t="s">
        <v>1508</v>
      </c>
      <c r="D360" s="8" t="s">
        <v>1509</v>
      </c>
      <c r="E360" s="8" t="s">
        <v>1510</v>
      </c>
      <c r="G360" s="8" t="s">
        <v>1511</v>
      </c>
      <c r="H360" s="8" t="s">
        <v>18</v>
      </c>
      <c r="K360" s="8" t="s">
        <v>1065</v>
      </c>
      <c r="M360" s="8" t="s">
        <v>21</v>
      </c>
      <c r="N360" s="8">
        <v>1000</v>
      </c>
    </row>
    <row r="361" spans="1:14">
      <c r="A361" s="8" t="s">
        <v>1512</v>
      </c>
      <c r="B361" s="8" t="s">
        <v>1513</v>
      </c>
      <c r="D361" s="8" t="s">
        <v>1513</v>
      </c>
      <c r="G361" s="8" t="s">
        <v>1514</v>
      </c>
      <c r="H361" s="8" t="s">
        <v>18</v>
      </c>
      <c r="K361" s="8" t="s">
        <v>1065</v>
      </c>
      <c r="M361" s="8" t="s">
        <v>21</v>
      </c>
      <c r="N361" s="8">
        <v>2500</v>
      </c>
    </row>
    <row r="362" spans="1:14">
      <c r="A362" s="8" t="s">
        <v>1515</v>
      </c>
      <c r="B362" s="8" t="s">
        <v>1516</v>
      </c>
      <c r="C362" s="8" t="s">
        <v>1516</v>
      </c>
      <c r="D362" s="8" t="s">
        <v>1517</v>
      </c>
      <c r="E362" s="8" t="s">
        <v>1518</v>
      </c>
      <c r="G362" s="8" t="s">
        <v>1519</v>
      </c>
      <c r="H362" s="8" t="s">
        <v>68</v>
      </c>
      <c r="K362" s="8" t="s">
        <v>1065</v>
      </c>
      <c r="M362" s="8" t="s">
        <v>21</v>
      </c>
      <c r="N362" s="8">
        <v>10000</v>
      </c>
    </row>
    <row r="363" spans="1:14">
      <c r="A363" s="8" t="s">
        <v>1520</v>
      </c>
      <c r="B363" s="8" t="s">
        <v>1521</v>
      </c>
      <c r="C363" s="8" t="s">
        <v>1521</v>
      </c>
      <c r="D363" s="8" t="s">
        <v>1522</v>
      </c>
      <c r="G363" s="8" t="s">
        <v>1523</v>
      </c>
      <c r="H363" s="8" t="s">
        <v>68</v>
      </c>
      <c r="K363" s="8" t="s">
        <v>1065</v>
      </c>
      <c r="M363" s="8" t="s">
        <v>21</v>
      </c>
      <c r="N363" s="8">
        <v>10000</v>
      </c>
    </row>
    <row r="364" spans="1:14">
      <c r="A364" s="8" t="s">
        <v>1524</v>
      </c>
      <c r="B364" s="8" t="s">
        <v>1525</v>
      </c>
      <c r="C364" s="8" t="s">
        <v>1525</v>
      </c>
      <c r="D364" s="8" t="s">
        <v>1526</v>
      </c>
      <c r="G364" s="8" t="s">
        <v>1527</v>
      </c>
      <c r="H364" s="8" t="s">
        <v>18</v>
      </c>
      <c r="K364" s="8" t="s">
        <v>1065</v>
      </c>
      <c r="M364" s="8" t="s">
        <v>21</v>
      </c>
      <c r="N364" s="8">
        <v>2500</v>
      </c>
    </row>
    <row r="365" spans="1:14">
      <c r="A365" s="8" t="s">
        <v>1528</v>
      </c>
      <c r="B365" s="8" t="s">
        <v>1529</v>
      </c>
      <c r="C365" s="8" t="s">
        <v>1529</v>
      </c>
      <c r="D365" s="8" t="s">
        <v>1530</v>
      </c>
      <c r="G365" s="8" t="s">
        <v>1531</v>
      </c>
      <c r="H365" s="8" t="s">
        <v>18</v>
      </c>
      <c r="K365" s="8" t="s">
        <v>1065</v>
      </c>
      <c r="M365" s="8" t="s">
        <v>21</v>
      </c>
      <c r="N365" s="8">
        <v>1000</v>
      </c>
    </row>
    <row r="366" spans="1:14">
      <c r="A366" s="8" t="s">
        <v>1532</v>
      </c>
      <c r="B366" s="8" t="s">
        <v>1533</v>
      </c>
      <c r="C366" s="8" t="s">
        <v>1533</v>
      </c>
      <c r="D366" s="8" t="s">
        <v>1534</v>
      </c>
      <c r="E366" s="8" t="s">
        <v>1535</v>
      </c>
      <c r="G366" s="8" t="s">
        <v>1269</v>
      </c>
      <c r="H366" s="8" t="s">
        <v>18</v>
      </c>
      <c r="K366" s="8" t="s">
        <v>1065</v>
      </c>
      <c r="M366" s="8" t="s">
        <v>21</v>
      </c>
      <c r="N366" s="8">
        <v>10000</v>
      </c>
    </row>
    <row r="367" spans="1:14">
      <c r="A367" s="8" t="s">
        <v>1536</v>
      </c>
      <c r="B367" s="8" t="s">
        <v>1537</v>
      </c>
      <c r="C367" s="8" t="s">
        <v>1537</v>
      </c>
      <c r="D367" s="8" t="s">
        <v>1538</v>
      </c>
      <c r="E367" s="8" t="s">
        <v>1539</v>
      </c>
      <c r="G367" s="8" t="s">
        <v>603</v>
      </c>
      <c r="H367" s="8" t="s">
        <v>18</v>
      </c>
      <c r="K367" s="8" t="s">
        <v>1065</v>
      </c>
      <c r="M367" s="8" t="s">
        <v>21</v>
      </c>
      <c r="N367" s="8">
        <v>1000</v>
      </c>
    </row>
    <row r="368" spans="1:14">
      <c r="A368" s="8" t="s">
        <v>1540</v>
      </c>
      <c r="B368" s="8" t="s">
        <v>1541</v>
      </c>
      <c r="D368" s="8" t="s">
        <v>1541</v>
      </c>
      <c r="G368" s="8" t="s">
        <v>1542</v>
      </c>
      <c r="H368" s="8" t="s">
        <v>18</v>
      </c>
      <c r="K368" s="8" t="s">
        <v>1065</v>
      </c>
      <c r="M368" s="8" t="s">
        <v>21</v>
      </c>
      <c r="N368" s="8">
        <v>1000</v>
      </c>
    </row>
    <row r="369" spans="1:14">
      <c r="A369" s="8" t="s">
        <v>1543</v>
      </c>
      <c r="B369" s="8" t="s">
        <v>1544</v>
      </c>
      <c r="D369" s="8" t="s">
        <v>1544</v>
      </c>
      <c r="G369" s="8" t="s">
        <v>1545</v>
      </c>
      <c r="H369" s="8" t="s">
        <v>107</v>
      </c>
      <c r="K369" s="8" t="s">
        <v>1065</v>
      </c>
      <c r="M369" s="8" t="s">
        <v>21</v>
      </c>
      <c r="N369" s="8">
        <v>10000</v>
      </c>
    </row>
    <row r="370" spans="1:14">
      <c r="A370" s="8" t="s">
        <v>1546</v>
      </c>
      <c r="B370" s="8" t="s">
        <v>1547</v>
      </c>
      <c r="C370" s="8" t="s">
        <v>1547</v>
      </c>
      <c r="D370" s="8" t="s">
        <v>1548</v>
      </c>
      <c r="G370" s="8" t="s">
        <v>326</v>
      </c>
      <c r="H370" s="8" t="s">
        <v>327</v>
      </c>
      <c r="K370" s="8" t="s">
        <v>1065</v>
      </c>
      <c r="M370" s="8" t="s">
        <v>21</v>
      </c>
      <c r="N370" s="8">
        <v>10000</v>
      </c>
    </row>
    <row r="371" spans="1:14">
      <c r="A371" s="8" t="s">
        <v>1549</v>
      </c>
      <c r="B371" s="8" t="s">
        <v>1550</v>
      </c>
      <c r="C371" s="8" t="s">
        <v>1550</v>
      </c>
      <c r="D371" s="8" t="s">
        <v>1551</v>
      </c>
      <c r="E371" s="8" t="s">
        <v>1552</v>
      </c>
      <c r="G371" s="8" t="s">
        <v>1553</v>
      </c>
      <c r="H371" s="8" t="s">
        <v>78</v>
      </c>
      <c r="K371" s="8" t="s">
        <v>1065</v>
      </c>
      <c r="M371" s="8" t="s">
        <v>21</v>
      </c>
      <c r="N371" s="8">
        <v>10000</v>
      </c>
    </row>
    <row r="372" spans="1:14">
      <c r="A372" s="8" t="s">
        <v>1554</v>
      </c>
      <c r="B372" s="8" t="s">
        <v>1555</v>
      </c>
      <c r="C372" s="8" t="s">
        <v>1555</v>
      </c>
      <c r="D372" s="8" t="s">
        <v>1556</v>
      </c>
      <c r="G372" s="8" t="s">
        <v>1557</v>
      </c>
      <c r="H372" s="8" t="s">
        <v>68</v>
      </c>
      <c r="K372" s="8" t="s">
        <v>1065</v>
      </c>
      <c r="M372" s="8" t="s">
        <v>21</v>
      </c>
      <c r="N372" s="8">
        <v>10000</v>
      </c>
    </row>
    <row r="373" spans="1:14">
      <c r="A373" s="8" t="s">
        <v>1558</v>
      </c>
      <c r="B373" s="8" t="s">
        <v>1559</v>
      </c>
      <c r="D373" s="8" t="s">
        <v>1559</v>
      </c>
      <c r="G373" s="8" t="s">
        <v>1462</v>
      </c>
      <c r="H373" s="8" t="s">
        <v>18</v>
      </c>
      <c r="K373" s="8" t="s">
        <v>1065</v>
      </c>
      <c r="M373" s="8" t="s">
        <v>21</v>
      </c>
      <c r="N373" s="8">
        <v>10000</v>
      </c>
    </row>
    <row r="374" spans="1:14">
      <c r="A374" s="8" t="s">
        <v>1560</v>
      </c>
      <c r="B374" s="8" t="s">
        <v>1561</v>
      </c>
      <c r="C374" s="8" t="s">
        <v>1561</v>
      </c>
      <c r="D374" s="8" t="s">
        <v>1562</v>
      </c>
      <c r="E374" s="8" t="s">
        <v>1563</v>
      </c>
      <c r="G374" s="8" t="s">
        <v>1564</v>
      </c>
      <c r="H374" s="8" t="s">
        <v>78</v>
      </c>
      <c r="K374" s="8" t="s">
        <v>1065</v>
      </c>
      <c r="L374" s="8" t="s">
        <v>1121</v>
      </c>
      <c r="M374" s="8" t="s">
        <v>21</v>
      </c>
      <c r="N374" s="8">
        <v>10000</v>
      </c>
    </row>
    <row r="375" spans="1:14">
      <c r="A375" s="8" t="s">
        <v>1565</v>
      </c>
      <c r="B375" s="8" t="s">
        <v>1566</v>
      </c>
      <c r="D375" s="8" t="s">
        <v>1566</v>
      </c>
      <c r="G375" s="8" t="s">
        <v>1567</v>
      </c>
      <c r="H375" s="8" t="s">
        <v>32</v>
      </c>
      <c r="K375" s="8" t="s">
        <v>1065</v>
      </c>
      <c r="M375" s="8" t="s">
        <v>21</v>
      </c>
      <c r="N375" s="8">
        <v>50000</v>
      </c>
    </row>
    <row r="376" spans="1:14">
      <c r="A376" s="8" t="s">
        <v>1568</v>
      </c>
      <c r="B376" s="8" t="s">
        <v>1569</v>
      </c>
      <c r="D376" s="8" t="s">
        <v>1570</v>
      </c>
      <c r="G376" s="8" t="s">
        <v>1571</v>
      </c>
      <c r="H376" s="8" t="s">
        <v>18</v>
      </c>
      <c r="K376" s="8" t="s">
        <v>1065</v>
      </c>
      <c r="M376" s="8" t="s">
        <v>21</v>
      </c>
      <c r="N376" s="8">
        <v>10000</v>
      </c>
    </row>
    <row r="377" spans="1:14">
      <c r="A377" s="8" t="s">
        <v>1572</v>
      </c>
      <c r="B377" s="8" t="s">
        <v>1573</v>
      </c>
      <c r="D377" s="8" t="s">
        <v>1574</v>
      </c>
      <c r="G377" s="8" t="s">
        <v>1575</v>
      </c>
      <c r="H377" s="8" t="s">
        <v>68</v>
      </c>
      <c r="K377" s="8" t="s">
        <v>1065</v>
      </c>
      <c r="M377" s="8" t="s">
        <v>21</v>
      </c>
      <c r="N377" s="8">
        <v>10000</v>
      </c>
    </row>
    <row r="378" spans="1:14">
      <c r="A378" s="8" t="s">
        <v>1576</v>
      </c>
      <c r="B378" s="8" t="s">
        <v>1577</v>
      </c>
      <c r="C378" s="8" t="s">
        <v>1577</v>
      </c>
      <c r="D378" s="8" t="s">
        <v>1578</v>
      </c>
      <c r="G378" s="8" t="s">
        <v>1579</v>
      </c>
      <c r="H378" s="8" t="s">
        <v>18</v>
      </c>
      <c r="K378" s="8" t="s">
        <v>1065</v>
      </c>
      <c r="M378" s="8" t="s">
        <v>21</v>
      </c>
      <c r="N378" s="8">
        <v>10000</v>
      </c>
    </row>
    <row r="379" spans="1:14">
      <c r="A379" s="8" t="s">
        <v>1580</v>
      </c>
      <c r="B379" s="8" t="s">
        <v>1581</v>
      </c>
      <c r="C379" s="8" t="s">
        <v>1581</v>
      </c>
      <c r="D379" s="8" t="s">
        <v>1582</v>
      </c>
      <c r="G379" s="8" t="s">
        <v>984</v>
      </c>
      <c r="H379" s="8" t="s">
        <v>738</v>
      </c>
      <c r="K379" s="8" t="s">
        <v>1065</v>
      </c>
      <c r="M379" s="8" t="s">
        <v>21</v>
      </c>
      <c r="N379" s="8">
        <v>10000</v>
      </c>
    </row>
    <row r="380" spans="1:14">
      <c r="A380" s="8" t="s">
        <v>1583</v>
      </c>
      <c r="B380" s="8" t="s">
        <v>1584</v>
      </c>
      <c r="D380" s="8" t="s">
        <v>1584</v>
      </c>
      <c r="G380" s="8" t="s">
        <v>883</v>
      </c>
      <c r="H380" s="8" t="s">
        <v>18</v>
      </c>
      <c r="K380" s="8" t="s">
        <v>1065</v>
      </c>
      <c r="M380" s="8" t="s">
        <v>21</v>
      </c>
      <c r="N380" s="8">
        <v>1000</v>
      </c>
    </row>
    <row r="381" spans="1:14">
      <c r="A381" s="8" t="s">
        <v>1585</v>
      </c>
      <c r="B381" s="8" t="s">
        <v>1586</v>
      </c>
      <c r="D381" s="8" t="s">
        <v>1586</v>
      </c>
      <c r="G381" s="8" t="s">
        <v>1019</v>
      </c>
      <c r="H381" s="8" t="s">
        <v>18</v>
      </c>
      <c r="K381" s="8" t="s">
        <v>1065</v>
      </c>
      <c r="M381" s="8" t="s">
        <v>21</v>
      </c>
      <c r="N381" s="8">
        <v>1000</v>
      </c>
    </row>
    <row r="382" spans="1:14">
      <c r="A382" s="8" t="s">
        <v>1587</v>
      </c>
      <c r="B382" s="8" t="s">
        <v>1588</v>
      </c>
      <c r="C382" s="8" t="s">
        <v>1588</v>
      </c>
      <c r="D382" s="8" t="s">
        <v>1589</v>
      </c>
      <c r="G382" s="8" t="s">
        <v>809</v>
      </c>
      <c r="H382" s="8" t="s">
        <v>18</v>
      </c>
      <c r="K382" s="8" t="s">
        <v>1065</v>
      </c>
      <c r="M382" s="8" t="s">
        <v>21</v>
      </c>
      <c r="N382" s="8">
        <v>1000</v>
      </c>
    </row>
    <row r="383" spans="1:14">
      <c r="A383" s="8" t="s">
        <v>1590</v>
      </c>
      <c r="B383" s="8" t="s">
        <v>1591</v>
      </c>
      <c r="C383" s="8" t="s">
        <v>1591</v>
      </c>
      <c r="D383" s="8" t="s">
        <v>1592</v>
      </c>
      <c r="E383" s="8" t="s">
        <v>1593</v>
      </c>
      <c r="G383" s="8" t="s">
        <v>1594</v>
      </c>
      <c r="H383" s="8" t="s">
        <v>18</v>
      </c>
      <c r="J383" s="8" t="s">
        <v>1595</v>
      </c>
      <c r="K383" s="8" t="s">
        <v>1065</v>
      </c>
      <c r="M383" s="8" t="s">
        <v>21</v>
      </c>
      <c r="N383" s="8">
        <v>1000</v>
      </c>
    </row>
    <row r="384" spans="1:14">
      <c r="A384" s="8" t="s">
        <v>1596</v>
      </c>
      <c r="B384" s="8" t="s">
        <v>1597</v>
      </c>
      <c r="C384" s="8" t="s">
        <v>1597</v>
      </c>
      <c r="D384" s="8" t="s">
        <v>1598</v>
      </c>
      <c r="G384" s="8" t="s">
        <v>326</v>
      </c>
      <c r="H384" s="8" t="s">
        <v>327</v>
      </c>
      <c r="K384" s="8" t="s">
        <v>1065</v>
      </c>
      <c r="M384" s="8" t="s">
        <v>21</v>
      </c>
      <c r="N384" s="8">
        <v>10000</v>
      </c>
    </row>
    <row r="385" spans="1:14">
      <c r="A385" s="8" t="s">
        <v>1599</v>
      </c>
      <c r="B385" s="8" t="s">
        <v>1600</v>
      </c>
      <c r="C385" s="8" t="s">
        <v>1600</v>
      </c>
      <c r="D385" s="8" t="s">
        <v>1601</v>
      </c>
      <c r="E385" s="8" t="s">
        <v>1602</v>
      </c>
      <c r="G385" s="8" t="s">
        <v>801</v>
      </c>
      <c r="H385" s="8" t="s">
        <v>18</v>
      </c>
      <c r="K385" s="8" t="s">
        <v>1603</v>
      </c>
      <c r="M385" s="8" t="s">
        <v>21</v>
      </c>
      <c r="N385" s="8">
        <v>1000</v>
      </c>
    </row>
    <row r="386" spans="1:14">
      <c r="A386" s="8" t="s">
        <v>1604</v>
      </c>
      <c r="B386" s="8" t="s">
        <v>1605</v>
      </c>
      <c r="C386" s="8" t="s">
        <v>1605</v>
      </c>
      <c r="D386" s="8" t="s">
        <v>1606</v>
      </c>
      <c r="E386" s="8" t="s">
        <v>1607</v>
      </c>
      <c r="G386" s="8" t="s">
        <v>1608</v>
      </c>
      <c r="H386" s="8" t="s">
        <v>18</v>
      </c>
      <c r="K386" s="8" t="s">
        <v>1609</v>
      </c>
      <c r="L386" s="8" t="s">
        <v>768</v>
      </c>
      <c r="M386" s="8" t="s">
        <v>21</v>
      </c>
      <c r="N386" s="8">
        <v>10000</v>
      </c>
    </row>
    <row r="387" spans="1:14">
      <c r="A387" s="8" t="s">
        <v>1610</v>
      </c>
      <c r="B387" s="8" t="s">
        <v>1611</v>
      </c>
      <c r="C387" s="8" t="s">
        <v>1611</v>
      </c>
      <c r="D387" s="8" t="s">
        <v>1612</v>
      </c>
      <c r="E387" s="8" t="s">
        <v>1613</v>
      </c>
      <c r="G387" s="8" t="s">
        <v>319</v>
      </c>
      <c r="H387" s="8" t="s">
        <v>18</v>
      </c>
      <c r="K387" s="8" t="s">
        <v>1609</v>
      </c>
      <c r="M387" s="8" t="s">
        <v>21</v>
      </c>
      <c r="N387" s="8">
        <v>10000</v>
      </c>
    </row>
    <row r="388" spans="1:14">
      <c r="A388" s="8" t="s">
        <v>1614</v>
      </c>
      <c r="B388" s="8" t="s">
        <v>1615</v>
      </c>
      <c r="C388" s="8" t="s">
        <v>1615</v>
      </c>
      <c r="D388" s="8" t="s">
        <v>1616</v>
      </c>
      <c r="G388" s="8" t="s">
        <v>421</v>
      </c>
      <c r="H388" s="8" t="s">
        <v>78</v>
      </c>
      <c r="K388" s="8" t="s">
        <v>1609</v>
      </c>
      <c r="M388" s="8" t="s">
        <v>21</v>
      </c>
      <c r="N388" s="8">
        <v>10000</v>
      </c>
    </row>
    <row r="389" spans="1:14">
      <c r="A389" s="8" t="s">
        <v>1617</v>
      </c>
      <c r="B389" s="8" t="s">
        <v>1618</v>
      </c>
      <c r="C389" s="8" t="s">
        <v>1618</v>
      </c>
      <c r="D389" s="8" t="s">
        <v>1619</v>
      </c>
      <c r="E389" s="8" t="s">
        <v>1620</v>
      </c>
      <c r="G389" s="8" t="s">
        <v>809</v>
      </c>
      <c r="H389" s="8" t="s">
        <v>18</v>
      </c>
      <c r="K389" s="8" t="s">
        <v>1609</v>
      </c>
      <c r="M389" s="8" t="s">
        <v>21</v>
      </c>
      <c r="N389" s="8">
        <v>10000</v>
      </c>
    </row>
    <row r="390" spans="1:14">
      <c r="A390" s="8" t="s">
        <v>1621</v>
      </c>
      <c r="B390" s="8" t="s">
        <v>1622</v>
      </c>
      <c r="C390" s="8" t="s">
        <v>1622</v>
      </c>
      <c r="D390" s="8" t="s">
        <v>1623</v>
      </c>
      <c r="E390" s="8" t="s">
        <v>1624</v>
      </c>
      <c r="G390" s="8" t="s">
        <v>1625</v>
      </c>
      <c r="H390" s="8" t="s">
        <v>78</v>
      </c>
      <c r="K390" s="8" t="s">
        <v>1609</v>
      </c>
      <c r="M390" s="8" t="s">
        <v>21</v>
      </c>
      <c r="N390" s="8">
        <v>10000</v>
      </c>
    </row>
    <row r="391" spans="1:14">
      <c r="A391" s="8" t="s">
        <v>1626</v>
      </c>
      <c r="B391" s="8" t="s">
        <v>1627</v>
      </c>
      <c r="C391" s="8" t="s">
        <v>1627</v>
      </c>
      <c r="G391" s="8" t="s">
        <v>1628</v>
      </c>
      <c r="H391" s="8" t="s">
        <v>18</v>
      </c>
      <c r="K391" s="8" t="s">
        <v>1609</v>
      </c>
      <c r="M391" s="8" t="s">
        <v>63</v>
      </c>
      <c r="N391" s="8">
        <v>2500</v>
      </c>
    </row>
    <row r="392" spans="1:14">
      <c r="A392" s="8" t="s">
        <v>1629</v>
      </c>
      <c r="B392" s="8" t="s">
        <v>1630</v>
      </c>
      <c r="C392" s="8" t="s">
        <v>1630</v>
      </c>
      <c r="D392" s="8" t="s">
        <v>1631</v>
      </c>
      <c r="F392" s="8" t="s">
        <v>1632</v>
      </c>
      <c r="G392" s="8" t="s">
        <v>1633</v>
      </c>
      <c r="H392" s="8" t="s">
        <v>18</v>
      </c>
      <c r="K392" s="8" t="s">
        <v>1609</v>
      </c>
      <c r="M392" s="8" t="s">
        <v>21</v>
      </c>
      <c r="N392" s="8">
        <v>1000</v>
      </c>
    </row>
    <row r="393" spans="1:14">
      <c r="A393" s="8" t="s">
        <v>1634</v>
      </c>
      <c r="B393" s="8" t="s">
        <v>1635</v>
      </c>
      <c r="C393" s="8" t="s">
        <v>1635</v>
      </c>
      <c r="E393" s="8" t="s">
        <v>1636</v>
      </c>
      <c r="G393" s="8" t="s">
        <v>1637</v>
      </c>
      <c r="H393" s="8" t="s">
        <v>32</v>
      </c>
      <c r="K393" s="8" t="s">
        <v>1609</v>
      </c>
      <c r="L393" s="8" t="s">
        <v>768</v>
      </c>
      <c r="M393" s="8" t="s">
        <v>21</v>
      </c>
      <c r="N393" s="8">
        <v>10000</v>
      </c>
    </row>
    <row r="394" spans="1:14">
      <c r="A394" s="8" t="s">
        <v>1638</v>
      </c>
      <c r="B394" s="8" t="s">
        <v>1639</v>
      </c>
      <c r="C394" s="8" t="s">
        <v>1639</v>
      </c>
      <c r="D394" s="8" t="s">
        <v>1640</v>
      </c>
      <c r="E394" s="8" t="s">
        <v>1641</v>
      </c>
      <c r="G394" s="8" t="s">
        <v>1642</v>
      </c>
      <c r="H394" s="8" t="s">
        <v>18</v>
      </c>
      <c r="K394" s="8" t="s">
        <v>1609</v>
      </c>
      <c r="M394" s="8" t="s">
        <v>21</v>
      </c>
      <c r="N394" s="8">
        <v>10000</v>
      </c>
    </row>
    <row r="395" spans="1:14">
      <c r="A395" s="8" t="s">
        <v>1643</v>
      </c>
      <c r="B395" s="8" t="s">
        <v>1644</v>
      </c>
      <c r="D395" s="8" t="s">
        <v>1644</v>
      </c>
      <c r="G395" s="8" t="s">
        <v>1645</v>
      </c>
      <c r="H395" s="8" t="s">
        <v>18</v>
      </c>
      <c r="I395" s="8" t="s">
        <v>1646</v>
      </c>
      <c r="K395" s="8" t="s">
        <v>1609</v>
      </c>
      <c r="L395" s="8" t="s">
        <v>768</v>
      </c>
      <c r="M395" s="8" t="s">
        <v>21</v>
      </c>
      <c r="N395" s="8">
        <v>1000</v>
      </c>
    </row>
    <row r="396" spans="1:14">
      <c r="A396" s="8" t="s">
        <v>1647</v>
      </c>
      <c r="B396" s="8" t="s">
        <v>1648</v>
      </c>
      <c r="C396" s="8" t="s">
        <v>1648</v>
      </c>
      <c r="D396" s="8" t="s">
        <v>1649</v>
      </c>
      <c r="E396" s="8" t="s">
        <v>1650</v>
      </c>
      <c r="G396" s="8" t="s">
        <v>401</v>
      </c>
      <c r="H396" s="8" t="s">
        <v>78</v>
      </c>
      <c r="K396" s="8" t="s">
        <v>1609</v>
      </c>
      <c r="L396" s="8" t="s">
        <v>768</v>
      </c>
      <c r="M396" s="8" t="s">
        <v>21</v>
      </c>
      <c r="N396" s="8">
        <v>1000</v>
      </c>
    </row>
    <row r="397" spans="1:14">
      <c r="A397" s="8" t="s">
        <v>1651</v>
      </c>
      <c r="B397" s="8" t="s">
        <v>1652</v>
      </c>
      <c r="C397" s="8" t="s">
        <v>1652</v>
      </c>
      <c r="D397" s="8" t="s">
        <v>1653</v>
      </c>
      <c r="G397" s="8" t="s">
        <v>1654</v>
      </c>
      <c r="H397" s="8" t="s">
        <v>18</v>
      </c>
      <c r="K397" s="8" t="s">
        <v>1609</v>
      </c>
      <c r="M397" s="8" t="s">
        <v>21</v>
      </c>
      <c r="N397" s="8">
        <v>10000</v>
      </c>
    </row>
    <row r="398" spans="1:14">
      <c r="A398" s="8" t="s">
        <v>1655</v>
      </c>
      <c r="B398" s="8" t="s">
        <v>1656</v>
      </c>
      <c r="C398" s="8" t="s">
        <v>1656</v>
      </c>
      <c r="D398" s="8" t="s">
        <v>1657</v>
      </c>
      <c r="G398" s="8" t="s">
        <v>1658</v>
      </c>
      <c r="H398" s="8" t="s">
        <v>18</v>
      </c>
      <c r="K398" s="8" t="s">
        <v>1609</v>
      </c>
      <c r="L398" s="8" t="s">
        <v>768</v>
      </c>
      <c r="M398" s="8" t="s">
        <v>21</v>
      </c>
      <c r="N398" s="8">
        <v>10000</v>
      </c>
    </row>
    <row r="399" spans="1:14">
      <c r="A399" s="8" t="s">
        <v>1659</v>
      </c>
      <c r="B399" s="8" t="s">
        <v>1660</v>
      </c>
      <c r="C399" s="8" t="s">
        <v>1660</v>
      </c>
      <c r="D399" s="8" t="s">
        <v>1661</v>
      </c>
      <c r="E399" s="8" t="s">
        <v>1662</v>
      </c>
      <c r="G399" s="8" t="s">
        <v>1467</v>
      </c>
      <c r="H399" s="8" t="s">
        <v>18</v>
      </c>
      <c r="I399" s="8" t="s">
        <v>282</v>
      </c>
      <c r="K399" s="8" t="s">
        <v>1609</v>
      </c>
      <c r="L399" s="8" t="s">
        <v>768</v>
      </c>
      <c r="M399" s="8" t="s">
        <v>21</v>
      </c>
      <c r="N399" s="8">
        <v>10000</v>
      </c>
    </row>
    <row r="400" spans="1:14">
      <c r="A400" s="8" t="s">
        <v>1663</v>
      </c>
      <c r="B400" s="8" t="s">
        <v>1664</v>
      </c>
      <c r="C400" s="8" t="s">
        <v>1664</v>
      </c>
      <c r="D400" s="8" t="s">
        <v>1665</v>
      </c>
      <c r="G400" s="8" t="s">
        <v>1666</v>
      </c>
      <c r="H400" s="8" t="s">
        <v>18</v>
      </c>
      <c r="K400" s="8" t="s">
        <v>1609</v>
      </c>
      <c r="L400" s="8" t="s">
        <v>768</v>
      </c>
      <c r="M400" s="8" t="s">
        <v>21</v>
      </c>
      <c r="N400" s="8">
        <v>10000</v>
      </c>
    </row>
    <row r="401" spans="1:14">
      <c r="A401" s="8" t="s">
        <v>1667</v>
      </c>
      <c r="B401" s="8" t="s">
        <v>1668</v>
      </c>
      <c r="C401" s="8" t="s">
        <v>1668</v>
      </c>
      <c r="D401" s="8" t="s">
        <v>1669</v>
      </c>
      <c r="G401" s="8" t="s">
        <v>1670</v>
      </c>
      <c r="H401" s="8" t="s">
        <v>18</v>
      </c>
      <c r="K401" s="8" t="s">
        <v>1609</v>
      </c>
      <c r="M401" s="8" t="s">
        <v>21</v>
      </c>
      <c r="N401" s="8">
        <v>10000</v>
      </c>
    </row>
    <row r="402" spans="1:14">
      <c r="A402" s="8" t="s">
        <v>1671</v>
      </c>
      <c r="B402" s="8" t="s">
        <v>1672</v>
      </c>
      <c r="C402" s="8" t="s">
        <v>1672</v>
      </c>
      <c r="D402" s="8" t="s">
        <v>1673</v>
      </c>
      <c r="G402" s="8" t="s">
        <v>1674</v>
      </c>
      <c r="H402" s="8" t="s">
        <v>18</v>
      </c>
      <c r="K402" s="8" t="s">
        <v>1609</v>
      </c>
      <c r="M402" s="8" t="s">
        <v>21</v>
      </c>
      <c r="N402" s="8">
        <v>1000</v>
      </c>
    </row>
    <row r="403" spans="1:14">
      <c r="A403" s="8" t="s">
        <v>1675</v>
      </c>
      <c r="B403" s="8" t="s">
        <v>1676</v>
      </c>
      <c r="C403" s="8" t="s">
        <v>1676</v>
      </c>
      <c r="D403" s="8" t="s">
        <v>1677</v>
      </c>
      <c r="G403" s="8" t="s">
        <v>1666</v>
      </c>
      <c r="H403" s="8" t="s">
        <v>18</v>
      </c>
      <c r="K403" s="8" t="s">
        <v>1609</v>
      </c>
      <c r="L403" s="8" t="s">
        <v>768</v>
      </c>
      <c r="M403" s="8" t="s">
        <v>21</v>
      </c>
      <c r="N403" s="8">
        <v>10000</v>
      </c>
    </row>
    <row r="404" spans="1:14">
      <c r="A404" s="8" t="s">
        <v>1678</v>
      </c>
      <c r="B404" s="8" t="s">
        <v>1679</v>
      </c>
      <c r="C404" s="8" t="s">
        <v>1679</v>
      </c>
      <c r="D404" s="8" t="s">
        <v>1680</v>
      </c>
      <c r="G404" s="8" t="s">
        <v>876</v>
      </c>
      <c r="H404" s="8" t="s">
        <v>18</v>
      </c>
      <c r="K404" s="8" t="s">
        <v>1609</v>
      </c>
      <c r="M404" s="8" t="s">
        <v>21</v>
      </c>
      <c r="N404" s="8">
        <v>1000</v>
      </c>
    </row>
    <row r="405" spans="1:14">
      <c r="A405" s="8" t="s">
        <v>1681</v>
      </c>
      <c r="B405" s="8" t="s">
        <v>1682</v>
      </c>
      <c r="C405" s="8" t="s">
        <v>1682</v>
      </c>
      <c r="D405" s="8" t="s">
        <v>1683</v>
      </c>
      <c r="E405" s="8" t="s">
        <v>1684</v>
      </c>
      <c r="G405" s="8" t="s">
        <v>1685</v>
      </c>
      <c r="H405" s="8" t="s">
        <v>18</v>
      </c>
      <c r="K405" s="8" t="s">
        <v>1609</v>
      </c>
      <c r="M405" s="8" t="s">
        <v>21</v>
      </c>
      <c r="N405" s="8">
        <v>1000</v>
      </c>
    </row>
    <row r="406" spans="1:14">
      <c r="A406" s="8" t="s">
        <v>1686</v>
      </c>
      <c r="B406" s="8" t="s">
        <v>1687</v>
      </c>
      <c r="C406" s="8" t="s">
        <v>1687</v>
      </c>
      <c r="D406" s="8" t="s">
        <v>1688</v>
      </c>
      <c r="E406" s="8" t="s">
        <v>1689</v>
      </c>
      <c r="G406" s="8" t="s">
        <v>406</v>
      </c>
      <c r="H406" s="8" t="s">
        <v>18</v>
      </c>
      <c r="K406" s="8" t="s">
        <v>1609</v>
      </c>
      <c r="M406" s="8" t="s">
        <v>21</v>
      </c>
      <c r="N406" s="8">
        <v>1000</v>
      </c>
    </row>
    <row r="407" spans="1:14">
      <c r="A407" s="8" t="s">
        <v>1690</v>
      </c>
      <c r="B407" s="8" t="s">
        <v>1691</v>
      </c>
      <c r="C407" s="8" t="s">
        <v>1691</v>
      </c>
      <c r="D407" s="8" t="s">
        <v>1692</v>
      </c>
      <c r="E407" s="8" t="s">
        <v>1693</v>
      </c>
      <c r="G407" s="8" t="s">
        <v>334</v>
      </c>
      <c r="H407" s="8" t="s">
        <v>259</v>
      </c>
      <c r="K407" s="8" t="s">
        <v>1609</v>
      </c>
      <c r="M407" s="8" t="s">
        <v>21</v>
      </c>
      <c r="N407" s="8">
        <v>100</v>
      </c>
    </row>
    <row r="408" spans="1:14">
      <c r="A408" s="8" t="s">
        <v>1694</v>
      </c>
      <c r="B408" s="8" t="s">
        <v>1695</v>
      </c>
      <c r="C408" s="8" t="s">
        <v>1695</v>
      </c>
      <c r="D408" s="8" t="s">
        <v>1696</v>
      </c>
      <c r="G408" s="8" t="s">
        <v>1697</v>
      </c>
      <c r="H408" s="8" t="s">
        <v>107</v>
      </c>
      <c r="K408" s="8" t="s">
        <v>1609</v>
      </c>
      <c r="M408" s="8" t="s">
        <v>21</v>
      </c>
      <c r="N408" s="8">
        <v>10000</v>
      </c>
    </row>
    <row r="409" spans="1:14">
      <c r="A409" s="8" t="s">
        <v>1698</v>
      </c>
      <c r="B409" s="8" t="s">
        <v>1699</v>
      </c>
      <c r="C409" s="8" t="s">
        <v>1699</v>
      </c>
      <c r="D409" s="8" t="s">
        <v>1700</v>
      </c>
      <c r="G409" s="8" t="s">
        <v>1467</v>
      </c>
      <c r="H409" s="8" t="s">
        <v>18</v>
      </c>
      <c r="K409" s="8" t="s">
        <v>1609</v>
      </c>
      <c r="M409" s="8" t="s">
        <v>21</v>
      </c>
      <c r="N409" s="8">
        <v>1000</v>
      </c>
    </row>
    <row r="410" spans="1:14">
      <c r="A410" s="8" t="s">
        <v>1701</v>
      </c>
      <c r="B410" s="8" t="s">
        <v>1702</v>
      </c>
      <c r="C410" s="8" t="s">
        <v>1702</v>
      </c>
      <c r="D410" s="8" t="s">
        <v>1703</v>
      </c>
      <c r="G410" s="8" t="s">
        <v>1087</v>
      </c>
      <c r="H410" s="8" t="s">
        <v>18</v>
      </c>
      <c r="K410" s="8" t="s">
        <v>1609</v>
      </c>
      <c r="M410" s="8" t="s">
        <v>21</v>
      </c>
      <c r="N410" s="8">
        <v>1000</v>
      </c>
    </row>
    <row r="411" spans="1:14">
      <c r="A411" s="8" t="s">
        <v>1704</v>
      </c>
      <c r="B411" s="8" t="s">
        <v>1705</v>
      </c>
      <c r="C411" s="8" t="s">
        <v>1705</v>
      </c>
      <c r="D411" s="8" t="s">
        <v>1706</v>
      </c>
      <c r="G411" s="8" t="s">
        <v>847</v>
      </c>
      <c r="H411" s="8" t="s">
        <v>848</v>
      </c>
      <c r="K411" s="8" t="s">
        <v>1609</v>
      </c>
      <c r="M411" s="8" t="s">
        <v>21</v>
      </c>
      <c r="N411" s="8">
        <v>1000</v>
      </c>
    </row>
    <row r="412" spans="1:14">
      <c r="A412" s="8" t="s">
        <v>1707</v>
      </c>
      <c r="B412" s="8" t="s">
        <v>1708</v>
      </c>
      <c r="C412" s="8" t="s">
        <v>1708</v>
      </c>
      <c r="D412" s="8" t="s">
        <v>1709</v>
      </c>
      <c r="E412" s="8" t="s">
        <v>1710</v>
      </c>
      <c r="G412" s="8" t="s">
        <v>1711</v>
      </c>
      <c r="H412" s="8" t="s">
        <v>78</v>
      </c>
      <c r="K412" s="8" t="s">
        <v>1609</v>
      </c>
      <c r="M412" s="8" t="s">
        <v>21</v>
      </c>
      <c r="N412" s="8">
        <v>100000</v>
      </c>
    </row>
    <row r="413" spans="1:14">
      <c r="A413" s="8" t="s">
        <v>1712</v>
      </c>
      <c r="B413" s="8" t="s">
        <v>1713</v>
      </c>
      <c r="C413" s="8" t="s">
        <v>1713</v>
      </c>
      <c r="D413" s="8" t="s">
        <v>1714</v>
      </c>
      <c r="G413" s="8" t="s">
        <v>1715</v>
      </c>
      <c r="H413" s="8" t="s">
        <v>84</v>
      </c>
      <c r="K413" s="8" t="s">
        <v>1609</v>
      </c>
      <c r="M413" s="8" t="s">
        <v>21</v>
      </c>
      <c r="N413" s="8">
        <v>10000</v>
      </c>
    </row>
    <row r="414" spans="1:14">
      <c r="A414" s="8" t="s">
        <v>1716</v>
      </c>
      <c r="B414" s="8" t="s">
        <v>1717</v>
      </c>
      <c r="C414" s="8" t="s">
        <v>1717</v>
      </c>
      <c r="D414" s="8" t="s">
        <v>1718</v>
      </c>
      <c r="F414" s="8" t="s">
        <v>1719</v>
      </c>
      <c r="G414" s="8" t="s">
        <v>1720</v>
      </c>
      <c r="H414" s="8" t="s">
        <v>32</v>
      </c>
      <c r="K414" s="8" t="s">
        <v>1609</v>
      </c>
      <c r="M414" s="8" t="s">
        <v>21</v>
      </c>
      <c r="N414" s="8">
        <v>10000</v>
      </c>
    </row>
    <row r="415" spans="1:14">
      <c r="A415" s="8" t="s">
        <v>1721</v>
      </c>
      <c r="B415" s="8" t="s">
        <v>1722</v>
      </c>
      <c r="C415" s="8" t="s">
        <v>1722</v>
      </c>
      <c r="D415" s="8" t="s">
        <v>1723</v>
      </c>
      <c r="E415" s="8" t="s">
        <v>1724</v>
      </c>
      <c r="G415" s="8" t="s">
        <v>1725</v>
      </c>
      <c r="H415" s="8" t="s">
        <v>18</v>
      </c>
      <c r="K415" s="8" t="s">
        <v>1609</v>
      </c>
      <c r="M415" s="8" t="s">
        <v>21</v>
      </c>
      <c r="N415" s="8">
        <v>500</v>
      </c>
    </row>
    <row r="416" spans="1:14">
      <c r="A416" s="8" t="s">
        <v>1726</v>
      </c>
      <c r="B416" s="8" t="s">
        <v>1727</v>
      </c>
      <c r="C416" s="8" t="s">
        <v>1727</v>
      </c>
      <c r="D416" s="8" t="s">
        <v>1728</v>
      </c>
      <c r="E416" s="8" t="s">
        <v>1729</v>
      </c>
      <c r="G416" s="8" t="s">
        <v>1730</v>
      </c>
      <c r="H416" s="8" t="s">
        <v>32</v>
      </c>
      <c r="K416" s="8" t="s">
        <v>1609</v>
      </c>
      <c r="L416" s="8" t="s">
        <v>768</v>
      </c>
      <c r="M416" s="8" t="s">
        <v>21</v>
      </c>
      <c r="N416" s="8">
        <v>10000</v>
      </c>
    </row>
    <row r="417" spans="1:14">
      <c r="A417" s="8" t="s">
        <v>1731</v>
      </c>
      <c r="B417" s="8" t="s">
        <v>1732</v>
      </c>
      <c r="C417" s="8" t="s">
        <v>1732</v>
      </c>
      <c r="D417" s="8" t="s">
        <v>1733</v>
      </c>
      <c r="G417" s="8" t="s">
        <v>406</v>
      </c>
      <c r="H417" s="8" t="s">
        <v>18</v>
      </c>
      <c r="K417" s="8" t="s">
        <v>1609</v>
      </c>
      <c r="M417" s="8" t="s">
        <v>21</v>
      </c>
      <c r="N417" s="8">
        <v>10000</v>
      </c>
    </row>
    <row r="418" spans="1:14">
      <c r="A418" s="8" t="s">
        <v>1734</v>
      </c>
      <c r="B418" s="8" t="s">
        <v>1735</v>
      </c>
      <c r="C418" s="8" t="s">
        <v>1735</v>
      </c>
      <c r="D418" s="8" t="s">
        <v>1736</v>
      </c>
      <c r="G418" s="8" t="s">
        <v>277</v>
      </c>
      <c r="H418" s="8" t="s">
        <v>18</v>
      </c>
      <c r="K418" s="8" t="s">
        <v>1609</v>
      </c>
      <c r="M418" s="8" t="s">
        <v>21</v>
      </c>
      <c r="N418" s="8">
        <v>2500</v>
      </c>
    </row>
    <row r="419" spans="1:14">
      <c r="A419" s="8" t="s">
        <v>1737</v>
      </c>
      <c r="B419" s="8" t="s">
        <v>1738</v>
      </c>
      <c r="C419" s="8" t="s">
        <v>1738</v>
      </c>
      <c r="D419" s="8" t="s">
        <v>1739</v>
      </c>
      <c r="G419" s="8" t="s">
        <v>1740</v>
      </c>
      <c r="H419" s="8" t="s">
        <v>18</v>
      </c>
      <c r="K419" s="8" t="s">
        <v>1609</v>
      </c>
      <c r="M419" s="8" t="s">
        <v>21</v>
      </c>
      <c r="N419" s="8">
        <v>10000</v>
      </c>
    </row>
    <row r="420" spans="1:14">
      <c r="A420" s="8" t="s">
        <v>1741</v>
      </c>
      <c r="B420" s="8" t="s">
        <v>1742</v>
      </c>
      <c r="C420" s="8" t="s">
        <v>1742</v>
      </c>
      <c r="D420" s="8" t="s">
        <v>1743</v>
      </c>
      <c r="G420" s="8" t="s">
        <v>1014</v>
      </c>
      <c r="H420" s="8" t="s">
        <v>738</v>
      </c>
      <c r="K420" s="8" t="s">
        <v>1609</v>
      </c>
      <c r="M420" s="8" t="s">
        <v>21</v>
      </c>
      <c r="N420" s="8">
        <v>10000</v>
      </c>
    </row>
    <row r="421" spans="1:14">
      <c r="A421" s="8" t="s">
        <v>1744</v>
      </c>
      <c r="B421" s="8" t="s">
        <v>1745</v>
      </c>
      <c r="C421" s="8" t="s">
        <v>1745</v>
      </c>
      <c r="D421" s="8" t="s">
        <v>1746</v>
      </c>
      <c r="G421" s="8" t="s">
        <v>1747</v>
      </c>
      <c r="H421" s="8" t="s">
        <v>26</v>
      </c>
      <c r="K421" s="8" t="s">
        <v>1609</v>
      </c>
      <c r="M421" s="8" t="s">
        <v>21</v>
      </c>
      <c r="N421" s="8">
        <v>1000</v>
      </c>
    </row>
    <row r="422" spans="1:14">
      <c r="A422" s="8" t="s">
        <v>1748</v>
      </c>
      <c r="B422" s="8" t="s">
        <v>1749</v>
      </c>
      <c r="C422" s="8" t="s">
        <v>1749</v>
      </c>
      <c r="D422" s="8" t="s">
        <v>1750</v>
      </c>
      <c r="G422" s="8" t="s">
        <v>1751</v>
      </c>
      <c r="H422" s="8" t="s">
        <v>78</v>
      </c>
      <c r="K422" s="8" t="s">
        <v>1609</v>
      </c>
      <c r="M422" s="8" t="s">
        <v>21</v>
      </c>
      <c r="N422" s="8">
        <v>1000</v>
      </c>
    </row>
    <row r="423" spans="1:14">
      <c r="A423" s="8" t="s">
        <v>1752</v>
      </c>
      <c r="B423" s="8" t="s">
        <v>1753</v>
      </c>
      <c r="C423" s="8" t="s">
        <v>1753</v>
      </c>
      <c r="D423" s="8" t="s">
        <v>1754</v>
      </c>
      <c r="G423" s="8" t="s">
        <v>1755</v>
      </c>
      <c r="H423" s="8" t="s">
        <v>68</v>
      </c>
      <c r="K423" s="8" t="s">
        <v>1609</v>
      </c>
      <c r="M423" s="8" t="s">
        <v>21</v>
      </c>
      <c r="N423" s="8">
        <v>10000</v>
      </c>
    </row>
    <row r="424" spans="1:14">
      <c r="A424" s="8" t="s">
        <v>1756</v>
      </c>
      <c r="B424" s="8" t="s">
        <v>1757</v>
      </c>
      <c r="C424" s="8" t="s">
        <v>1757</v>
      </c>
      <c r="D424" s="8" t="s">
        <v>1758</v>
      </c>
      <c r="G424" s="8" t="s">
        <v>1759</v>
      </c>
      <c r="H424" s="8" t="s">
        <v>32</v>
      </c>
      <c r="K424" s="8" t="s">
        <v>1609</v>
      </c>
      <c r="L424" s="8" t="s">
        <v>768</v>
      </c>
      <c r="M424" s="8" t="s">
        <v>21</v>
      </c>
      <c r="N424" s="8">
        <v>1000</v>
      </c>
    </row>
    <row r="425" spans="1:14">
      <c r="A425" s="8" t="s">
        <v>1760</v>
      </c>
      <c r="B425" s="8" t="s">
        <v>1761</v>
      </c>
      <c r="C425" s="8" t="s">
        <v>1761</v>
      </c>
      <c r="D425" s="8" t="s">
        <v>1762</v>
      </c>
      <c r="G425" s="8" t="s">
        <v>777</v>
      </c>
      <c r="H425" s="8" t="s">
        <v>18</v>
      </c>
      <c r="K425" s="8" t="s">
        <v>1609</v>
      </c>
      <c r="M425" s="8" t="s">
        <v>21</v>
      </c>
      <c r="N425" s="8">
        <v>10000</v>
      </c>
    </row>
    <row r="426" spans="1:14">
      <c r="A426" s="8" t="s">
        <v>1763</v>
      </c>
      <c r="B426" s="8" t="s">
        <v>1764</v>
      </c>
      <c r="C426" s="8" t="s">
        <v>1764</v>
      </c>
      <c r="D426" s="8" t="s">
        <v>1765</v>
      </c>
      <c r="E426" s="8" t="s">
        <v>1766</v>
      </c>
      <c r="G426" s="8" t="s">
        <v>603</v>
      </c>
      <c r="H426" s="8" t="s">
        <v>18</v>
      </c>
      <c r="I426" s="8" t="s">
        <v>604</v>
      </c>
      <c r="K426" s="8" t="s">
        <v>1609</v>
      </c>
      <c r="L426" s="8" t="s">
        <v>768</v>
      </c>
      <c r="M426" s="8" t="s">
        <v>21</v>
      </c>
      <c r="N426" s="8">
        <v>10000</v>
      </c>
    </row>
    <row r="427" spans="1:14">
      <c r="A427" s="8" t="s">
        <v>1767</v>
      </c>
      <c r="B427" s="8" t="s">
        <v>1768</v>
      </c>
      <c r="C427" s="8" t="s">
        <v>1768</v>
      </c>
      <c r="D427" s="8" t="s">
        <v>1769</v>
      </c>
      <c r="E427" s="8" t="s">
        <v>1770</v>
      </c>
      <c r="G427" s="8" t="s">
        <v>1771</v>
      </c>
      <c r="H427" s="8" t="s">
        <v>18</v>
      </c>
      <c r="K427" s="8" t="s">
        <v>1609</v>
      </c>
      <c r="M427" s="8" t="s">
        <v>21</v>
      </c>
      <c r="N427" s="8">
        <v>1000</v>
      </c>
    </row>
    <row r="428" spans="1:14">
      <c r="A428" s="8" t="s">
        <v>1772</v>
      </c>
      <c r="B428" s="8" t="s">
        <v>1773</v>
      </c>
      <c r="C428" s="8" t="s">
        <v>1773</v>
      </c>
      <c r="D428" s="8" t="s">
        <v>1774</v>
      </c>
      <c r="G428" s="8" t="s">
        <v>1775</v>
      </c>
      <c r="H428" s="8" t="s">
        <v>26</v>
      </c>
      <c r="K428" s="8" t="s">
        <v>1609</v>
      </c>
      <c r="M428" s="8" t="s">
        <v>63</v>
      </c>
      <c r="N428" s="8">
        <v>10000</v>
      </c>
    </row>
    <row r="429" spans="1:14">
      <c r="A429" s="8" t="s">
        <v>1776</v>
      </c>
      <c r="B429" s="8" t="s">
        <v>1777</v>
      </c>
      <c r="C429" s="8" t="s">
        <v>1777</v>
      </c>
      <c r="D429" s="8" t="s">
        <v>1778</v>
      </c>
      <c r="G429" s="8" t="s">
        <v>1779</v>
      </c>
      <c r="H429" s="8" t="s">
        <v>18</v>
      </c>
      <c r="K429" s="8" t="s">
        <v>1609</v>
      </c>
      <c r="M429" s="8" t="s">
        <v>21</v>
      </c>
      <c r="N429" s="8">
        <v>10000</v>
      </c>
    </row>
    <row r="430" spans="1:14">
      <c r="A430" s="8" t="s">
        <v>1780</v>
      </c>
      <c r="B430" s="8" t="s">
        <v>1781</v>
      </c>
      <c r="C430" s="8" t="s">
        <v>1781</v>
      </c>
      <c r="D430" s="8" t="s">
        <v>1782</v>
      </c>
      <c r="G430" s="8" t="s">
        <v>1783</v>
      </c>
      <c r="H430" s="8" t="s">
        <v>32</v>
      </c>
      <c r="K430" s="8" t="s">
        <v>1609</v>
      </c>
      <c r="L430" s="8" t="s">
        <v>768</v>
      </c>
      <c r="M430" s="8" t="s">
        <v>21</v>
      </c>
      <c r="N430" s="8">
        <v>10000</v>
      </c>
    </row>
    <row r="431" spans="1:14">
      <c r="A431" s="8" t="s">
        <v>1784</v>
      </c>
      <c r="B431" s="8" t="s">
        <v>1785</v>
      </c>
      <c r="C431" s="8" t="s">
        <v>1785</v>
      </c>
      <c r="D431" s="8" t="s">
        <v>1786</v>
      </c>
      <c r="G431" s="8" t="s">
        <v>930</v>
      </c>
      <c r="H431" s="8" t="s">
        <v>68</v>
      </c>
      <c r="K431" s="8" t="s">
        <v>1609</v>
      </c>
      <c r="M431" s="8" t="s">
        <v>21</v>
      </c>
      <c r="N431" s="8">
        <v>10000</v>
      </c>
    </row>
    <row r="432" spans="1:14">
      <c r="A432" s="8" t="s">
        <v>1787</v>
      </c>
      <c r="B432" s="8" t="s">
        <v>1788</v>
      </c>
      <c r="C432" s="8" t="s">
        <v>1788</v>
      </c>
      <c r="D432" s="8" t="s">
        <v>1789</v>
      </c>
      <c r="E432" s="8" t="s">
        <v>1790</v>
      </c>
      <c r="G432" s="8" t="s">
        <v>1791</v>
      </c>
      <c r="H432" s="8" t="s">
        <v>18</v>
      </c>
      <c r="K432" s="8" t="s">
        <v>1609</v>
      </c>
      <c r="L432" s="8" t="s">
        <v>768</v>
      </c>
      <c r="M432" s="8" t="s">
        <v>21</v>
      </c>
      <c r="N432" s="8">
        <v>10000</v>
      </c>
    </row>
    <row r="433" spans="1:14">
      <c r="A433" s="8" t="s">
        <v>1792</v>
      </c>
      <c r="B433" s="8" t="s">
        <v>1793</v>
      </c>
      <c r="C433" s="8" t="s">
        <v>1793</v>
      </c>
      <c r="D433" s="8" t="s">
        <v>1794</v>
      </c>
      <c r="G433" s="8" t="s">
        <v>1795</v>
      </c>
      <c r="H433" s="8" t="s">
        <v>32</v>
      </c>
      <c r="K433" s="8" t="s">
        <v>1609</v>
      </c>
      <c r="M433" s="8" t="s">
        <v>21</v>
      </c>
      <c r="N433" s="8">
        <v>20000</v>
      </c>
    </row>
    <row r="434" spans="1:14">
      <c r="A434" s="8" t="s">
        <v>1796</v>
      </c>
      <c r="B434" s="8" t="s">
        <v>1797</v>
      </c>
      <c r="C434" s="8" t="s">
        <v>1797</v>
      </c>
      <c r="D434" s="8" t="s">
        <v>1798</v>
      </c>
      <c r="G434" s="8" t="s">
        <v>1060</v>
      </c>
      <c r="H434" s="8" t="s">
        <v>78</v>
      </c>
      <c r="K434" s="8" t="s">
        <v>1609</v>
      </c>
      <c r="M434" s="8" t="s">
        <v>21</v>
      </c>
      <c r="N434" s="8">
        <v>10000</v>
      </c>
    </row>
    <row r="435" spans="1:14">
      <c r="A435" s="8" t="s">
        <v>1799</v>
      </c>
      <c r="B435" s="8" t="s">
        <v>1800</v>
      </c>
      <c r="C435" s="8" t="s">
        <v>1800</v>
      </c>
      <c r="D435" s="8" t="s">
        <v>1801</v>
      </c>
      <c r="E435" s="8" t="s">
        <v>1802</v>
      </c>
      <c r="G435" s="8" t="s">
        <v>1803</v>
      </c>
      <c r="H435" s="8" t="s">
        <v>18</v>
      </c>
      <c r="K435" s="8" t="s">
        <v>1609</v>
      </c>
      <c r="L435" s="8" t="s">
        <v>768</v>
      </c>
      <c r="M435" s="8" t="s">
        <v>21</v>
      </c>
      <c r="N435" s="8">
        <v>2500</v>
      </c>
    </row>
    <row r="436" spans="1:14">
      <c r="A436" s="8" t="s">
        <v>1804</v>
      </c>
      <c r="B436" s="8" t="s">
        <v>1805</v>
      </c>
      <c r="C436" s="8" t="s">
        <v>1805</v>
      </c>
      <c r="D436" s="8" t="s">
        <v>1806</v>
      </c>
      <c r="G436" s="8" t="s">
        <v>1807</v>
      </c>
      <c r="H436" s="8" t="s">
        <v>18</v>
      </c>
      <c r="K436" s="8" t="s">
        <v>1609</v>
      </c>
      <c r="M436" s="8" t="s">
        <v>21</v>
      </c>
      <c r="N436" s="8">
        <v>10000</v>
      </c>
    </row>
    <row r="437" spans="1:14">
      <c r="A437" s="8" t="s">
        <v>1808</v>
      </c>
      <c r="B437" s="8" t="s">
        <v>1809</v>
      </c>
      <c r="D437" s="8" t="s">
        <v>1809</v>
      </c>
      <c r="E437" s="8" t="s">
        <v>1810</v>
      </c>
      <c r="G437" s="8" t="s">
        <v>1493</v>
      </c>
      <c r="H437" s="8" t="s">
        <v>18</v>
      </c>
      <c r="K437" s="8" t="s">
        <v>1609</v>
      </c>
      <c r="M437" s="8" t="s">
        <v>21</v>
      </c>
      <c r="N437" s="8">
        <v>2500</v>
      </c>
    </row>
    <row r="438" spans="1:14">
      <c r="A438" s="8" t="s">
        <v>1811</v>
      </c>
      <c r="B438" s="8" t="s">
        <v>1812</v>
      </c>
      <c r="D438" s="8" t="s">
        <v>1812</v>
      </c>
      <c r="E438" s="8" t="s">
        <v>1813</v>
      </c>
      <c r="G438" s="8" t="s">
        <v>582</v>
      </c>
      <c r="H438" s="8" t="s">
        <v>84</v>
      </c>
      <c r="K438" s="8" t="s">
        <v>1609</v>
      </c>
      <c r="M438" s="8" t="s">
        <v>21</v>
      </c>
      <c r="N438" s="8">
        <v>2500</v>
      </c>
    </row>
    <row r="439" spans="1:14">
      <c r="A439" s="8" t="s">
        <v>1814</v>
      </c>
      <c r="B439" s="8" t="s">
        <v>1815</v>
      </c>
      <c r="C439" s="8" t="s">
        <v>1815</v>
      </c>
      <c r="D439" s="8" t="s">
        <v>1816</v>
      </c>
      <c r="G439" s="8" t="s">
        <v>1817</v>
      </c>
      <c r="H439" s="8" t="s">
        <v>68</v>
      </c>
      <c r="K439" s="8" t="s">
        <v>1609</v>
      </c>
      <c r="L439" s="8" t="s">
        <v>768</v>
      </c>
      <c r="M439" s="8" t="s">
        <v>21</v>
      </c>
      <c r="N439" s="8">
        <v>10000</v>
      </c>
    </row>
    <row r="440" spans="1:14">
      <c r="A440" s="8" t="s">
        <v>1818</v>
      </c>
      <c r="B440" s="8" t="s">
        <v>1819</v>
      </c>
      <c r="C440" s="8" t="s">
        <v>1819</v>
      </c>
      <c r="D440" s="8" t="s">
        <v>1820</v>
      </c>
      <c r="G440" s="8" t="s">
        <v>1019</v>
      </c>
      <c r="H440" s="8" t="s">
        <v>18</v>
      </c>
      <c r="I440" s="8" t="s">
        <v>604</v>
      </c>
      <c r="K440" s="8" t="s">
        <v>1609</v>
      </c>
      <c r="M440" s="8" t="s">
        <v>21</v>
      </c>
      <c r="N440" s="8">
        <v>1000</v>
      </c>
    </row>
    <row r="441" spans="1:14">
      <c r="A441" s="8" t="s">
        <v>1821</v>
      </c>
      <c r="B441" s="8" t="s">
        <v>1822</v>
      </c>
      <c r="C441" s="8" t="s">
        <v>1822</v>
      </c>
      <c r="D441" s="8" t="s">
        <v>1823</v>
      </c>
      <c r="G441" s="8" t="s">
        <v>598</v>
      </c>
      <c r="H441" s="8" t="s">
        <v>18</v>
      </c>
      <c r="K441" s="8" t="s">
        <v>1609</v>
      </c>
      <c r="M441" s="8" t="s">
        <v>21</v>
      </c>
      <c r="N441" s="8">
        <v>1000</v>
      </c>
    </row>
    <row r="442" spans="1:14">
      <c r="A442" s="8" t="s">
        <v>1824</v>
      </c>
      <c r="B442" s="8" t="s">
        <v>1825</v>
      </c>
      <c r="C442" s="8" t="s">
        <v>1825</v>
      </c>
      <c r="D442" s="8" t="s">
        <v>1826</v>
      </c>
      <c r="G442" s="8" t="s">
        <v>1443</v>
      </c>
      <c r="H442" s="8" t="s">
        <v>18</v>
      </c>
      <c r="K442" s="8" t="s">
        <v>1609</v>
      </c>
      <c r="M442" s="8" t="s">
        <v>21</v>
      </c>
      <c r="N442" s="8">
        <v>10000</v>
      </c>
    </row>
    <row r="443" spans="1:14">
      <c r="A443" s="8" t="s">
        <v>1827</v>
      </c>
      <c r="B443" s="8" t="s">
        <v>1828</v>
      </c>
      <c r="C443" s="8" t="s">
        <v>1828</v>
      </c>
      <c r="G443" s="8" t="s">
        <v>89</v>
      </c>
      <c r="H443" s="8" t="s">
        <v>84</v>
      </c>
      <c r="I443" s="8" t="s">
        <v>1829</v>
      </c>
      <c r="K443" s="8" t="s">
        <v>1830</v>
      </c>
      <c r="M443" s="8" t="s">
        <v>21</v>
      </c>
      <c r="N443" s="8">
        <v>10000</v>
      </c>
    </row>
    <row r="444" spans="1:14">
      <c r="A444" s="8" t="s">
        <v>1831</v>
      </c>
      <c r="B444" s="8" t="s">
        <v>1832</v>
      </c>
      <c r="D444" s="8" t="s">
        <v>1832</v>
      </c>
      <c r="G444" s="8" t="s">
        <v>1833</v>
      </c>
      <c r="H444" s="8" t="s">
        <v>18</v>
      </c>
      <c r="K444" s="8" t="s">
        <v>1834</v>
      </c>
      <c r="L444" s="8" t="s">
        <v>768</v>
      </c>
      <c r="M444" s="8" t="s">
        <v>21</v>
      </c>
      <c r="N444" s="8">
        <v>10000</v>
      </c>
    </row>
    <row r="445" spans="1:14">
      <c r="A445" s="8" t="s">
        <v>1835</v>
      </c>
      <c r="B445" s="8" t="s">
        <v>1836</v>
      </c>
      <c r="D445" s="8" t="s">
        <v>1836</v>
      </c>
      <c r="G445" s="8" t="s">
        <v>1837</v>
      </c>
      <c r="H445" s="8" t="s">
        <v>78</v>
      </c>
      <c r="K445" s="8" t="s">
        <v>1834</v>
      </c>
      <c r="L445" s="8" t="s">
        <v>768</v>
      </c>
      <c r="M445" s="8" t="s">
        <v>21</v>
      </c>
      <c r="N445" s="8">
        <v>10000</v>
      </c>
    </row>
    <row r="446" spans="1:14">
      <c r="A446" s="8" t="s">
        <v>1838</v>
      </c>
      <c r="B446" s="8" t="s">
        <v>1839</v>
      </c>
      <c r="C446" s="8" t="s">
        <v>1839</v>
      </c>
      <c r="G446" s="8" t="s">
        <v>1840</v>
      </c>
      <c r="H446" s="8" t="s">
        <v>32</v>
      </c>
      <c r="K446" s="8" t="s">
        <v>1834</v>
      </c>
      <c r="L446" s="8" t="s">
        <v>1121</v>
      </c>
      <c r="M446" s="8" t="s">
        <v>21</v>
      </c>
      <c r="N446" s="8">
        <v>25000</v>
      </c>
    </row>
    <row r="447" spans="1:14">
      <c r="A447" s="8" t="s">
        <v>1841</v>
      </c>
      <c r="B447" s="8" t="s">
        <v>1842</v>
      </c>
      <c r="D447" s="8" t="s">
        <v>1842</v>
      </c>
      <c r="G447" s="8" t="s">
        <v>1843</v>
      </c>
      <c r="H447" s="8" t="s">
        <v>848</v>
      </c>
      <c r="K447" s="8" t="s">
        <v>1834</v>
      </c>
      <c r="L447" s="8" t="s">
        <v>768</v>
      </c>
      <c r="M447" s="8" t="s">
        <v>21</v>
      </c>
      <c r="N447" s="8">
        <v>10000</v>
      </c>
    </row>
    <row r="448" spans="1:14">
      <c r="A448" s="8" t="s">
        <v>1844</v>
      </c>
      <c r="B448" s="8" t="s">
        <v>1845</v>
      </c>
      <c r="D448" s="8" t="s">
        <v>1845</v>
      </c>
      <c r="G448" s="8" t="s">
        <v>1047</v>
      </c>
      <c r="H448" s="8" t="s">
        <v>18</v>
      </c>
      <c r="K448" s="8" t="s">
        <v>1834</v>
      </c>
      <c r="L448" s="8" t="s">
        <v>768</v>
      </c>
      <c r="M448" s="8" t="s">
        <v>21</v>
      </c>
      <c r="N448" s="8">
        <v>10000</v>
      </c>
    </row>
    <row r="449" spans="1:14">
      <c r="A449" s="8" t="s">
        <v>1846</v>
      </c>
      <c r="B449" s="8" t="s">
        <v>1847</v>
      </c>
      <c r="D449" s="8" t="s">
        <v>1847</v>
      </c>
      <c r="G449" s="8" t="s">
        <v>926</v>
      </c>
      <c r="H449" s="8" t="s">
        <v>32</v>
      </c>
      <c r="K449" s="8" t="s">
        <v>1834</v>
      </c>
      <c r="L449" s="8" t="s">
        <v>768</v>
      </c>
      <c r="M449" s="8" t="s">
        <v>21</v>
      </c>
      <c r="N449" s="8">
        <v>10000</v>
      </c>
    </row>
    <row r="450" spans="1:14">
      <c r="A450" s="8" t="s">
        <v>1848</v>
      </c>
      <c r="B450" s="8" t="s">
        <v>1849</v>
      </c>
      <c r="D450" s="8" t="s">
        <v>1849</v>
      </c>
      <c r="E450" s="8" t="s">
        <v>1850</v>
      </c>
      <c r="G450" s="8" t="s">
        <v>957</v>
      </c>
      <c r="H450" s="8" t="s">
        <v>78</v>
      </c>
      <c r="K450" s="8" t="s">
        <v>1834</v>
      </c>
      <c r="L450" s="8" t="s">
        <v>768</v>
      </c>
      <c r="M450" s="8" t="s">
        <v>21</v>
      </c>
      <c r="N450" s="8">
        <v>10000</v>
      </c>
    </row>
    <row r="451" spans="1:14">
      <c r="A451" s="8" t="s">
        <v>1851</v>
      </c>
      <c r="B451" s="8" t="s">
        <v>1852</v>
      </c>
      <c r="D451" s="8" t="s">
        <v>1852</v>
      </c>
      <c r="G451" s="8" t="s">
        <v>827</v>
      </c>
      <c r="H451" s="8" t="s">
        <v>18</v>
      </c>
      <c r="K451" s="8" t="s">
        <v>1834</v>
      </c>
      <c r="L451" s="8" t="s">
        <v>768</v>
      </c>
      <c r="M451" s="8" t="s">
        <v>21</v>
      </c>
      <c r="N451" s="8">
        <v>10000</v>
      </c>
    </row>
    <row r="452" spans="1:14">
      <c r="A452" s="8" t="s">
        <v>1853</v>
      </c>
      <c r="B452" s="8" t="s">
        <v>1854</v>
      </c>
      <c r="E452" s="8" t="s">
        <v>1854</v>
      </c>
      <c r="G452" s="8" t="s">
        <v>1855</v>
      </c>
      <c r="H452" s="8" t="s">
        <v>78</v>
      </c>
      <c r="K452" s="8" t="s">
        <v>1834</v>
      </c>
      <c r="L452" s="8" t="s">
        <v>768</v>
      </c>
      <c r="M452" s="8" t="s">
        <v>21</v>
      </c>
      <c r="N452" s="8">
        <v>10000</v>
      </c>
    </row>
    <row r="453" spans="1:14">
      <c r="A453" s="8" t="s">
        <v>1856</v>
      </c>
      <c r="B453" s="8" t="s">
        <v>1857</v>
      </c>
      <c r="E453" s="8" t="s">
        <v>1857</v>
      </c>
      <c r="G453" s="8" t="s">
        <v>1855</v>
      </c>
      <c r="H453" s="8" t="s">
        <v>78</v>
      </c>
      <c r="K453" s="8" t="s">
        <v>1834</v>
      </c>
      <c r="L453" s="8" t="s">
        <v>768</v>
      </c>
      <c r="M453" s="8" t="s">
        <v>21</v>
      </c>
      <c r="N453" s="8">
        <v>10000</v>
      </c>
    </row>
    <row r="454" spans="1:14">
      <c r="A454" s="8" t="s">
        <v>1858</v>
      </c>
      <c r="B454" s="8" t="s">
        <v>1859</v>
      </c>
      <c r="E454" s="8" t="s">
        <v>1860</v>
      </c>
      <c r="G454" s="8" t="s">
        <v>1861</v>
      </c>
      <c r="H454" s="8" t="s">
        <v>78</v>
      </c>
      <c r="K454" s="8" t="s">
        <v>1834</v>
      </c>
      <c r="L454" s="8" t="s">
        <v>768</v>
      </c>
      <c r="M454" s="8" t="s">
        <v>21</v>
      </c>
      <c r="N454" s="8">
        <v>10000</v>
      </c>
    </row>
    <row r="455" spans="1:14">
      <c r="A455" s="8" t="s">
        <v>1862</v>
      </c>
      <c r="B455" s="8" t="s">
        <v>1863</v>
      </c>
      <c r="D455" s="8" t="s">
        <v>1863</v>
      </c>
      <c r="G455" s="8" t="s">
        <v>957</v>
      </c>
      <c r="H455" s="8" t="s">
        <v>78</v>
      </c>
      <c r="K455" s="8" t="s">
        <v>1834</v>
      </c>
      <c r="L455" s="8" t="s">
        <v>768</v>
      </c>
      <c r="M455" s="8" t="s">
        <v>21</v>
      </c>
      <c r="N455" s="8">
        <v>30000</v>
      </c>
    </row>
    <row r="456" spans="1:14">
      <c r="A456" s="8" t="s">
        <v>1864</v>
      </c>
      <c r="B456" s="8" t="s">
        <v>1865</v>
      </c>
      <c r="D456" s="8" t="s">
        <v>1865</v>
      </c>
      <c r="E456" s="8" t="s">
        <v>1866</v>
      </c>
      <c r="G456" s="8" t="s">
        <v>957</v>
      </c>
      <c r="H456" s="8" t="s">
        <v>78</v>
      </c>
      <c r="K456" s="8" t="s">
        <v>1834</v>
      </c>
      <c r="L456" s="8" t="s">
        <v>768</v>
      </c>
      <c r="M456" s="8" t="s">
        <v>21</v>
      </c>
      <c r="N456" s="8">
        <v>10000</v>
      </c>
    </row>
    <row r="457" spans="1:14">
      <c r="A457" s="8" t="s">
        <v>1867</v>
      </c>
      <c r="B457" s="8" t="s">
        <v>1868</v>
      </c>
      <c r="D457" s="8" t="s">
        <v>1868</v>
      </c>
      <c r="G457" s="8" t="s">
        <v>1869</v>
      </c>
      <c r="H457" s="8" t="s">
        <v>18</v>
      </c>
      <c r="K457" s="8" t="s">
        <v>1834</v>
      </c>
      <c r="L457" s="8" t="s">
        <v>768</v>
      </c>
      <c r="M457" s="8" t="s">
        <v>21</v>
      </c>
      <c r="N457" s="8">
        <v>10000</v>
      </c>
    </row>
    <row r="458" spans="1:14">
      <c r="A458" s="8" t="s">
        <v>1870</v>
      </c>
      <c r="B458" s="8" t="s">
        <v>1871</v>
      </c>
      <c r="D458" s="8" t="s">
        <v>1871</v>
      </c>
      <c r="G458" s="8" t="s">
        <v>1872</v>
      </c>
      <c r="H458" s="8" t="s">
        <v>18</v>
      </c>
      <c r="K458" s="8" t="s">
        <v>1834</v>
      </c>
      <c r="L458" s="8" t="s">
        <v>768</v>
      </c>
      <c r="M458" s="8" t="s">
        <v>21</v>
      </c>
      <c r="N458" s="8">
        <v>10000</v>
      </c>
    </row>
    <row r="459" spans="1:14">
      <c r="A459" s="8" t="s">
        <v>1873</v>
      </c>
      <c r="B459" s="8" t="s">
        <v>1874</v>
      </c>
      <c r="D459" s="8" t="s">
        <v>1874</v>
      </c>
      <c r="G459" s="8" t="s">
        <v>1875</v>
      </c>
      <c r="H459" s="8" t="s">
        <v>18</v>
      </c>
      <c r="K459" s="8" t="s">
        <v>1834</v>
      </c>
      <c r="L459" s="8" t="s">
        <v>768</v>
      </c>
      <c r="M459" s="8" t="s">
        <v>21</v>
      </c>
      <c r="N459" s="8">
        <v>10000</v>
      </c>
    </row>
    <row r="460" spans="1:14">
      <c r="A460" s="8" t="s">
        <v>1876</v>
      </c>
      <c r="B460" s="8" t="s">
        <v>1877</v>
      </c>
      <c r="D460" s="8" t="s">
        <v>1877</v>
      </c>
      <c r="G460" s="8" t="s">
        <v>1878</v>
      </c>
      <c r="H460" s="8" t="s">
        <v>18</v>
      </c>
      <c r="K460" s="8" t="s">
        <v>1834</v>
      </c>
      <c r="L460" s="8" t="s">
        <v>768</v>
      </c>
      <c r="M460" s="8" t="s">
        <v>21</v>
      </c>
      <c r="N460" s="8">
        <v>10000</v>
      </c>
    </row>
    <row r="461" spans="1:14">
      <c r="A461" s="8" t="s">
        <v>1879</v>
      </c>
      <c r="B461" s="8" t="s">
        <v>1880</v>
      </c>
      <c r="D461" s="8" t="s">
        <v>1880</v>
      </c>
      <c r="G461" s="8" t="s">
        <v>1881</v>
      </c>
      <c r="H461" s="8" t="s">
        <v>78</v>
      </c>
      <c r="K461" s="8" t="s">
        <v>1834</v>
      </c>
      <c r="L461" s="8" t="s">
        <v>768</v>
      </c>
      <c r="M461" s="8" t="s">
        <v>21</v>
      </c>
      <c r="N461" s="8">
        <v>50000</v>
      </c>
    </row>
    <row r="462" spans="1:14">
      <c r="A462" s="8" t="s">
        <v>1882</v>
      </c>
      <c r="B462" s="8" t="s">
        <v>1883</v>
      </c>
      <c r="D462" s="8" t="s">
        <v>1883</v>
      </c>
      <c r="G462" s="8" t="s">
        <v>1884</v>
      </c>
      <c r="H462" s="8" t="s">
        <v>78</v>
      </c>
      <c r="K462" s="8" t="s">
        <v>1834</v>
      </c>
      <c r="L462" s="8" t="s">
        <v>768</v>
      </c>
      <c r="M462" s="8" t="s">
        <v>21</v>
      </c>
      <c r="N462" s="8">
        <v>100000</v>
      </c>
    </row>
    <row r="463" spans="1:14">
      <c r="A463" s="8" t="s">
        <v>1885</v>
      </c>
      <c r="B463" s="8" t="s">
        <v>1886</v>
      </c>
      <c r="D463" s="8" t="s">
        <v>1886</v>
      </c>
      <c r="G463" s="8" t="s">
        <v>1887</v>
      </c>
      <c r="H463" s="8" t="s">
        <v>78</v>
      </c>
      <c r="K463" s="8" t="s">
        <v>1834</v>
      </c>
      <c r="L463" s="8" t="s">
        <v>768</v>
      </c>
      <c r="M463" s="8" t="s">
        <v>21</v>
      </c>
      <c r="N463" s="8">
        <v>10000</v>
      </c>
    </row>
    <row r="464" spans="1:14">
      <c r="A464" s="8" t="s">
        <v>1888</v>
      </c>
      <c r="B464" s="8" t="s">
        <v>1889</v>
      </c>
      <c r="D464" s="8" t="s">
        <v>1889</v>
      </c>
      <c r="G464" s="8" t="s">
        <v>920</v>
      </c>
      <c r="H464" s="8" t="s">
        <v>78</v>
      </c>
      <c r="K464" s="8" t="s">
        <v>1834</v>
      </c>
      <c r="L464" s="8" t="s">
        <v>768</v>
      </c>
      <c r="M464" s="8" t="s">
        <v>21</v>
      </c>
      <c r="N464" s="8">
        <v>10000</v>
      </c>
    </row>
    <row r="465" spans="1:14">
      <c r="A465" s="8" t="s">
        <v>1890</v>
      </c>
      <c r="B465" s="8" t="s">
        <v>1891</v>
      </c>
      <c r="D465" s="8" t="s">
        <v>1891</v>
      </c>
      <c r="G465" s="8" t="s">
        <v>1892</v>
      </c>
      <c r="H465" s="8" t="s">
        <v>78</v>
      </c>
      <c r="K465" s="8" t="s">
        <v>1834</v>
      </c>
      <c r="L465" s="8" t="s">
        <v>768</v>
      </c>
      <c r="M465" s="8" t="s">
        <v>21</v>
      </c>
      <c r="N465" s="8">
        <v>10000</v>
      </c>
    </row>
    <row r="466" spans="1:14">
      <c r="A466" s="8" t="s">
        <v>1893</v>
      </c>
      <c r="B466" s="8" t="s">
        <v>1894</v>
      </c>
      <c r="D466" s="8" t="s">
        <v>1894</v>
      </c>
      <c r="G466" s="8" t="s">
        <v>1385</v>
      </c>
      <c r="H466" s="8" t="s">
        <v>78</v>
      </c>
      <c r="K466" s="8" t="s">
        <v>1834</v>
      </c>
      <c r="L466" s="8" t="s">
        <v>768</v>
      </c>
      <c r="M466" s="8" t="s">
        <v>21</v>
      </c>
      <c r="N466" s="8">
        <v>1000</v>
      </c>
    </row>
    <row r="467" spans="1:14">
      <c r="A467" s="8" t="s">
        <v>1895</v>
      </c>
      <c r="B467" s="8" t="s">
        <v>1896</v>
      </c>
      <c r="D467" s="8" t="s">
        <v>1896</v>
      </c>
      <c r="G467" s="8" t="s">
        <v>1892</v>
      </c>
      <c r="H467" s="8" t="s">
        <v>78</v>
      </c>
      <c r="K467" s="8" t="s">
        <v>1834</v>
      </c>
      <c r="L467" s="8" t="s">
        <v>768</v>
      </c>
      <c r="M467" s="8" t="s">
        <v>21</v>
      </c>
      <c r="N467" s="8">
        <v>10000</v>
      </c>
    </row>
    <row r="468" spans="1:14">
      <c r="A468" s="8" t="s">
        <v>1897</v>
      </c>
      <c r="B468" s="8" t="s">
        <v>1898</v>
      </c>
      <c r="D468" s="8" t="s">
        <v>1898</v>
      </c>
      <c r="G468" s="8" t="s">
        <v>1899</v>
      </c>
      <c r="H468" s="8" t="s">
        <v>78</v>
      </c>
      <c r="K468" s="8" t="s">
        <v>1834</v>
      </c>
      <c r="L468" s="8" t="s">
        <v>768</v>
      </c>
      <c r="M468" s="8" t="s">
        <v>21</v>
      </c>
      <c r="N468" s="8">
        <v>25000</v>
      </c>
    </row>
    <row r="469" spans="1:14">
      <c r="A469" s="8" t="s">
        <v>1900</v>
      </c>
      <c r="B469" s="8" t="s">
        <v>1901</v>
      </c>
      <c r="E469" s="8" t="s">
        <v>1902</v>
      </c>
      <c r="G469" s="8" t="s">
        <v>1261</v>
      </c>
      <c r="H469" s="8" t="s">
        <v>26</v>
      </c>
      <c r="I469" s="8" t="s">
        <v>135</v>
      </c>
      <c r="K469" s="8" t="s">
        <v>1834</v>
      </c>
      <c r="L469" s="8" t="s">
        <v>768</v>
      </c>
      <c r="M469" s="8" t="s">
        <v>21</v>
      </c>
      <c r="N469" s="8">
        <v>50000</v>
      </c>
    </row>
    <row r="470" spans="1:14">
      <c r="A470" s="8" t="s">
        <v>1903</v>
      </c>
      <c r="B470" s="8" t="s">
        <v>1904</v>
      </c>
      <c r="D470" s="8" t="s">
        <v>1904</v>
      </c>
      <c r="G470" s="8" t="s">
        <v>1905</v>
      </c>
      <c r="H470" s="8" t="s">
        <v>32</v>
      </c>
      <c r="K470" s="8" t="s">
        <v>1834</v>
      </c>
      <c r="L470" s="8" t="s">
        <v>768</v>
      </c>
      <c r="M470" s="8" t="s">
        <v>21</v>
      </c>
      <c r="N470" s="8">
        <v>1000</v>
      </c>
    </row>
    <row r="471" spans="1:14">
      <c r="A471" s="8" t="s">
        <v>1906</v>
      </c>
      <c r="B471" s="8" t="s">
        <v>1907</v>
      </c>
      <c r="D471" s="8" t="s">
        <v>1907</v>
      </c>
      <c r="G471" s="8" t="s">
        <v>1908</v>
      </c>
      <c r="H471" s="8" t="s">
        <v>18</v>
      </c>
      <c r="K471" s="8" t="s">
        <v>1834</v>
      </c>
      <c r="L471" s="8" t="s">
        <v>768</v>
      </c>
      <c r="M471" s="8" t="s">
        <v>21</v>
      </c>
      <c r="N471" s="8">
        <v>10000</v>
      </c>
    </row>
    <row r="472" spans="1:14">
      <c r="A472" s="8" t="s">
        <v>1909</v>
      </c>
      <c r="B472" s="8" t="s">
        <v>1910</v>
      </c>
      <c r="D472" s="8" t="s">
        <v>1911</v>
      </c>
      <c r="G472" s="8" t="s">
        <v>1912</v>
      </c>
      <c r="H472" s="8" t="s">
        <v>18</v>
      </c>
      <c r="K472" s="8" t="s">
        <v>1834</v>
      </c>
      <c r="L472" s="8" t="s">
        <v>768</v>
      </c>
      <c r="M472" s="8" t="s">
        <v>21</v>
      </c>
      <c r="N472" s="8">
        <v>10000</v>
      </c>
    </row>
    <row r="473" spans="1:14">
      <c r="A473" s="8" t="s">
        <v>1913</v>
      </c>
      <c r="B473" s="8" t="s">
        <v>1914</v>
      </c>
      <c r="D473" s="8" t="s">
        <v>1914</v>
      </c>
      <c r="G473" s="8" t="s">
        <v>1385</v>
      </c>
      <c r="H473" s="8" t="s">
        <v>78</v>
      </c>
      <c r="K473" s="8" t="s">
        <v>1834</v>
      </c>
      <c r="L473" s="8" t="s">
        <v>768</v>
      </c>
      <c r="M473" s="8" t="s">
        <v>21</v>
      </c>
      <c r="N473" s="8">
        <v>10000</v>
      </c>
    </row>
    <row r="474" spans="1:14">
      <c r="A474" s="8" t="s">
        <v>1915</v>
      </c>
      <c r="B474" s="8" t="s">
        <v>1916</v>
      </c>
      <c r="D474" s="8" t="s">
        <v>1916</v>
      </c>
      <c r="G474" s="8" t="s">
        <v>1917</v>
      </c>
      <c r="H474" s="8" t="s">
        <v>18</v>
      </c>
      <c r="K474" s="8" t="s">
        <v>1834</v>
      </c>
      <c r="L474" s="8" t="s">
        <v>768</v>
      </c>
      <c r="M474" s="8" t="s">
        <v>21</v>
      </c>
      <c r="N474" s="8">
        <v>10000</v>
      </c>
    </row>
    <row r="475" spans="1:14">
      <c r="A475" s="8" t="s">
        <v>1918</v>
      </c>
      <c r="B475" s="8" t="s">
        <v>1919</v>
      </c>
      <c r="D475" s="8" t="s">
        <v>1919</v>
      </c>
      <c r="G475" s="8" t="s">
        <v>1920</v>
      </c>
      <c r="H475" s="8" t="s">
        <v>78</v>
      </c>
      <c r="K475" s="8" t="s">
        <v>1834</v>
      </c>
      <c r="L475" s="8" t="s">
        <v>768</v>
      </c>
      <c r="M475" s="8" t="s">
        <v>21</v>
      </c>
      <c r="N475" s="8">
        <v>100000</v>
      </c>
    </row>
    <row r="476" spans="1:14">
      <c r="A476" s="8" t="s">
        <v>1921</v>
      </c>
      <c r="B476" s="8" t="s">
        <v>1922</v>
      </c>
      <c r="D476" s="8" t="s">
        <v>1922</v>
      </c>
      <c r="G476" s="8" t="s">
        <v>1923</v>
      </c>
      <c r="H476" s="8" t="s">
        <v>18</v>
      </c>
      <c r="K476" s="8" t="s">
        <v>1834</v>
      </c>
      <c r="L476" s="8" t="s">
        <v>768</v>
      </c>
      <c r="M476" s="8" t="s">
        <v>21</v>
      </c>
      <c r="N476" s="8">
        <v>10000</v>
      </c>
    </row>
    <row r="477" spans="1:14">
      <c r="A477" s="8" t="s">
        <v>1924</v>
      </c>
      <c r="B477" s="8" t="s">
        <v>1925</v>
      </c>
      <c r="D477" s="8" t="s">
        <v>1925</v>
      </c>
      <c r="G477" s="8" t="s">
        <v>1923</v>
      </c>
      <c r="H477" s="8" t="s">
        <v>18</v>
      </c>
      <c r="K477" s="8" t="s">
        <v>1834</v>
      </c>
      <c r="L477" s="8" t="s">
        <v>768</v>
      </c>
      <c r="M477" s="8" t="s">
        <v>21</v>
      </c>
      <c r="N477" s="8">
        <v>25000</v>
      </c>
    </row>
    <row r="478" spans="1:14">
      <c r="A478" s="8" t="s">
        <v>1926</v>
      </c>
      <c r="B478" s="8" t="s">
        <v>1927</v>
      </c>
      <c r="G478" s="8" t="s">
        <v>1928</v>
      </c>
      <c r="H478" s="8" t="s">
        <v>18</v>
      </c>
      <c r="K478" s="8" t="s">
        <v>1834</v>
      </c>
      <c r="L478" s="8" t="s">
        <v>768</v>
      </c>
      <c r="M478" s="8" t="s">
        <v>21</v>
      </c>
      <c r="N478" s="8">
        <v>25000</v>
      </c>
    </row>
    <row r="479" spans="1:14">
      <c r="A479" s="8" t="s">
        <v>1929</v>
      </c>
      <c r="B479" s="8" t="s">
        <v>1930</v>
      </c>
      <c r="D479" s="8" t="s">
        <v>1930</v>
      </c>
      <c r="G479" s="8" t="s">
        <v>1931</v>
      </c>
      <c r="H479" s="8" t="s">
        <v>78</v>
      </c>
      <c r="K479" s="8" t="s">
        <v>1834</v>
      </c>
      <c r="L479" s="8" t="s">
        <v>768</v>
      </c>
      <c r="M479" s="8" t="s">
        <v>21</v>
      </c>
      <c r="N479" s="8">
        <v>10000</v>
      </c>
    </row>
    <row r="480" spans="1:14">
      <c r="A480" s="8" t="s">
        <v>1932</v>
      </c>
      <c r="B480" s="8" t="s">
        <v>1933</v>
      </c>
      <c r="D480" s="8" t="s">
        <v>1933</v>
      </c>
      <c r="G480" s="8" t="s">
        <v>1934</v>
      </c>
      <c r="H480" s="8" t="s">
        <v>78</v>
      </c>
      <c r="K480" s="8" t="s">
        <v>1834</v>
      </c>
      <c r="L480" s="8" t="s">
        <v>768</v>
      </c>
      <c r="M480" s="8" t="s">
        <v>21</v>
      </c>
      <c r="N480" s="8">
        <v>25000</v>
      </c>
    </row>
    <row r="481" spans="1:14">
      <c r="A481" s="8" t="s">
        <v>1935</v>
      </c>
      <c r="B481" s="8" t="s">
        <v>1936</v>
      </c>
      <c r="D481" s="8" t="s">
        <v>1936</v>
      </c>
      <c r="G481" s="8" t="s">
        <v>1937</v>
      </c>
      <c r="H481" s="8" t="s">
        <v>234</v>
      </c>
      <c r="K481" s="8" t="s">
        <v>1834</v>
      </c>
      <c r="L481" s="8" t="s">
        <v>1121</v>
      </c>
      <c r="M481" s="8" t="s">
        <v>21</v>
      </c>
      <c r="N481" s="8">
        <v>25000</v>
      </c>
    </row>
    <row r="482" spans="1:14">
      <c r="A482" s="8" t="s">
        <v>1938</v>
      </c>
      <c r="B482" s="8" t="s">
        <v>1939</v>
      </c>
      <c r="D482" s="8" t="s">
        <v>1939</v>
      </c>
      <c r="G482" s="8" t="s">
        <v>1654</v>
      </c>
      <c r="H482" s="8" t="s">
        <v>18</v>
      </c>
      <c r="K482" s="8" t="s">
        <v>1834</v>
      </c>
      <c r="L482" s="8" t="s">
        <v>768</v>
      </c>
      <c r="M482" s="8" t="s">
        <v>21</v>
      </c>
      <c r="N482" s="8">
        <v>10000</v>
      </c>
    </row>
    <row r="483" spans="1:14">
      <c r="A483" s="8" t="s">
        <v>1940</v>
      </c>
      <c r="B483" s="8" t="s">
        <v>1941</v>
      </c>
      <c r="D483" s="8" t="s">
        <v>1941</v>
      </c>
      <c r="E483" s="8" t="s">
        <v>1942</v>
      </c>
      <c r="G483" s="8" t="s">
        <v>1943</v>
      </c>
      <c r="H483" s="8" t="s">
        <v>107</v>
      </c>
      <c r="K483" s="8" t="s">
        <v>1834</v>
      </c>
      <c r="L483" s="8" t="s">
        <v>768</v>
      </c>
      <c r="M483" s="8" t="s">
        <v>21</v>
      </c>
      <c r="N483" s="8">
        <v>10000</v>
      </c>
    </row>
    <row r="484" spans="1:14">
      <c r="A484" s="8" t="s">
        <v>1944</v>
      </c>
      <c r="B484" s="8" t="s">
        <v>1945</v>
      </c>
      <c r="D484" s="8" t="s">
        <v>1945</v>
      </c>
      <c r="G484" s="8" t="s">
        <v>1946</v>
      </c>
      <c r="H484" s="8" t="s">
        <v>78</v>
      </c>
      <c r="K484" s="8" t="s">
        <v>1834</v>
      </c>
      <c r="L484" s="8" t="s">
        <v>768</v>
      </c>
      <c r="M484" s="8" t="s">
        <v>21</v>
      </c>
      <c r="N484" s="8">
        <v>10000</v>
      </c>
    </row>
    <row r="485" spans="1:14">
      <c r="A485" s="8" t="s">
        <v>1947</v>
      </c>
      <c r="B485" s="8" t="s">
        <v>1948</v>
      </c>
      <c r="D485" s="8" t="s">
        <v>1948</v>
      </c>
      <c r="G485" s="8" t="s">
        <v>1949</v>
      </c>
      <c r="H485" s="8" t="s">
        <v>32</v>
      </c>
      <c r="K485" s="8" t="s">
        <v>1834</v>
      </c>
      <c r="L485" s="8" t="s">
        <v>768</v>
      </c>
      <c r="M485" s="8" t="s">
        <v>21</v>
      </c>
      <c r="N485" s="8">
        <v>10000</v>
      </c>
    </row>
    <row r="486" spans="1:14">
      <c r="A486" s="8" t="s">
        <v>1950</v>
      </c>
      <c r="B486" s="8" t="s">
        <v>1951</v>
      </c>
      <c r="D486" s="8" t="s">
        <v>1951</v>
      </c>
      <c r="G486" s="8" t="s">
        <v>1952</v>
      </c>
      <c r="H486" s="8" t="s">
        <v>18</v>
      </c>
      <c r="K486" s="8" t="s">
        <v>1834</v>
      </c>
      <c r="L486" s="8" t="s">
        <v>768</v>
      </c>
      <c r="M486" s="8" t="s">
        <v>21</v>
      </c>
      <c r="N486" s="8">
        <v>10000</v>
      </c>
    </row>
    <row r="487" spans="1:14">
      <c r="A487" s="8" t="s">
        <v>1953</v>
      </c>
      <c r="B487" s="8" t="s">
        <v>1954</v>
      </c>
      <c r="D487" s="8" t="s">
        <v>1954</v>
      </c>
      <c r="G487" s="8" t="s">
        <v>1010</v>
      </c>
      <c r="H487" s="8" t="s">
        <v>18</v>
      </c>
      <c r="K487" s="8" t="s">
        <v>1834</v>
      </c>
      <c r="L487" s="8" t="s">
        <v>768</v>
      </c>
      <c r="M487" s="8" t="s">
        <v>21</v>
      </c>
      <c r="N487" s="8">
        <v>10000</v>
      </c>
    </row>
    <row r="488" spans="1:14">
      <c r="A488" s="8" t="s">
        <v>1955</v>
      </c>
      <c r="B488" s="8" t="s">
        <v>1956</v>
      </c>
      <c r="D488" s="8" t="s">
        <v>1956</v>
      </c>
      <c r="G488" s="8" t="s">
        <v>1957</v>
      </c>
      <c r="H488" s="8" t="s">
        <v>738</v>
      </c>
      <c r="K488" s="8" t="s">
        <v>1834</v>
      </c>
      <c r="L488" s="8" t="s">
        <v>768</v>
      </c>
      <c r="M488" s="8" t="s">
        <v>21</v>
      </c>
      <c r="N488" s="8">
        <v>2500</v>
      </c>
    </row>
    <row r="489" spans="1:14">
      <c r="A489" s="8" t="s">
        <v>1958</v>
      </c>
      <c r="B489" s="8" t="s">
        <v>1959</v>
      </c>
      <c r="D489" s="8" t="s">
        <v>1959</v>
      </c>
      <c r="G489" s="8" t="s">
        <v>1960</v>
      </c>
      <c r="H489" s="8" t="s">
        <v>18</v>
      </c>
      <c r="K489" s="8" t="s">
        <v>1834</v>
      </c>
      <c r="L489" s="8" t="s">
        <v>768</v>
      </c>
      <c r="M489" s="8" t="s">
        <v>21</v>
      </c>
      <c r="N489" s="8">
        <v>10000</v>
      </c>
    </row>
    <row r="490" spans="1:14">
      <c r="A490" s="8" t="s">
        <v>1961</v>
      </c>
      <c r="B490" s="8" t="s">
        <v>1962</v>
      </c>
      <c r="D490" s="8" t="s">
        <v>1962</v>
      </c>
      <c r="G490" s="8" t="s">
        <v>1963</v>
      </c>
      <c r="H490" s="8" t="s">
        <v>18</v>
      </c>
      <c r="K490" s="8" t="s">
        <v>1834</v>
      </c>
      <c r="L490" s="8" t="s">
        <v>768</v>
      </c>
      <c r="M490" s="8" t="s">
        <v>21</v>
      </c>
      <c r="N490" s="8">
        <v>1000</v>
      </c>
    </row>
    <row r="491" spans="1:14">
      <c r="A491" s="8" t="s">
        <v>1964</v>
      </c>
      <c r="B491" s="8" t="s">
        <v>1965</v>
      </c>
      <c r="D491" s="8" t="s">
        <v>1965</v>
      </c>
      <c r="G491" s="8" t="s">
        <v>1966</v>
      </c>
      <c r="H491" s="8" t="s">
        <v>32</v>
      </c>
      <c r="K491" s="8" t="s">
        <v>1834</v>
      </c>
      <c r="L491" s="8" t="s">
        <v>768</v>
      </c>
      <c r="M491" s="8" t="s">
        <v>21</v>
      </c>
      <c r="N491" s="8">
        <v>10000</v>
      </c>
    </row>
    <row r="492" spans="1:14">
      <c r="A492" s="8" t="s">
        <v>1967</v>
      </c>
      <c r="B492" s="8" t="s">
        <v>1968</v>
      </c>
      <c r="D492" s="8" t="s">
        <v>1968</v>
      </c>
      <c r="G492" s="8" t="s">
        <v>1969</v>
      </c>
      <c r="H492" s="8" t="s">
        <v>78</v>
      </c>
      <c r="K492" s="8" t="s">
        <v>1834</v>
      </c>
      <c r="L492" s="8" t="s">
        <v>768</v>
      </c>
      <c r="M492" s="8" t="s">
        <v>21</v>
      </c>
      <c r="N492" s="8">
        <v>10000</v>
      </c>
    </row>
    <row r="493" spans="1:14">
      <c r="A493" s="8" t="s">
        <v>1970</v>
      </c>
      <c r="B493" s="8" t="s">
        <v>1971</v>
      </c>
      <c r="D493" s="8" t="s">
        <v>1971</v>
      </c>
      <c r="G493" s="8" t="s">
        <v>1972</v>
      </c>
      <c r="H493" s="8" t="s">
        <v>18</v>
      </c>
      <c r="K493" s="8" t="s">
        <v>1834</v>
      </c>
      <c r="L493" s="8" t="s">
        <v>768</v>
      </c>
      <c r="M493" s="8" t="s">
        <v>21</v>
      </c>
      <c r="N493" s="8">
        <v>2500</v>
      </c>
    </row>
    <row r="494" spans="1:14">
      <c r="A494" s="8" t="s">
        <v>1973</v>
      </c>
      <c r="B494" s="8" t="s">
        <v>1974</v>
      </c>
      <c r="D494" s="8" t="s">
        <v>1974</v>
      </c>
      <c r="G494" s="8" t="s">
        <v>1975</v>
      </c>
      <c r="H494" s="8" t="s">
        <v>18</v>
      </c>
      <c r="K494" s="8" t="s">
        <v>1834</v>
      </c>
      <c r="L494" s="8" t="s">
        <v>768</v>
      </c>
      <c r="M494" s="8" t="s">
        <v>21</v>
      </c>
      <c r="N494" s="8">
        <v>1000</v>
      </c>
    </row>
    <row r="495" spans="1:14">
      <c r="A495" s="8" t="s">
        <v>1976</v>
      </c>
      <c r="B495" s="8" t="s">
        <v>1977</v>
      </c>
      <c r="D495" s="8" t="s">
        <v>1977</v>
      </c>
      <c r="G495" s="8" t="s">
        <v>1978</v>
      </c>
      <c r="H495" s="8" t="s">
        <v>18</v>
      </c>
      <c r="K495" s="8" t="s">
        <v>1834</v>
      </c>
      <c r="L495" s="8" t="s">
        <v>768</v>
      </c>
      <c r="M495" s="8" t="s">
        <v>21</v>
      </c>
      <c r="N495" s="8">
        <v>5000</v>
      </c>
    </row>
    <row r="496" spans="1:14">
      <c r="A496" s="8" t="s">
        <v>1979</v>
      </c>
      <c r="B496" s="8" t="s">
        <v>1980</v>
      </c>
      <c r="D496" s="8" t="s">
        <v>1980</v>
      </c>
      <c r="G496" s="8" t="s">
        <v>1963</v>
      </c>
      <c r="H496" s="8" t="s">
        <v>18</v>
      </c>
      <c r="K496" s="8" t="s">
        <v>1834</v>
      </c>
      <c r="L496" s="8" t="s">
        <v>768</v>
      </c>
      <c r="M496" s="8" t="s">
        <v>21</v>
      </c>
      <c r="N496" s="8">
        <v>1000</v>
      </c>
    </row>
    <row r="497" spans="1:14">
      <c r="A497" s="8" t="s">
        <v>1981</v>
      </c>
      <c r="B497" s="8" t="s">
        <v>1982</v>
      </c>
      <c r="D497" s="8" t="s">
        <v>1982</v>
      </c>
      <c r="G497" s="8" t="s">
        <v>1983</v>
      </c>
      <c r="H497" s="8" t="s">
        <v>32</v>
      </c>
      <c r="K497" s="8" t="s">
        <v>1834</v>
      </c>
      <c r="L497" s="8" t="s">
        <v>768</v>
      </c>
      <c r="M497" s="8" t="s">
        <v>21</v>
      </c>
      <c r="N497" s="8">
        <v>5000</v>
      </c>
    </row>
    <row r="498" spans="1:14">
      <c r="A498" s="8" t="s">
        <v>1984</v>
      </c>
      <c r="B498" s="8" t="s">
        <v>1985</v>
      </c>
      <c r="E498" s="8" t="s">
        <v>1986</v>
      </c>
      <c r="G498" s="8" t="s">
        <v>1987</v>
      </c>
      <c r="H498" s="8" t="s">
        <v>32</v>
      </c>
      <c r="K498" s="8" t="s">
        <v>1834</v>
      </c>
      <c r="L498" s="8" t="s">
        <v>768</v>
      </c>
      <c r="M498" s="8" t="s">
        <v>21</v>
      </c>
      <c r="N498" s="8">
        <v>50000</v>
      </c>
    </row>
    <row r="499" spans="1:14">
      <c r="A499" s="8" t="s">
        <v>1988</v>
      </c>
      <c r="B499" s="8" t="s">
        <v>1989</v>
      </c>
      <c r="D499" s="8" t="s">
        <v>1989</v>
      </c>
      <c r="E499" s="8" t="s">
        <v>1990</v>
      </c>
      <c r="G499" s="8" t="s">
        <v>1991</v>
      </c>
      <c r="H499" s="8" t="s">
        <v>32</v>
      </c>
      <c r="K499" s="8" t="s">
        <v>1834</v>
      </c>
      <c r="L499" s="8" t="s">
        <v>768</v>
      </c>
      <c r="M499" s="8" t="s">
        <v>21</v>
      </c>
      <c r="N499" s="8">
        <v>10000</v>
      </c>
    </row>
    <row r="500" spans="1:14">
      <c r="A500" s="8" t="s">
        <v>1992</v>
      </c>
      <c r="B500" s="8" t="s">
        <v>1993</v>
      </c>
      <c r="D500" s="8" t="s">
        <v>1993</v>
      </c>
      <c r="G500" s="8" t="s">
        <v>1994</v>
      </c>
      <c r="H500" s="8" t="s">
        <v>18</v>
      </c>
      <c r="K500" s="8" t="s">
        <v>1834</v>
      </c>
      <c r="L500" s="8" t="s">
        <v>768</v>
      </c>
      <c r="M500" s="8" t="s">
        <v>21</v>
      </c>
      <c r="N500" s="8">
        <v>2500</v>
      </c>
    </row>
    <row r="501" spans="1:14">
      <c r="A501" s="8" t="s">
        <v>1995</v>
      </c>
      <c r="B501" s="8" t="s">
        <v>1996</v>
      </c>
      <c r="D501" s="8" t="s">
        <v>1996</v>
      </c>
      <c r="G501" s="8" t="s">
        <v>1997</v>
      </c>
      <c r="H501" s="8" t="s">
        <v>78</v>
      </c>
      <c r="K501" s="8" t="s">
        <v>1834</v>
      </c>
      <c r="L501" s="8" t="s">
        <v>768</v>
      </c>
      <c r="M501" s="8" t="s">
        <v>21</v>
      </c>
      <c r="N501" s="8">
        <v>10000</v>
      </c>
    </row>
    <row r="502" spans="1:14">
      <c r="A502" s="8" t="s">
        <v>1998</v>
      </c>
      <c r="B502" s="8" t="s">
        <v>1999</v>
      </c>
      <c r="C502" s="8" t="s">
        <v>1999</v>
      </c>
      <c r="D502" s="8" t="s">
        <v>2000</v>
      </c>
      <c r="E502" s="8" t="s">
        <v>2001</v>
      </c>
      <c r="G502" s="8" t="s">
        <v>2002</v>
      </c>
      <c r="H502" s="8" t="s">
        <v>738</v>
      </c>
      <c r="K502" s="8" t="s">
        <v>1834</v>
      </c>
      <c r="L502" s="8" t="s">
        <v>768</v>
      </c>
      <c r="M502" s="8" t="s">
        <v>21</v>
      </c>
      <c r="N502" s="8">
        <v>25000</v>
      </c>
    </row>
    <row r="503" spans="1:14">
      <c r="A503" s="8" t="s">
        <v>2003</v>
      </c>
      <c r="B503" s="8" t="s">
        <v>2004</v>
      </c>
      <c r="D503" s="8" t="s">
        <v>2004</v>
      </c>
      <c r="G503" s="8" t="s">
        <v>2005</v>
      </c>
      <c r="H503" s="8" t="s">
        <v>32</v>
      </c>
      <c r="K503" s="8" t="s">
        <v>1834</v>
      </c>
      <c r="L503" s="8" t="s">
        <v>768</v>
      </c>
      <c r="M503" s="8" t="s">
        <v>21</v>
      </c>
      <c r="N503" s="8">
        <v>25000</v>
      </c>
    </row>
    <row r="504" spans="1:14">
      <c r="A504" s="8" t="s">
        <v>2006</v>
      </c>
      <c r="B504" s="8" t="s">
        <v>2007</v>
      </c>
      <c r="D504" s="8" t="s">
        <v>2007</v>
      </c>
      <c r="G504" s="8" t="s">
        <v>2008</v>
      </c>
      <c r="H504" s="8" t="s">
        <v>78</v>
      </c>
      <c r="K504" s="8" t="s">
        <v>1834</v>
      </c>
      <c r="L504" s="8" t="s">
        <v>768</v>
      </c>
      <c r="M504" s="8" t="s">
        <v>21</v>
      </c>
      <c r="N504" s="8">
        <v>10000</v>
      </c>
    </row>
    <row r="505" spans="1:14">
      <c r="A505" s="8" t="s">
        <v>2009</v>
      </c>
      <c r="B505" s="8" t="s">
        <v>2010</v>
      </c>
      <c r="D505" s="8" t="s">
        <v>2010</v>
      </c>
      <c r="G505" s="8" t="s">
        <v>2011</v>
      </c>
      <c r="H505" s="8" t="s">
        <v>738</v>
      </c>
      <c r="K505" s="8" t="s">
        <v>1834</v>
      </c>
      <c r="L505" s="8" t="s">
        <v>768</v>
      </c>
      <c r="M505" s="8" t="s">
        <v>21</v>
      </c>
      <c r="N505" s="8">
        <v>50000</v>
      </c>
    </row>
    <row r="506" spans="1:14">
      <c r="A506" s="8" t="s">
        <v>2012</v>
      </c>
      <c r="B506" s="8" t="s">
        <v>2013</v>
      </c>
      <c r="D506" s="8" t="s">
        <v>2013</v>
      </c>
      <c r="G506" s="8" t="s">
        <v>2014</v>
      </c>
      <c r="H506" s="8" t="s">
        <v>78</v>
      </c>
      <c r="K506" s="8" t="s">
        <v>1834</v>
      </c>
      <c r="L506" s="8" t="s">
        <v>768</v>
      </c>
      <c r="M506" s="8" t="s">
        <v>21</v>
      </c>
      <c r="N506" s="8">
        <v>10000</v>
      </c>
    </row>
    <row r="507" spans="1:14">
      <c r="A507" s="8" t="s">
        <v>2015</v>
      </c>
      <c r="B507" s="8" t="s">
        <v>2016</v>
      </c>
      <c r="D507" s="8" t="s">
        <v>2016</v>
      </c>
      <c r="G507" s="8" t="s">
        <v>2017</v>
      </c>
      <c r="H507" s="8" t="s">
        <v>32</v>
      </c>
      <c r="K507" s="8" t="s">
        <v>1834</v>
      </c>
      <c r="L507" s="8" t="s">
        <v>768</v>
      </c>
      <c r="M507" s="8" t="s">
        <v>21</v>
      </c>
      <c r="N507" s="8">
        <v>10000</v>
      </c>
    </row>
    <row r="508" spans="1:14">
      <c r="A508" s="8" t="s">
        <v>2018</v>
      </c>
      <c r="B508" s="8" t="s">
        <v>2019</v>
      </c>
      <c r="D508" s="8" t="s">
        <v>2019</v>
      </c>
      <c r="E508" s="8" t="s">
        <v>2020</v>
      </c>
      <c r="G508" s="8" t="s">
        <v>2021</v>
      </c>
      <c r="H508" s="8" t="s">
        <v>18</v>
      </c>
      <c r="K508" s="8" t="s">
        <v>1834</v>
      </c>
      <c r="L508" s="8" t="s">
        <v>768</v>
      </c>
      <c r="M508" s="8" t="s">
        <v>21</v>
      </c>
      <c r="N508" s="8">
        <v>10000</v>
      </c>
    </row>
    <row r="509" spans="1:14">
      <c r="A509" s="8" t="s">
        <v>2022</v>
      </c>
      <c r="B509" s="8" t="s">
        <v>2023</v>
      </c>
      <c r="D509" s="8" t="s">
        <v>2023</v>
      </c>
      <c r="G509" s="8" t="s">
        <v>2024</v>
      </c>
      <c r="H509" s="8" t="s">
        <v>18</v>
      </c>
      <c r="K509" s="8" t="s">
        <v>1834</v>
      </c>
      <c r="L509" s="8" t="s">
        <v>1121</v>
      </c>
      <c r="M509" s="8" t="s">
        <v>21</v>
      </c>
      <c r="N509" s="8">
        <v>25000</v>
      </c>
    </row>
    <row r="510" spans="1:14">
      <c r="A510" s="8" t="s">
        <v>2025</v>
      </c>
      <c r="B510" s="8" t="s">
        <v>2026</v>
      </c>
      <c r="D510" s="8" t="s">
        <v>2026</v>
      </c>
      <c r="G510" s="8" t="s">
        <v>2027</v>
      </c>
      <c r="H510" s="8" t="s">
        <v>78</v>
      </c>
      <c r="K510" s="8" t="s">
        <v>1834</v>
      </c>
      <c r="L510" s="8" t="s">
        <v>768</v>
      </c>
      <c r="M510" s="8" t="s">
        <v>21</v>
      </c>
      <c r="N510" s="8">
        <v>300</v>
      </c>
    </row>
    <row r="511" spans="1:14">
      <c r="A511" s="8" t="s">
        <v>2028</v>
      </c>
      <c r="B511" s="8" t="s">
        <v>2029</v>
      </c>
      <c r="D511" s="8" t="s">
        <v>2029</v>
      </c>
      <c r="G511" s="8" t="s">
        <v>2027</v>
      </c>
      <c r="H511" s="8" t="s">
        <v>78</v>
      </c>
      <c r="K511" s="8" t="s">
        <v>1834</v>
      </c>
      <c r="L511" s="8" t="s">
        <v>768</v>
      </c>
      <c r="M511" s="8" t="s">
        <v>21</v>
      </c>
      <c r="N511" s="8">
        <v>10000</v>
      </c>
    </row>
    <row r="512" spans="1:14">
      <c r="A512" s="8" t="s">
        <v>2030</v>
      </c>
      <c r="B512" s="8" t="s">
        <v>2031</v>
      </c>
      <c r="D512" s="8" t="s">
        <v>2031</v>
      </c>
      <c r="G512" s="8" t="s">
        <v>1957</v>
      </c>
      <c r="H512" s="8" t="s">
        <v>738</v>
      </c>
      <c r="K512" s="8" t="s">
        <v>1834</v>
      </c>
      <c r="L512" s="8" t="s">
        <v>1121</v>
      </c>
      <c r="M512" s="8" t="s">
        <v>21</v>
      </c>
      <c r="N512" s="8">
        <v>1000</v>
      </c>
    </row>
    <row r="513" spans="1:14">
      <c r="A513" s="8" t="s">
        <v>2032</v>
      </c>
      <c r="B513" s="8" t="s">
        <v>2033</v>
      </c>
      <c r="D513" s="8" t="s">
        <v>2033</v>
      </c>
      <c r="G513" s="8" t="s">
        <v>2034</v>
      </c>
      <c r="H513" s="8" t="s">
        <v>738</v>
      </c>
      <c r="K513" s="8" t="s">
        <v>1834</v>
      </c>
      <c r="L513" s="8" t="s">
        <v>768</v>
      </c>
      <c r="M513" s="8" t="s">
        <v>21</v>
      </c>
      <c r="N513" s="8">
        <v>10000</v>
      </c>
    </row>
    <row r="514" spans="1:14">
      <c r="A514" s="8" t="s">
        <v>2035</v>
      </c>
      <c r="B514" s="8" t="s">
        <v>2036</v>
      </c>
      <c r="D514" s="8" t="s">
        <v>2036</v>
      </c>
      <c r="G514" s="8" t="s">
        <v>2037</v>
      </c>
      <c r="H514" s="8" t="s">
        <v>18</v>
      </c>
      <c r="K514" s="8" t="s">
        <v>1834</v>
      </c>
      <c r="L514" s="8" t="s">
        <v>768</v>
      </c>
      <c r="M514" s="8" t="s">
        <v>21</v>
      </c>
      <c r="N514" s="8">
        <v>50000</v>
      </c>
    </row>
    <row r="515" spans="1:14">
      <c r="A515" s="8" t="s">
        <v>2038</v>
      </c>
      <c r="B515" s="8" t="s">
        <v>2039</v>
      </c>
      <c r="D515" s="8" t="s">
        <v>2039</v>
      </c>
      <c r="G515" s="8" t="s">
        <v>2040</v>
      </c>
      <c r="H515" s="8" t="s">
        <v>18</v>
      </c>
      <c r="K515" s="8" t="s">
        <v>1834</v>
      </c>
      <c r="L515" s="8" t="s">
        <v>768</v>
      </c>
      <c r="M515" s="8" t="s">
        <v>21</v>
      </c>
      <c r="N515" s="8">
        <v>2500</v>
      </c>
    </row>
    <row r="516" spans="1:14">
      <c r="A516" s="8" t="s">
        <v>2041</v>
      </c>
      <c r="B516" s="8" t="s">
        <v>2042</v>
      </c>
      <c r="D516" s="8" t="s">
        <v>2042</v>
      </c>
      <c r="G516" s="8" t="s">
        <v>2043</v>
      </c>
      <c r="H516" s="8" t="s">
        <v>18</v>
      </c>
      <c r="I516" s="8" t="s">
        <v>604</v>
      </c>
      <c r="K516" s="8" t="s">
        <v>1834</v>
      </c>
      <c r="L516" s="8" t="s">
        <v>768</v>
      </c>
      <c r="M516" s="8" t="s">
        <v>21</v>
      </c>
      <c r="N516" s="8">
        <v>10000</v>
      </c>
    </row>
    <row r="517" spans="1:14">
      <c r="A517" s="8" t="s">
        <v>2044</v>
      </c>
      <c r="B517" s="8" t="s">
        <v>2045</v>
      </c>
      <c r="D517" s="8" t="s">
        <v>2045</v>
      </c>
      <c r="G517" s="8" t="s">
        <v>1385</v>
      </c>
      <c r="H517" s="8" t="s">
        <v>78</v>
      </c>
      <c r="K517" s="8" t="s">
        <v>1834</v>
      </c>
      <c r="L517" s="8" t="s">
        <v>1121</v>
      </c>
      <c r="M517" s="8" t="s">
        <v>21</v>
      </c>
      <c r="N517" s="8">
        <v>10000</v>
      </c>
    </row>
    <row r="518" spans="1:14">
      <c r="A518" s="8" t="s">
        <v>2046</v>
      </c>
      <c r="B518" s="8" t="s">
        <v>2047</v>
      </c>
      <c r="D518" s="8" t="s">
        <v>2047</v>
      </c>
      <c r="E518" s="8" t="s">
        <v>2048</v>
      </c>
      <c r="G518" s="8" t="s">
        <v>2049</v>
      </c>
      <c r="H518" s="8" t="s">
        <v>32</v>
      </c>
      <c r="J518" s="8" t="s">
        <v>209</v>
      </c>
      <c r="K518" s="8" t="s">
        <v>1834</v>
      </c>
      <c r="L518" s="8" t="s">
        <v>768</v>
      </c>
      <c r="M518" s="8" t="s">
        <v>21</v>
      </c>
      <c r="N518" s="8">
        <v>10000</v>
      </c>
    </row>
    <row r="519" spans="1:14">
      <c r="A519" s="8" t="s">
        <v>2050</v>
      </c>
      <c r="B519" s="8" t="s">
        <v>2051</v>
      </c>
      <c r="D519" s="8" t="s">
        <v>2051</v>
      </c>
      <c r="G519" s="8" t="s">
        <v>1892</v>
      </c>
      <c r="H519" s="8" t="s">
        <v>78</v>
      </c>
      <c r="K519" s="8" t="s">
        <v>1834</v>
      </c>
      <c r="L519" s="8" t="s">
        <v>1121</v>
      </c>
      <c r="M519" s="8" t="s">
        <v>21</v>
      </c>
      <c r="N519" s="8">
        <v>25000</v>
      </c>
    </row>
    <row r="520" spans="1:14">
      <c r="A520" s="8" t="s">
        <v>2052</v>
      </c>
      <c r="B520" s="8" t="s">
        <v>2053</v>
      </c>
      <c r="D520" s="8" t="s">
        <v>2053</v>
      </c>
      <c r="E520" s="8" t="s">
        <v>2054</v>
      </c>
      <c r="G520" s="8" t="s">
        <v>2055</v>
      </c>
      <c r="H520" s="8" t="s">
        <v>18</v>
      </c>
      <c r="K520" s="8" t="s">
        <v>1834</v>
      </c>
      <c r="L520" s="8" t="s">
        <v>1121</v>
      </c>
      <c r="M520" s="8" t="s">
        <v>21</v>
      </c>
      <c r="N520" s="8">
        <v>10000</v>
      </c>
    </row>
    <row r="521" spans="1:14">
      <c r="A521" s="8" t="s">
        <v>2056</v>
      </c>
      <c r="B521" s="8" t="s">
        <v>2057</v>
      </c>
      <c r="E521" s="8" t="s">
        <v>2057</v>
      </c>
      <c r="G521" s="8" t="s">
        <v>2058</v>
      </c>
      <c r="H521" s="8" t="s">
        <v>738</v>
      </c>
      <c r="K521" s="8" t="s">
        <v>1834</v>
      </c>
      <c r="L521" s="8" t="s">
        <v>1121</v>
      </c>
      <c r="M521" s="8" t="s">
        <v>21</v>
      </c>
      <c r="N521" s="8">
        <v>10000</v>
      </c>
    </row>
    <row r="522" spans="1:14">
      <c r="A522" s="8" t="s">
        <v>2059</v>
      </c>
      <c r="B522" s="8" t="s">
        <v>2060</v>
      </c>
      <c r="D522" s="8" t="s">
        <v>2060</v>
      </c>
      <c r="G522" s="8" t="s">
        <v>1564</v>
      </c>
      <c r="H522" s="8" t="s">
        <v>78</v>
      </c>
      <c r="K522" s="8" t="s">
        <v>1834</v>
      </c>
      <c r="M522" s="8" t="s">
        <v>21</v>
      </c>
      <c r="N522" s="8">
        <v>50000</v>
      </c>
    </row>
    <row r="523" spans="1:14">
      <c r="A523" s="8" t="s">
        <v>2061</v>
      </c>
      <c r="B523" s="8" t="s">
        <v>2062</v>
      </c>
      <c r="D523" s="8" t="s">
        <v>2062</v>
      </c>
      <c r="E523" s="8" t="s">
        <v>2063</v>
      </c>
      <c r="G523" s="8" t="s">
        <v>2064</v>
      </c>
      <c r="H523" s="8" t="s">
        <v>32</v>
      </c>
      <c r="K523" s="8" t="s">
        <v>1834</v>
      </c>
      <c r="M523" s="8" t="s">
        <v>21</v>
      </c>
      <c r="N523" s="8">
        <v>5000</v>
      </c>
    </row>
    <row r="524" spans="1:14">
      <c r="A524" s="8" t="s">
        <v>2065</v>
      </c>
      <c r="B524" s="8" t="s">
        <v>2066</v>
      </c>
      <c r="D524" s="8" t="s">
        <v>2066</v>
      </c>
      <c r="G524" s="8" t="s">
        <v>2067</v>
      </c>
      <c r="H524" s="8" t="s">
        <v>78</v>
      </c>
      <c r="K524" s="8" t="s">
        <v>1834</v>
      </c>
      <c r="M524" s="8" t="s">
        <v>21</v>
      </c>
      <c r="N524" s="8">
        <v>10000</v>
      </c>
    </row>
    <row r="525" spans="1:14">
      <c r="A525" s="8" t="s">
        <v>2068</v>
      </c>
      <c r="B525" s="8" t="s">
        <v>2069</v>
      </c>
      <c r="E525" s="8" t="s">
        <v>2069</v>
      </c>
      <c r="G525" s="8" t="s">
        <v>2070</v>
      </c>
      <c r="H525" s="8" t="s">
        <v>18</v>
      </c>
      <c r="K525" s="8" t="s">
        <v>1834</v>
      </c>
      <c r="L525" s="8" t="s">
        <v>1121</v>
      </c>
      <c r="M525" s="8" t="s">
        <v>21</v>
      </c>
      <c r="N525" s="8">
        <v>1000</v>
      </c>
    </row>
    <row r="526" spans="1:14">
      <c r="A526" s="8" t="s">
        <v>2071</v>
      </c>
      <c r="B526" s="8" t="s">
        <v>2072</v>
      </c>
      <c r="D526" s="8" t="s">
        <v>2073</v>
      </c>
      <c r="G526" s="8" t="s">
        <v>2011</v>
      </c>
      <c r="H526" s="8" t="s">
        <v>738</v>
      </c>
      <c r="K526" s="8" t="s">
        <v>1834</v>
      </c>
      <c r="M526" s="8" t="s">
        <v>21</v>
      </c>
      <c r="N526" s="8">
        <v>1000</v>
      </c>
    </row>
    <row r="527" spans="1:14">
      <c r="A527" s="8" t="s">
        <v>2074</v>
      </c>
      <c r="B527" s="8" t="s">
        <v>2075</v>
      </c>
      <c r="E527" s="8" t="s">
        <v>2075</v>
      </c>
      <c r="G527" s="8" t="s">
        <v>2076</v>
      </c>
      <c r="H527" s="8" t="s">
        <v>234</v>
      </c>
      <c r="K527" s="8" t="s">
        <v>1834</v>
      </c>
      <c r="M527" s="8" t="s">
        <v>21</v>
      </c>
      <c r="N527" s="8">
        <v>10000</v>
      </c>
    </row>
    <row r="528" spans="1:14">
      <c r="A528" s="8" t="s">
        <v>2077</v>
      </c>
      <c r="B528" s="8" t="s">
        <v>2078</v>
      </c>
      <c r="D528" s="8" t="s">
        <v>2078</v>
      </c>
      <c r="G528" s="8" t="s">
        <v>2079</v>
      </c>
      <c r="H528" s="8" t="s">
        <v>234</v>
      </c>
      <c r="K528" s="8" t="s">
        <v>1834</v>
      </c>
      <c r="M528" s="8" t="s">
        <v>21</v>
      </c>
      <c r="N528" s="8">
        <v>10000</v>
      </c>
    </row>
    <row r="529" spans="1:14">
      <c r="A529" s="8" t="s">
        <v>2080</v>
      </c>
      <c r="B529" s="8" t="s">
        <v>2081</v>
      </c>
      <c r="C529" s="8" t="s">
        <v>2081</v>
      </c>
      <c r="G529" s="8" t="s">
        <v>2082</v>
      </c>
      <c r="H529" s="8" t="s">
        <v>32</v>
      </c>
      <c r="J529" s="8" t="s">
        <v>2083</v>
      </c>
      <c r="K529" s="8" t="s">
        <v>2084</v>
      </c>
      <c r="L529" s="8" t="s">
        <v>1121</v>
      </c>
      <c r="M529" s="8" t="s">
        <v>21</v>
      </c>
      <c r="N529" s="8">
        <v>50000</v>
      </c>
    </row>
    <row r="532" spans="1:14">
      <c r="H532" s="14"/>
      <c r="I532" s="14"/>
      <c r="J532" s="11"/>
      <c r="K532" s="11" t="s">
        <v>2085</v>
      </c>
      <c r="L532" s="14"/>
    </row>
    <row r="533" spans="1:14">
      <c r="H533" s="14"/>
      <c r="I533" s="14" t="s">
        <v>33</v>
      </c>
      <c r="J533" s="11">
        <v>158</v>
      </c>
      <c r="K533" s="33">
        <f>100*J533/$J$536</f>
        <v>29.924242424242426</v>
      </c>
      <c r="L533" s="14"/>
    </row>
    <row r="534" spans="1:14">
      <c r="H534" s="14"/>
      <c r="I534" s="14" t="s">
        <v>2086</v>
      </c>
      <c r="J534" s="11">
        <v>285</v>
      </c>
      <c r="K534" s="33">
        <f t="shared" ref="K534:K535" si="0">100*J534/$J$536</f>
        <v>53.977272727272727</v>
      </c>
      <c r="L534" s="14"/>
    </row>
    <row r="535" spans="1:14">
      <c r="H535" s="14"/>
      <c r="I535" s="14" t="s">
        <v>1834</v>
      </c>
      <c r="J535" s="11">
        <v>85</v>
      </c>
      <c r="K535" s="33">
        <f t="shared" si="0"/>
        <v>16.098484848484848</v>
      </c>
      <c r="L535" s="14"/>
    </row>
    <row r="536" spans="1:14">
      <c r="H536" s="14"/>
      <c r="I536" s="14" t="s">
        <v>2087</v>
      </c>
      <c r="J536" s="11">
        <f>SUM(J533:J535)</f>
        <v>528</v>
      </c>
      <c r="K536" s="11"/>
      <c r="L536" s="14"/>
    </row>
    <row r="537" spans="1:14">
      <c r="H537" s="14"/>
      <c r="I537" s="14"/>
      <c r="J537" s="14"/>
      <c r="K537" s="14"/>
      <c r="L537" s="14"/>
    </row>
    <row r="538" spans="1:14">
      <c r="H538" s="14"/>
      <c r="I538" s="14"/>
      <c r="J538" s="14"/>
      <c r="K538" s="14"/>
      <c r="L538" s="14"/>
    </row>
    <row r="539" spans="1:14">
      <c r="H539" s="14"/>
      <c r="I539" s="14"/>
      <c r="J539" s="14"/>
      <c r="K539" s="14"/>
      <c r="L539" s="14"/>
      <c r="M539" s="9" t="s">
        <v>2085</v>
      </c>
    </row>
    <row r="540" spans="1:14">
      <c r="H540" s="14" t="s">
        <v>26</v>
      </c>
      <c r="I540" s="14" t="s">
        <v>2088</v>
      </c>
      <c r="J540" s="11">
        <f>COUNTIF(Table1[Class_explained],H540)</f>
        <v>55</v>
      </c>
      <c r="K540" s="14" t="str">
        <f>CONCATENATE(I540," ","(","n=",J540,")")</f>
        <v>Conv. Chemo (n=55)</v>
      </c>
      <c r="L540" s="14"/>
      <c r="M540" s="34">
        <f>100*J540/$J$555</f>
        <v>10.416666666666666</v>
      </c>
    </row>
    <row r="541" spans="1:14">
      <c r="H541" s="14" t="s">
        <v>18</v>
      </c>
      <c r="I541" s="14" t="s">
        <v>2089</v>
      </c>
      <c r="J541" s="11">
        <f>COUNTIF(Table1[Class_explained],H541)</f>
        <v>255</v>
      </c>
      <c r="K541" s="14" t="str">
        <f t="shared" ref="K541:K553" si="1">CONCATENATE(I541," ","(","n=",J541,")")</f>
        <v>Kinase inhibitor (n=255)</v>
      </c>
      <c r="L541" s="14"/>
      <c r="M541" s="34">
        <f t="shared" ref="M541:M553" si="2">100*J541/$J$555</f>
        <v>48.295454545454547</v>
      </c>
    </row>
    <row r="542" spans="1:14">
      <c r="H542" s="14" t="s">
        <v>259</v>
      </c>
      <c r="I542" s="14" t="s">
        <v>2090</v>
      </c>
      <c r="J542" s="11">
        <f>COUNTIF(Table1[Class_explained],H542)</f>
        <v>5</v>
      </c>
      <c r="K542" s="14" t="str">
        <f t="shared" si="1"/>
        <v>Rapalog (n=5)</v>
      </c>
      <c r="L542" s="14"/>
      <c r="M542" s="34">
        <f t="shared" si="2"/>
        <v>0.94696969696969702</v>
      </c>
    </row>
    <row r="543" spans="1:14">
      <c r="H543" s="14" t="s">
        <v>68</v>
      </c>
      <c r="I543" s="14" t="s">
        <v>396</v>
      </c>
      <c r="J543" s="11">
        <f>COUNTIF(Table1[Class_explained],H543)</f>
        <v>18</v>
      </c>
      <c r="K543" s="14" t="str">
        <f t="shared" si="1"/>
        <v>Immunomodulatory (n=18)</v>
      </c>
      <c r="L543" s="14"/>
      <c r="M543" s="34">
        <f t="shared" si="2"/>
        <v>3.4090909090909092</v>
      </c>
    </row>
    <row r="544" spans="1:14">
      <c r="H544" s="14" t="s">
        <v>78</v>
      </c>
      <c r="I544" s="14" t="s">
        <v>2091</v>
      </c>
      <c r="J544" s="11">
        <f>COUNTIF(Table1[Class_explained],H544)</f>
        <v>74</v>
      </c>
      <c r="K544" s="14" t="str">
        <f t="shared" si="1"/>
        <v>Differentiating/ epigenetic modifier (n=74)</v>
      </c>
      <c r="L544" s="14"/>
      <c r="M544" s="34">
        <f t="shared" si="2"/>
        <v>14.015151515151516</v>
      </c>
    </row>
    <row r="545" spans="8:13">
      <c r="H545" s="14" t="s">
        <v>84</v>
      </c>
      <c r="I545" s="14" t="s">
        <v>2092</v>
      </c>
      <c r="J545" s="11">
        <f>COUNTIF(Table1[Class_explained],H545)</f>
        <v>22</v>
      </c>
      <c r="K545" s="14" t="str">
        <f t="shared" si="1"/>
        <v>Hormone therapy (n=22)</v>
      </c>
      <c r="L545" s="14"/>
      <c r="M545" s="34">
        <f t="shared" si="2"/>
        <v>4.166666666666667</v>
      </c>
    </row>
    <row r="546" spans="8:13">
      <c r="H546" s="14" t="s">
        <v>738</v>
      </c>
      <c r="I546" s="14" t="s">
        <v>2093</v>
      </c>
      <c r="J546" s="11">
        <f>COUNTIF(Table1[Class_explained],H546)</f>
        <v>23</v>
      </c>
      <c r="K546" s="14" t="str">
        <f t="shared" si="1"/>
        <v>Apoptotic modulator (n=23)</v>
      </c>
      <c r="L546" s="14"/>
      <c r="M546" s="34">
        <f t="shared" si="2"/>
        <v>4.3560606060606064</v>
      </c>
    </row>
    <row r="547" spans="8:13">
      <c r="H547" s="14" t="s">
        <v>234</v>
      </c>
      <c r="I547" s="14" t="s">
        <v>2094</v>
      </c>
      <c r="J547" s="11">
        <f>COUNTIF(Table1[Class_explained],H547)</f>
        <v>18</v>
      </c>
      <c r="K547" s="14" t="str">
        <f t="shared" si="1"/>
        <v>Metabolic modifier (n=18)</v>
      </c>
      <c r="L547" s="14"/>
      <c r="M547" s="34">
        <f t="shared" si="2"/>
        <v>3.4090909090909092</v>
      </c>
    </row>
    <row r="548" spans="8:13">
      <c r="H548" s="14" t="s">
        <v>938</v>
      </c>
      <c r="I548" s="14" t="s">
        <v>2095</v>
      </c>
      <c r="J548" s="11">
        <f>COUNTIF(Table1[Class_explained],H548)</f>
        <v>4</v>
      </c>
      <c r="K548" s="14" t="str">
        <f t="shared" si="1"/>
        <v>Kinesin inhibitor (n=4)</v>
      </c>
      <c r="L548" s="14"/>
      <c r="M548" s="34">
        <f t="shared" si="2"/>
        <v>0.75757575757575757</v>
      </c>
    </row>
    <row r="549" spans="8:13">
      <c r="H549" s="14" t="s">
        <v>122</v>
      </c>
      <c r="I549" s="14" t="s">
        <v>2096</v>
      </c>
      <c r="J549" s="11">
        <f>COUNTIF(Table1[Class_explained],H549)</f>
        <v>1</v>
      </c>
      <c r="K549" s="14" t="str">
        <f t="shared" si="1"/>
        <v>Nonsteroidal anti-inflammatory drug (n=1)</v>
      </c>
      <c r="L549" s="14"/>
      <c r="M549" s="34">
        <f t="shared" si="2"/>
        <v>0.18939393939393939</v>
      </c>
    </row>
    <row r="550" spans="8:13">
      <c r="H550" s="14" t="s">
        <v>848</v>
      </c>
      <c r="I550" s="14" t="s">
        <v>2097</v>
      </c>
      <c r="J550" s="11">
        <f>COUNTIF(Table1[Class_explained],H550)</f>
        <v>6</v>
      </c>
      <c r="K550" s="14" t="str">
        <f t="shared" si="1"/>
        <v>HSP inhibitor (n=6)</v>
      </c>
      <c r="L550" s="14"/>
      <c r="M550" s="34">
        <f t="shared" si="2"/>
        <v>1.1363636363636365</v>
      </c>
    </row>
    <row r="551" spans="8:13">
      <c r="H551" s="14" t="s">
        <v>107</v>
      </c>
      <c r="I551" s="14" t="s">
        <v>2098</v>
      </c>
      <c r="J551" s="11">
        <f>COUNTIF(Table1[Class_explained],H551)</f>
        <v>7</v>
      </c>
      <c r="K551" s="14" t="str">
        <f t="shared" si="1"/>
        <v>Protease/proteasome inhibitor (n=7)</v>
      </c>
      <c r="L551" s="14"/>
      <c r="M551" s="34">
        <f t="shared" si="2"/>
        <v>1.3257575757575757</v>
      </c>
    </row>
    <row r="552" spans="8:13">
      <c r="H552" s="14" t="s">
        <v>327</v>
      </c>
      <c r="I552" s="14" t="s">
        <v>2099</v>
      </c>
      <c r="J552" s="11">
        <f>COUNTIF(Table1[Class_explained],H552)</f>
        <v>5</v>
      </c>
      <c r="K552" s="14" t="str">
        <f t="shared" si="1"/>
        <v>Hedgehog inhibitor (n=5)</v>
      </c>
      <c r="L552" s="14"/>
      <c r="M552" s="34">
        <f t="shared" si="2"/>
        <v>0.94696969696969702</v>
      </c>
    </row>
    <row r="553" spans="8:13">
      <c r="H553" s="14" t="s">
        <v>32</v>
      </c>
      <c r="I553" s="14" t="s">
        <v>2100</v>
      </c>
      <c r="J553" s="11">
        <f>COUNTIF(Table1[Class_explained],H553)</f>
        <v>35</v>
      </c>
      <c r="K553" s="14" t="str">
        <f t="shared" si="1"/>
        <v>Other (n=35)</v>
      </c>
      <c r="L553" s="14"/>
      <c r="M553" s="34">
        <f t="shared" si="2"/>
        <v>6.6287878787878789</v>
      </c>
    </row>
    <row r="554" spans="8:13">
      <c r="H554" s="14"/>
      <c r="I554" s="14"/>
      <c r="J554" s="11"/>
      <c r="K554" s="14"/>
      <c r="L554" s="14"/>
    </row>
    <row r="555" spans="8:13">
      <c r="H555" s="14"/>
      <c r="I555" s="14" t="s">
        <v>2087</v>
      </c>
      <c r="J555" s="11">
        <f>SUM(J540:J553)</f>
        <v>528</v>
      </c>
      <c r="K555" s="14"/>
      <c r="L555" s="14"/>
    </row>
  </sheetData>
  <pageMargins left="0.7" right="0.7" top="0.75" bottom="0.75" header="0.3" footer="0.3"/>
  <drawing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FC5E1-815C-B846-A659-4ECBE77F7576}">
  <dimension ref="A1:Q743"/>
  <sheetViews>
    <sheetView workbookViewId="0">
      <pane ySplit="1" topLeftCell="A2" activePane="bottomLeft" state="frozen"/>
      <selection pane="bottomLeft" activeCell="Q5" sqref="Q5"/>
      <selection activeCell="F1" sqref="F1"/>
    </sheetView>
  </sheetViews>
  <sheetFormatPr defaultColWidth="9.125" defaultRowHeight="11.1"/>
  <cols>
    <col min="1" max="1" width="5.5" style="9" bestFit="1" customWidth="1"/>
    <col min="2" max="2" width="4.5" style="8" bestFit="1" customWidth="1"/>
    <col min="3" max="3" width="16.625" style="8" bestFit="1" customWidth="1"/>
    <col min="4" max="4" width="19.5" style="8" bestFit="1" customWidth="1"/>
    <col min="5" max="5" width="16.375" style="8" customWidth="1"/>
    <col min="6" max="6" width="4.125" style="8" bestFit="1" customWidth="1"/>
    <col min="7" max="7" width="26.875" style="8" bestFit="1" customWidth="1"/>
    <col min="8" max="10" width="6.5" style="8" customWidth="1"/>
    <col min="11" max="11" width="9.5" style="8" bestFit="1" customWidth="1"/>
    <col min="12" max="12" width="23.375" style="8" bestFit="1" customWidth="1"/>
    <col min="13" max="13" width="6" style="8" bestFit="1" customWidth="1"/>
    <col min="14" max="14" width="7.5" style="9" bestFit="1" customWidth="1"/>
    <col min="15" max="15" width="14.375" style="9" bestFit="1" customWidth="1"/>
    <col min="16" max="16" width="7.625" style="9" bestFit="1" customWidth="1"/>
    <col min="17" max="17" width="10.5" style="8" bestFit="1" customWidth="1"/>
    <col min="18" max="16384" width="9.125" style="8"/>
  </cols>
  <sheetData>
    <row r="1" spans="1:17">
      <c r="A1" s="1" t="s">
        <v>2101</v>
      </c>
      <c r="B1" s="1" t="s">
        <v>2102</v>
      </c>
      <c r="C1" s="2" t="s">
        <v>2103</v>
      </c>
      <c r="D1" s="2" t="s">
        <v>2104</v>
      </c>
      <c r="E1" s="2" t="s">
        <v>6</v>
      </c>
      <c r="F1" s="2" t="s">
        <v>2105</v>
      </c>
      <c r="G1" s="2" t="s">
        <v>2106</v>
      </c>
      <c r="H1" s="3" t="s">
        <v>2107</v>
      </c>
      <c r="I1" s="3" t="s">
        <v>2108</v>
      </c>
      <c r="J1" s="3" t="s">
        <v>2109</v>
      </c>
      <c r="K1" s="4" t="s">
        <v>2110</v>
      </c>
      <c r="L1" s="4" t="s">
        <v>2111</v>
      </c>
      <c r="M1" s="5" t="s">
        <v>12</v>
      </c>
      <c r="N1" s="5" t="s">
        <v>2112</v>
      </c>
      <c r="O1" s="6" t="s">
        <v>2113</v>
      </c>
      <c r="P1" s="6" t="s">
        <v>2114</v>
      </c>
      <c r="Q1" s="7" t="s">
        <v>2115</v>
      </c>
    </row>
    <row r="2" spans="1:17">
      <c r="A2" s="9">
        <v>200</v>
      </c>
      <c r="B2" s="9">
        <v>4</v>
      </c>
      <c r="C2" s="8" t="s">
        <v>1809</v>
      </c>
      <c r="D2" s="8" t="s">
        <v>2116</v>
      </c>
      <c r="E2" s="8" t="s">
        <v>1493</v>
      </c>
      <c r="F2" s="8" t="s">
        <v>2117</v>
      </c>
      <c r="G2" s="8" t="s">
        <v>18</v>
      </c>
      <c r="K2" s="10" t="s">
        <v>2118</v>
      </c>
      <c r="L2" s="10" t="s">
        <v>2119</v>
      </c>
      <c r="M2" s="11" t="s">
        <v>21</v>
      </c>
      <c r="N2" s="9">
        <v>0</v>
      </c>
      <c r="O2" s="11">
        <v>2500</v>
      </c>
      <c r="P2" s="9">
        <v>4</v>
      </c>
      <c r="Q2" s="12" t="s">
        <v>2120</v>
      </c>
    </row>
    <row r="3" spans="1:17">
      <c r="A3" s="9">
        <v>213</v>
      </c>
      <c r="B3" s="9">
        <v>4</v>
      </c>
      <c r="C3" s="8" t="s">
        <v>1271</v>
      </c>
      <c r="D3" s="8" t="s">
        <v>2121</v>
      </c>
      <c r="E3" s="8" t="s">
        <v>1112</v>
      </c>
      <c r="F3" s="8" t="s">
        <v>2117</v>
      </c>
      <c r="G3" s="8" t="s">
        <v>18</v>
      </c>
      <c r="H3" s="8" t="s">
        <v>2122</v>
      </c>
      <c r="I3" s="8" t="s">
        <v>2122</v>
      </c>
      <c r="J3" s="8" t="s">
        <v>2123</v>
      </c>
      <c r="K3" s="13" t="s">
        <v>2124</v>
      </c>
      <c r="L3" s="8" t="s">
        <v>2125</v>
      </c>
      <c r="M3" s="11" t="s">
        <v>21</v>
      </c>
      <c r="N3" s="9">
        <v>0</v>
      </c>
      <c r="O3" s="11">
        <v>10000</v>
      </c>
      <c r="P3" s="9">
        <v>4</v>
      </c>
      <c r="Q3" s="12" t="s">
        <v>2126</v>
      </c>
    </row>
    <row r="4" spans="1:17">
      <c r="A4" s="9">
        <v>259</v>
      </c>
      <c r="B4" s="9">
        <v>4</v>
      </c>
      <c r="C4" s="8" t="s">
        <v>1101</v>
      </c>
      <c r="D4" s="8" t="s">
        <v>2127</v>
      </c>
      <c r="E4" s="8" t="s">
        <v>1103</v>
      </c>
      <c r="F4" s="8" t="s">
        <v>2117</v>
      </c>
      <c r="G4" s="8" t="s">
        <v>18</v>
      </c>
      <c r="H4" s="8" t="s">
        <v>2128</v>
      </c>
      <c r="I4" s="8" t="s">
        <v>2128</v>
      </c>
      <c r="J4" s="8" t="s">
        <v>2129</v>
      </c>
      <c r="K4" s="10" t="s">
        <v>2130</v>
      </c>
      <c r="L4" s="8" t="s">
        <v>2125</v>
      </c>
      <c r="M4" s="11" t="s">
        <v>21</v>
      </c>
      <c r="N4" s="9">
        <v>0</v>
      </c>
      <c r="O4" s="11">
        <v>10000</v>
      </c>
      <c r="P4" s="9">
        <v>4</v>
      </c>
      <c r="Q4" s="12" t="s">
        <v>2131</v>
      </c>
    </row>
    <row r="5" spans="1:17">
      <c r="A5" s="9">
        <v>274</v>
      </c>
      <c r="B5" s="9">
        <v>5</v>
      </c>
      <c r="C5" s="8" t="s">
        <v>1450</v>
      </c>
      <c r="D5" s="8" t="s">
        <v>2132</v>
      </c>
      <c r="E5" s="8" t="s">
        <v>1451</v>
      </c>
      <c r="F5" s="8" t="s">
        <v>2117</v>
      </c>
      <c r="G5" s="8" t="s">
        <v>18</v>
      </c>
      <c r="H5" s="8" t="s">
        <v>2133</v>
      </c>
      <c r="K5" s="14" t="s">
        <v>2134</v>
      </c>
      <c r="L5" s="13" t="s">
        <v>2135</v>
      </c>
      <c r="M5" s="11" t="s">
        <v>21</v>
      </c>
      <c r="N5" s="9">
        <v>0</v>
      </c>
      <c r="O5" s="11">
        <v>1000</v>
      </c>
      <c r="P5" s="9">
        <v>5</v>
      </c>
      <c r="Q5" s="12" t="s">
        <v>2136</v>
      </c>
    </row>
    <row r="6" spans="1:17">
      <c r="A6" s="9">
        <v>276</v>
      </c>
      <c r="B6" s="9">
        <v>5</v>
      </c>
      <c r="C6" s="15" t="s">
        <v>1499</v>
      </c>
      <c r="D6" s="15" t="s">
        <v>2137</v>
      </c>
      <c r="E6" s="8" t="s">
        <v>1500</v>
      </c>
      <c r="F6" s="8" t="s">
        <v>2117</v>
      </c>
      <c r="G6" s="8" t="s">
        <v>18</v>
      </c>
      <c r="K6" s="10" t="s">
        <v>2138</v>
      </c>
      <c r="L6" s="10" t="s">
        <v>2135</v>
      </c>
      <c r="M6" s="11" t="s">
        <v>21</v>
      </c>
      <c r="N6" s="9">
        <v>0</v>
      </c>
      <c r="O6" s="11">
        <v>50000</v>
      </c>
      <c r="P6" s="9">
        <v>5</v>
      </c>
      <c r="Q6" s="12" t="s">
        <v>2139</v>
      </c>
    </row>
    <row r="7" spans="1:17">
      <c r="A7" s="9">
        <v>326</v>
      </c>
      <c r="B7" s="9">
        <v>5</v>
      </c>
      <c r="C7" s="8" t="s">
        <v>947</v>
      </c>
      <c r="D7" s="8" t="s">
        <v>2140</v>
      </c>
      <c r="E7" s="8" t="s">
        <v>949</v>
      </c>
      <c r="F7" s="8" t="s">
        <v>2117</v>
      </c>
      <c r="G7" s="8" t="s">
        <v>18</v>
      </c>
      <c r="H7" s="8" t="s">
        <v>2141</v>
      </c>
      <c r="I7" s="8" t="s">
        <v>2141</v>
      </c>
      <c r="J7" s="8" t="s">
        <v>2142</v>
      </c>
      <c r="K7" s="10" t="s">
        <v>2143</v>
      </c>
      <c r="L7" s="10" t="s">
        <v>2119</v>
      </c>
      <c r="M7" s="11" t="s">
        <v>21</v>
      </c>
      <c r="N7" s="9">
        <v>0</v>
      </c>
      <c r="O7" s="11">
        <v>10000</v>
      </c>
      <c r="P7" s="9">
        <v>5</v>
      </c>
      <c r="Q7" s="12" t="s">
        <v>2144</v>
      </c>
    </row>
    <row r="8" spans="1:17">
      <c r="A8" s="9">
        <v>336</v>
      </c>
      <c r="B8" s="9">
        <v>6</v>
      </c>
      <c r="C8" s="15" t="s">
        <v>1009</v>
      </c>
      <c r="D8" s="15" t="s">
        <v>2145</v>
      </c>
      <c r="E8" s="8" t="s">
        <v>1010</v>
      </c>
      <c r="F8" s="8" t="s">
        <v>2117</v>
      </c>
      <c r="G8" s="8" t="s">
        <v>18</v>
      </c>
      <c r="K8" s="10" t="s">
        <v>2146</v>
      </c>
      <c r="L8" s="10" t="s">
        <v>2119</v>
      </c>
      <c r="M8" s="16" t="s">
        <v>21</v>
      </c>
      <c r="N8" s="9">
        <v>0</v>
      </c>
      <c r="O8" s="11">
        <v>25000</v>
      </c>
      <c r="P8" s="9">
        <v>6</v>
      </c>
      <c r="Q8" s="12" t="s">
        <v>2147</v>
      </c>
    </row>
    <row r="9" spans="1:17">
      <c r="A9" s="9">
        <v>342</v>
      </c>
      <c r="B9" s="9">
        <v>6</v>
      </c>
      <c r="C9" s="13" t="s">
        <v>1025</v>
      </c>
      <c r="D9" s="8" t="s">
        <v>2148</v>
      </c>
      <c r="E9" s="8" t="s">
        <v>1026</v>
      </c>
      <c r="F9" s="8" t="s">
        <v>2117</v>
      </c>
      <c r="G9" s="8" t="s">
        <v>18</v>
      </c>
      <c r="K9" s="10" t="s">
        <v>2149</v>
      </c>
      <c r="L9" s="10" t="s">
        <v>2150</v>
      </c>
      <c r="M9" s="11" t="s">
        <v>21</v>
      </c>
      <c r="N9" s="9">
        <v>0</v>
      </c>
      <c r="O9" s="11">
        <v>10000</v>
      </c>
      <c r="P9" s="9">
        <v>6</v>
      </c>
      <c r="Q9" s="12" t="s">
        <v>2151</v>
      </c>
    </row>
    <row r="10" spans="1:17">
      <c r="A10" s="9">
        <v>345</v>
      </c>
      <c r="B10" s="9">
        <v>6</v>
      </c>
      <c r="C10" s="8" t="s">
        <v>1050</v>
      </c>
      <c r="D10" s="13" t="s">
        <v>2152</v>
      </c>
      <c r="E10" s="8" t="s">
        <v>801</v>
      </c>
      <c r="F10" s="8" t="s">
        <v>2117</v>
      </c>
      <c r="G10" s="8" t="s">
        <v>18</v>
      </c>
      <c r="K10" s="10" t="s">
        <v>2153</v>
      </c>
      <c r="L10" s="10" t="s">
        <v>2119</v>
      </c>
      <c r="M10" s="11" t="s">
        <v>21</v>
      </c>
      <c r="N10" s="9">
        <v>0</v>
      </c>
      <c r="O10" s="11">
        <v>10000</v>
      </c>
      <c r="P10" s="9">
        <v>6</v>
      </c>
      <c r="Q10" s="12" t="s">
        <v>2154</v>
      </c>
    </row>
    <row r="11" spans="1:17">
      <c r="A11" s="9">
        <v>382</v>
      </c>
      <c r="B11" s="9">
        <v>6</v>
      </c>
      <c r="C11" s="8" t="s">
        <v>1812</v>
      </c>
      <c r="D11" s="8" t="s">
        <v>2155</v>
      </c>
      <c r="E11" s="8" t="s">
        <v>582</v>
      </c>
      <c r="F11" s="8" t="s">
        <v>2156</v>
      </c>
      <c r="G11" s="8" t="s">
        <v>84</v>
      </c>
      <c r="K11" s="10" t="s">
        <v>2157</v>
      </c>
      <c r="L11" s="10" t="s">
        <v>2119</v>
      </c>
      <c r="M11" s="11" t="s">
        <v>21</v>
      </c>
      <c r="N11" s="9">
        <v>0</v>
      </c>
      <c r="O11" s="11">
        <v>2500</v>
      </c>
      <c r="P11" s="9">
        <v>6</v>
      </c>
      <c r="Q11" s="12" t="s">
        <v>2158</v>
      </c>
    </row>
    <row r="12" spans="1:17">
      <c r="A12" s="9">
        <v>490</v>
      </c>
      <c r="B12" s="9">
        <v>8</v>
      </c>
      <c r="C12" s="8" t="s">
        <v>787</v>
      </c>
      <c r="D12" s="8" t="s">
        <v>2159</v>
      </c>
      <c r="E12" s="8" t="s">
        <v>789</v>
      </c>
      <c r="F12" s="8" t="s">
        <v>2160</v>
      </c>
      <c r="G12" s="8" t="s">
        <v>738</v>
      </c>
      <c r="H12" s="8" t="s">
        <v>2161</v>
      </c>
      <c r="I12" s="8" t="s">
        <v>2161</v>
      </c>
      <c r="J12" s="8" t="s">
        <v>2162</v>
      </c>
      <c r="K12" s="10">
        <v>3710</v>
      </c>
      <c r="L12" s="10" t="s">
        <v>2163</v>
      </c>
      <c r="M12" s="11" t="s">
        <v>21</v>
      </c>
      <c r="N12" s="9">
        <v>0</v>
      </c>
      <c r="O12" s="11">
        <v>10000</v>
      </c>
      <c r="P12" s="9">
        <v>8</v>
      </c>
      <c r="Q12" s="12" t="s">
        <v>2164</v>
      </c>
    </row>
    <row r="13" spans="1:17">
      <c r="A13" s="9">
        <v>524</v>
      </c>
      <c r="B13" s="9">
        <v>8</v>
      </c>
      <c r="C13" s="8" t="s">
        <v>959</v>
      </c>
      <c r="D13" s="8" t="s">
        <v>2165</v>
      </c>
      <c r="E13" s="8" t="s">
        <v>961</v>
      </c>
      <c r="F13" s="8" t="s">
        <v>2117</v>
      </c>
      <c r="G13" s="8" t="s">
        <v>18</v>
      </c>
      <c r="K13" s="10" t="s">
        <v>2166</v>
      </c>
      <c r="L13" s="10" t="s">
        <v>2119</v>
      </c>
      <c r="M13" s="11" t="s">
        <v>21</v>
      </c>
      <c r="N13" s="9">
        <v>0</v>
      </c>
      <c r="O13" s="11">
        <v>10000</v>
      </c>
      <c r="P13" s="9">
        <v>8</v>
      </c>
      <c r="Q13" s="12" t="s">
        <v>2167</v>
      </c>
    </row>
    <row r="14" spans="1:17">
      <c r="A14" s="9">
        <v>1</v>
      </c>
      <c r="B14" s="9">
        <v>1</v>
      </c>
      <c r="C14" s="8" t="s">
        <v>341</v>
      </c>
      <c r="D14" s="8" t="s">
        <v>2168</v>
      </c>
      <c r="E14" s="8" t="s">
        <v>343</v>
      </c>
      <c r="F14" s="8" t="s">
        <v>2169</v>
      </c>
      <c r="G14" s="8" t="s">
        <v>26</v>
      </c>
      <c r="H14" s="8" t="s">
        <v>2170</v>
      </c>
      <c r="I14" s="8" t="s">
        <v>2170</v>
      </c>
      <c r="J14" s="8" t="s">
        <v>2171</v>
      </c>
      <c r="K14" s="10" t="s">
        <v>2172</v>
      </c>
      <c r="L14" s="10" t="s">
        <v>2173</v>
      </c>
      <c r="M14" s="11" t="s">
        <v>21</v>
      </c>
      <c r="N14" s="9">
        <v>0</v>
      </c>
      <c r="O14" s="11">
        <v>10000</v>
      </c>
      <c r="P14" s="9">
        <v>1</v>
      </c>
    </row>
    <row r="15" spans="1:17">
      <c r="A15" s="9">
        <v>2</v>
      </c>
      <c r="B15" s="9">
        <v>1</v>
      </c>
      <c r="C15" s="8" t="s">
        <v>294</v>
      </c>
      <c r="D15" s="8" t="s">
        <v>2174</v>
      </c>
      <c r="E15" s="8" t="s">
        <v>297</v>
      </c>
      <c r="F15" s="8" t="s">
        <v>2175</v>
      </c>
      <c r="G15" s="8" t="s">
        <v>78</v>
      </c>
      <c r="H15" s="8" t="s">
        <v>2176</v>
      </c>
      <c r="I15" s="8" t="s">
        <v>2176</v>
      </c>
      <c r="J15" s="8" t="s">
        <v>2177</v>
      </c>
      <c r="K15" s="10" t="s">
        <v>2178</v>
      </c>
      <c r="L15" s="10" t="s">
        <v>2135</v>
      </c>
      <c r="M15" s="11" t="s">
        <v>21</v>
      </c>
      <c r="N15" s="9">
        <v>0</v>
      </c>
      <c r="O15" s="11">
        <v>10000</v>
      </c>
      <c r="P15" s="9">
        <v>1</v>
      </c>
    </row>
    <row r="16" spans="1:17">
      <c r="A16" s="9">
        <v>3</v>
      </c>
      <c r="B16" s="9">
        <v>1</v>
      </c>
      <c r="C16" s="8" t="s">
        <v>417</v>
      </c>
      <c r="D16" s="8" t="s">
        <v>2179</v>
      </c>
      <c r="E16" s="8" t="s">
        <v>421</v>
      </c>
      <c r="F16" s="8" t="s">
        <v>2175</v>
      </c>
      <c r="G16" s="8" t="s">
        <v>78</v>
      </c>
      <c r="H16" s="8" t="s">
        <v>2180</v>
      </c>
      <c r="I16" s="8" t="s">
        <v>2180</v>
      </c>
      <c r="J16" s="8" t="s">
        <v>2181</v>
      </c>
      <c r="K16" s="10" t="s">
        <v>2182</v>
      </c>
      <c r="L16" s="10" t="s">
        <v>2183</v>
      </c>
      <c r="M16" s="11" t="s">
        <v>21</v>
      </c>
      <c r="N16" s="9">
        <v>0</v>
      </c>
      <c r="O16" s="11">
        <v>10000</v>
      </c>
      <c r="P16" s="9">
        <v>1</v>
      </c>
    </row>
    <row r="17" spans="1:16">
      <c r="A17" s="9">
        <v>4</v>
      </c>
      <c r="B17" s="9">
        <v>1</v>
      </c>
      <c r="C17" s="8" t="s">
        <v>412</v>
      </c>
      <c r="D17" s="8" t="s">
        <v>2184</v>
      </c>
      <c r="E17" s="8" t="s">
        <v>401</v>
      </c>
      <c r="F17" s="8" t="s">
        <v>2175</v>
      </c>
      <c r="G17" s="8" t="s">
        <v>78</v>
      </c>
      <c r="H17" s="8" t="s">
        <v>2185</v>
      </c>
      <c r="I17" s="8" t="s">
        <v>2185</v>
      </c>
      <c r="J17" s="8" t="s">
        <v>2186</v>
      </c>
      <c r="K17" s="10" t="s">
        <v>2187</v>
      </c>
      <c r="L17" s="10" t="s">
        <v>2183</v>
      </c>
      <c r="M17" s="11" t="s">
        <v>21</v>
      </c>
      <c r="N17" s="9">
        <v>0</v>
      </c>
      <c r="O17" s="11">
        <v>10000</v>
      </c>
      <c r="P17" s="9">
        <v>1</v>
      </c>
    </row>
    <row r="18" spans="1:16">
      <c r="A18" s="9">
        <v>5</v>
      </c>
      <c r="B18" s="9">
        <v>1</v>
      </c>
      <c r="C18" s="8" t="s">
        <v>144</v>
      </c>
      <c r="D18" s="8" t="s">
        <v>2188</v>
      </c>
      <c r="E18" s="8" t="s">
        <v>146</v>
      </c>
      <c r="F18" s="8" t="s">
        <v>2156</v>
      </c>
      <c r="G18" s="8" t="s">
        <v>84</v>
      </c>
      <c r="H18" s="8" t="s">
        <v>2189</v>
      </c>
      <c r="I18" s="8" t="s">
        <v>2189</v>
      </c>
      <c r="J18" s="8" t="s">
        <v>2190</v>
      </c>
      <c r="K18" s="17" t="s">
        <v>2191</v>
      </c>
      <c r="L18" s="10" t="s">
        <v>2192</v>
      </c>
      <c r="M18" s="11" t="s">
        <v>21</v>
      </c>
      <c r="N18" s="9">
        <v>0</v>
      </c>
      <c r="O18" s="11">
        <v>10000</v>
      </c>
      <c r="P18" s="9">
        <v>1</v>
      </c>
    </row>
    <row r="19" spans="1:16">
      <c r="A19" s="9">
        <v>6</v>
      </c>
      <c r="B19" s="9">
        <v>1</v>
      </c>
      <c r="C19" s="8" t="s">
        <v>114</v>
      </c>
      <c r="D19" s="8" t="s">
        <v>2193</v>
      </c>
      <c r="E19" s="8" t="s">
        <v>116</v>
      </c>
      <c r="F19" s="8" t="s">
        <v>2175</v>
      </c>
      <c r="G19" s="8" t="s">
        <v>78</v>
      </c>
      <c r="H19" s="8" t="s">
        <v>2194</v>
      </c>
      <c r="I19" s="8" t="s">
        <v>2194</v>
      </c>
      <c r="J19" s="8" t="s">
        <v>2195</v>
      </c>
      <c r="K19" s="17" t="s">
        <v>2196</v>
      </c>
      <c r="L19" s="10" t="s">
        <v>2197</v>
      </c>
      <c r="M19" s="11" t="s">
        <v>21</v>
      </c>
      <c r="N19" s="9">
        <v>0</v>
      </c>
      <c r="O19" s="11">
        <v>10000</v>
      </c>
      <c r="P19" s="9">
        <v>1</v>
      </c>
    </row>
    <row r="20" spans="1:16">
      <c r="A20" s="9">
        <v>7</v>
      </c>
      <c r="B20" s="9">
        <v>1</v>
      </c>
      <c r="C20" s="8" t="s">
        <v>128</v>
      </c>
      <c r="D20" s="8" t="s">
        <v>2198</v>
      </c>
      <c r="E20" s="8" t="s">
        <v>130</v>
      </c>
      <c r="F20" s="8" t="s">
        <v>2156</v>
      </c>
      <c r="G20" s="8" t="s">
        <v>84</v>
      </c>
      <c r="H20" s="8" t="s">
        <v>2199</v>
      </c>
      <c r="I20" s="8" t="s">
        <v>2199</v>
      </c>
      <c r="J20" s="8" t="s">
        <v>2200</v>
      </c>
      <c r="K20" s="17" t="s">
        <v>2201</v>
      </c>
      <c r="L20" s="10" t="s">
        <v>2125</v>
      </c>
      <c r="M20" s="11" t="s">
        <v>21</v>
      </c>
      <c r="N20" s="9">
        <v>0</v>
      </c>
      <c r="O20" s="11">
        <v>10000</v>
      </c>
      <c r="P20" s="9">
        <v>1</v>
      </c>
    </row>
    <row r="21" spans="1:16">
      <c r="A21" s="9">
        <v>8</v>
      </c>
      <c r="B21" s="9">
        <v>1</v>
      </c>
      <c r="C21" s="8" t="s">
        <v>532</v>
      </c>
      <c r="D21" s="8" t="s">
        <v>2202</v>
      </c>
      <c r="E21" s="8" t="s">
        <v>534</v>
      </c>
      <c r="F21" s="8" t="s">
        <v>2169</v>
      </c>
      <c r="G21" s="8" t="s">
        <v>26</v>
      </c>
      <c r="H21" s="8" t="s">
        <v>2203</v>
      </c>
      <c r="I21" s="8" t="s">
        <v>2203</v>
      </c>
      <c r="J21" s="8" t="s">
        <v>2204</v>
      </c>
      <c r="K21" s="10" t="s">
        <v>2205</v>
      </c>
      <c r="L21" s="10" t="s">
        <v>2183</v>
      </c>
      <c r="M21" s="11" t="s">
        <v>21</v>
      </c>
      <c r="N21" s="9">
        <v>0</v>
      </c>
      <c r="O21" s="11">
        <v>10000</v>
      </c>
      <c r="P21" s="9">
        <v>1</v>
      </c>
    </row>
    <row r="22" spans="1:16">
      <c r="A22" s="9">
        <v>9</v>
      </c>
      <c r="B22" s="9">
        <v>1</v>
      </c>
      <c r="C22" s="8" t="s">
        <v>186</v>
      </c>
      <c r="D22" s="8" t="s">
        <v>2206</v>
      </c>
      <c r="E22" s="8" t="s">
        <v>67</v>
      </c>
      <c r="F22" s="8" t="s">
        <v>2207</v>
      </c>
      <c r="G22" s="8" t="s">
        <v>68</v>
      </c>
      <c r="H22" s="8" t="s">
        <v>2208</v>
      </c>
      <c r="I22" s="8" t="s">
        <v>2208</v>
      </c>
      <c r="J22" s="8" t="s">
        <v>2209</v>
      </c>
      <c r="K22" s="10" t="s">
        <v>2210</v>
      </c>
      <c r="L22" s="10" t="s">
        <v>2197</v>
      </c>
      <c r="M22" s="11" t="s">
        <v>21</v>
      </c>
      <c r="N22" s="9">
        <v>0</v>
      </c>
      <c r="O22" s="11">
        <v>10000</v>
      </c>
      <c r="P22" s="9">
        <v>1</v>
      </c>
    </row>
    <row r="23" spans="1:16">
      <c r="A23" s="9">
        <v>10</v>
      </c>
      <c r="B23" s="9">
        <v>1</v>
      </c>
      <c r="C23" s="8" t="s">
        <v>197</v>
      </c>
      <c r="D23" s="8" t="s">
        <v>2211</v>
      </c>
      <c r="E23" s="8" t="s">
        <v>67</v>
      </c>
      <c r="F23" s="8" t="s">
        <v>2207</v>
      </c>
      <c r="G23" s="8" t="s">
        <v>68</v>
      </c>
      <c r="H23" s="8" t="s">
        <v>2212</v>
      </c>
      <c r="I23" s="8" t="s">
        <v>2212</v>
      </c>
      <c r="J23" s="8" t="s">
        <v>2213</v>
      </c>
      <c r="K23" s="10" t="s">
        <v>2214</v>
      </c>
      <c r="L23" s="10" t="s">
        <v>2197</v>
      </c>
      <c r="M23" s="16" t="s">
        <v>21</v>
      </c>
      <c r="N23" s="9">
        <v>0</v>
      </c>
      <c r="O23" s="11">
        <v>10000</v>
      </c>
      <c r="P23" s="9">
        <v>1</v>
      </c>
    </row>
    <row r="24" spans="1:16">
      <c r="A24" s="9">
        <v>11</v>
      </c>
      <c r="B24" s="9">
        <v>1</v>
      </c>
      <c r="C24" s="8" t="s">
        <v>65</v>
      </c>
      <c r="D24" s="8" t="s">
        <v>2215</v>
      </c>
      <c r="E24" s="8" t="s">
        <v>67</v>
      </c>
      <c r="F24" s="8" t="s">
        <v>2207</v>
      </c>
      <c r="G24" s="8" t="s">
        <v>68</v>
      </c>
      <c r="H24" s="8" t="s">
        <v>2216</v>
      </c>
      <c r="I24" s="8" t="s">
        <v>2216</v>
      </c>
      <c r="J24" s="8" t="s">
        <v>2217</v>
      </c>
      <c r="K24" s="10" t="s">
        <v>2218</v>
      </c>
      <c r="L24" s="10" t="s">
        <v>2135</v>
      </c>
      <c r="M24" s="11" t="s">
        <v>21</v>
      </c>
      <c r="N24" s="9">
        <v>0</v>
      </c>
      <c r="O24" s="11">
        <v>10000</v>
      </c>
      <c r="P24" s="9">
        <v>1</v>
      </c>
    </row>
    <row r="25" spans="1:16">
      <c r="A25" s="9">
        <v>12</v>
      </c>
      <c r="B25" s="9">
        <v>1</v>
      </c>
      <c r="C25" s="8" t="s">
        <v>255</v>
      </c>
      <c r="D25" s="8" t="s">
        <v>2219</v>
      </c>
      <c r="E25" s="8" t="s">
        <v>258</v>
      </c>
      <c r="F25" s="8" t="s">
        <v>2220</v>
      </c>
      <c r="G25" s="8" t="s">
        <v>259</v>
      </c>
      <c r="H25" s="8" t="s">
        <v>2221</v>
      </c>
      <c r="I25" s="8" t="s">
        <v>2221</v>
      </c>
      <c r="J25" s="8" t="s">
        <v>2222</v>
      </c>
      <c r="K25" s="10">
        <v>3631</v>
      </c>
      <c r="L25" s="10" t="s">
        <v>2163</v>
      </c>
      <c r="M25" s="11" t="s">
        <v>21</v>
      </c>
      <c r="N25" s="9">
        <v>0</v>
      </c>
      <c r="O25" s="11">
        <v>10000</v>
      </c>
      <c r="P25" s="9">
        <v>1</v>
      </c>
    </row>
    <row r="26" spans="1:16">
      <c r="A26" s="9">
        <v>13</v>
      </c>
      <c r="B26" s="9">
        <v>1</v>
      </c>
      <c r="C26" s="8" t="s">
        <v>330</v>
      </c>
      <c r="D26" s="8" t="s">
        <v>2223</v>
      </c>
      <c r="E26" s="8" t="s">
        <v>334</v>
      </c>
      <c r="F26" s="8" t="s">
        <v>2220</v>
      </c>
      <c r="G26" s="8" t="s">
        <v>259</v>
      </c>
      <c r="H26" s="8" t="s">
        <v>2224</v>
      </c>
      <c r="I26" s="8" t="s">
        <v>2224</v>
      </c>
      <c r="J26" s="8" t="s">
        <v>2225</v>
      </c>
      <c r="K26" s="10" t="s">
        <v>2226</v>
      </c>
      <c r="L26" s="10" t="s">
        <v>2183</v>
      </c>
      <c r="M26" s="11" t="s">
        <v>21</v>
      </c>
      <c r="N26" s="9">
        <v>0</v>
      </c>
      <c r="O26" s="11">
        <v>100</v>
      </c>
      <c r="P26" s="9">
        <v>1</v>
      </c>
    </row>
    <row r="27" spans="1:16">
      <c r="A27" s="9">
        <v>14</v>
      </c>
      <c r="B27" s="9">
        <v>1</v>
      </c>
      <c r="C27" s="8" t="s">
        <v>442</v>
      </c>
      <c r="D27" s="8" t="s">
        <v>2227</v>
      </c>
      <c r="E27" s="8" t="s">
        <v>334</v>
      </c>
      <c r="F27" s="8" t="s">
        <v>2220</v>
      </c>
      <c r="G27" s="8" t="s">
        <v>259</v>
      </c>
      <c r="H27" s="8" t="s">
        <v>2228</v>
      </c>
      <c r="I27" s="8" t="s">
        <v>2229</v>
      </c>
      <c r="J27" s="8" t="s">
        <v>2230</v>
      </c>
      <c r="K27" s="17" t="s">
        <v>2231</v>
      </c>
      <c r="L27" s="13" t="s">
        <v>2183</v>
      </c>
      <c r="M27" s="11" t="s">
        <v>21</v>
      </c>
      <c r="N27" s="9">
        <v>0</v>
      </c>
      <c r="O27" s="11">
        <v>100</v>
      </c>
      <c r="P27" s="9">
        <v>1</v>
      </c>
    </row>
    <row r="28" spans="1:16">
      <c r="A28" s="9">
        <v>15</v>
      </c>
      <c r="B28" s="9">
        <v>1</v>
      </c>
      <c r="C28" s="8" t="s">
        <v>708</v>
      </c>
      <c r="D28" s="8" t="s">
        <v>2232</v>
      </c>
      <c r="E28" s="8" t="s">
        <v>421</v>
      </c>
      <c r="F28" s="8" t="s">
        <v>2175</v>
      </c>
      <c r="G28" s="8" t="s">
        <v>78</v>
      </c>
      <c r="H28" s="8" t="s">
        <v>2233</v>
      </c>
      <c r="I28" s="8" t="s">
        <v>2233</v>
      </c>
      <c r="J28" s="8" t="s">
        <v>2234</v>
      </c>
      <c r="K28" s="10" t="s">
        <v>2235</v>
      </c>
      <c r="L28" s="13" t="s">
        <v>2135</v>
      </c>
      <c r="M28" s="11" t="s">
        <v>21</v>
      </c>
      <c r="N28" s="9">
        <v>1</v>
      </c>
      <c r="O28" s="18">
        <v>10000</v>
      </c>
      <c r="P28" s="9">
        <v>1</v>
      </c>
    </row>
    <row r="29" spans="1:16">
      <c r="A29" s="9">
        <v>16</v>
      </c>
      <c r="B29" s="9">
        <v>1</v>
      </c>
      <c r="C29" s="8" t="s">
        <v>523</v>
      </c>
      <c r="D29" s="8" t="s">
        <v>2236</v>
      </c>
      <c r="E29" s="8" t="s">
        <v>525</v>
      </c>
      <c r="F29" s="8" t="s">
        <v>2237</v>
      </c>
      <c r="G29" s="8" t="s">
        <v>107</v>
      </c>
      <c r="H29" s="8" t="s">
        <v>2238</v>
      </c>
      <c r="I29" s="8" t="s">
        <v>2238</v>
      </c>
      <c r="J29" s="8" t="s">
        <v>2239</v>
      </c>
      <c r="K29" s="17" t="s">
        <v>2240</v>
      </c>
      <c r="L29" s="8" t="s">
        <v>2125</v>
      </c>
      <c r="M29" s="11" t="s">
        <v>21</v>
      </c>
      <c r="N29" s="9">
        <v>0</v>
      </c>
      <c r="O29" s="11">
        <v>1000</v>
      </c>
      <c r="P29" s="9">
        <v>1</v>
      </c>
    </row>
    <row r="30" spans="1:16">
      <c r="A30" s="9">
        <v>17</v>
      </c>
      <c r="B30" s="9">
        <v>1</v>
      </c>
      <c r="C30" s="8" t="s">
        <v>588</v>
      </c>
      <c r="D30" s="8" t="s">
        <v>2241</v>
      </c>
      <c r="E30" s="8" t="s">
        <v>592</v>
      </c>
      <c r="F30" s="8" t="s">
        <v>2207</v>
      </c>
      <c r="G30" s="8" t="s">
        <v>68</v>
      </c>
      <c r="H30" s="8" t="s">
        <v>2242</v>
      </c>
      <c r="I30" s="8" t="s">
        <v>2242</v>
      </c>
      <c r="J30" s="8" t="s">
        <v>2243</v>
      </c>
      <c r="K30" s="19" t="s">
        <v>2244</v>
      </c>
      <c r="L30" s="13" t="s">
        <v>2192</v>
      </c>
      <c r="M30" s="11" t="s">
        <v>21</v>
      </c>
      <c r="N30" s="9">
        <v>0</v>
      </c>
      <c r="O30" s="11">
        <v>10000</v>
      </c>
      <c r="P30" s="9">
        <v>1</v>
      </c>
    </row>
    <row r="31" spans="1:16">
      <c r="A31" s="9">
        <v>18</v>
      </c>
      <c r="B31" s="9">
        <v>1</v>
      </c>
      <c r="C31" s="8" t="s">
        <v>137</v>
      </c>
      <c r="D31" s="8" t="s">
        <v>2245</v>
      </c>
      <c r="E31" s="8" t="s">
        <v>139</v>
      </c>
      <c r="F31" s="8" t="s">
        <v>2169</v>
      </c>
      <c r="G31" s="8" t="s">
        <v>26</v>
      </c>
      <c r="H31" s="8" t="s">
        <v>2246</v>
      </c>
      <c r="I31" s="8" t="s">
        <v>2246</v>
      </c>
      <c r="J31" s="8" t="s">
        <v>2247</v>
      </c>
      <c r="K31" s="20" t="s">
        <v>2248</v>
      </c>
      <c r="L31" s="20" t="s">
        <v>2135</v>
      </c>
      <c r="M31" s="11" t="s">
        <v>21</v>
      </c>
      <c r="N31" s="9">
        <v>0</v>
      </c>
      <c r="O31" s="11">
        <v>1000</v>
      </c>
      <c r="P31" s="9">
        <v>1</v>
      </c>
    </row>
    <row r="32" spans="1:16">
      <c r="A32" s="9">
        <v>19</v>
      </c>
      <c r="B32" s="9">
        <v>1</v>
      </c>
      <c r="C32" s="8" t="s">
        <v>102</v>
      </c>
      <c r="D32" s="8" t="s">
        <v>2249</v>
      </c>
      <c r="E32" s="8" t="s">
        <v>106</v>
      </c>
      <c r="F32" s="8" t="s">
        <v>2237</v>
      </c>
      <c r="G32" s="8" t="s">
        <v>107</v>
      </c>
      <c r="H32" s="8" t="s">
        <v>2250</v>
      </c>
      <c r="I32" s="8" t="s">
        <v>2250</v>
      </c>
      <c r="J32" s="8" t="s">
        <v>2251</v>
      </c>
      <c r="K32" s="20" t="s">
        <v>2252</v>
      </c>
      <c r="L32" s="10" t="s">
        <v>2125</v>
      </c>
      <c r="M32" s="11" t="s">
        <v>21</v>
      </c>
      <c r="N32" s="9">
        <v>0</v>
      </c>
      <c r="O32" s="11">
        <v>1000</v>
      </c>
      <c r="P32" s="9">
        <v>1</v>
      </c>
    </row>
    <row r="33" spans="1:16">
      <c r="A33" s="9">
        <v>20</v>
      </c>
      <c r="B33" s="9">
        <v>1</v>
      </c>
      <c r="C33" s="8" t="s">
        <v>304</v>
      </c>
      <c r="D33" s="8" t="s">
        <v>2253</v>
      </c>
      <c r="E33" s="8" t="s">
        <v>307</v>
      </c>
      <c r="F33" s="8" t="s">
        <v>2207</v>
      </c>
      <c r="G33" s="8" t="s">
        <v>68</v>
      </c>
      <c r="H33" s="8" t="s">
        <v>2254</v>
      </c>
      <c r="I33" s="8" t="s">
        <v>2254</v>
      </c>
      <c r="J33" s="8" t="s">
        <v>2255</v>
      </c>
      <c r="K33" s="10" t="s">
        <v>2256</v>
      </c>
      <c r="L33" s="10" t="s">
        <v>2135</v>
      </c>
      <c r="M33" s="11" t="s">
        <v>21</v>
      </c>
      <c r="N33" s="9">
        <v>0</v>
      </c>
      <c r="O33" s="11">
        <v>5500</v>
      </c>
      <c r="P33" s="9">
        <v>1</v>
      </c>
    </row>
    <row r="34" spans="1:16">
      <c r="A34" s="9">
        <v>21</v>
      </c>
      <c r="B34" s="9">
        <v>1</v>
      </c>
      <c r="C34" s="8" t="s">
        <v>519</v>
      </c>
      <c r="D34" s="8" t="s">
        <v>2257</v>
      </c>
      <c r="E34" s="8" t="s">
        <v>521</v>
      </c>
      <c r="F34" s="8" t="s">
        <v>2169</v>
      </c>
      <c r="G34" s="8" t="s">
        <v>26</v>
      </c>
      <c r="H34" s="8" t="s">
        <v>2258</v>
      </c>
      <c r="I34" s="8" t="s">
        <v>2259</v>
      </c>
      <c r="J34" s="8" t="s">
        <v>2260</v>
      </c>
      <c r="K34" s="21" t="s">
        <v>2261</v>
      </c>
      <c r="L34" s="10" t="s">
        <v>2135</v>
      </c>
      <c r="M34" s="16" t="s">
        <v>21</v>
      </c>
      <c r="N34" s="9">
        <v>0</v>
      </c>
      <c r="O34" s="11">
        <v>10000</v>
      </c>
      <c r="P34" s="9">
        <v>1</v>
      </c>
    </row>
    <row r="35" spans="1:16">
      <c r="A35" s="9">
        <v>22</v>
      </c>
      <c r="B35" s="9">
        <v>1</v>
      </c>
      <c r="C35" s="8" t="s">
        <v>70</v>
      </c>
      <c r="D35" s="8" t="s">
        <v>2262</v>
      </c>
      <c r="E35" s="8" t="s">
        <v>72</v>
      </c>
      <c r="F35" s="8" t="s">
        <v>2169</v>
      </c>
      <c r="G35" s="8" t="s">
        <v>26</v>
      </c>
      <c r="H35" s="8" t="s">
        <v>2263</v>
      </c>
      <c r="I35" s="8" t="s">
        <v>2263</v>
      </c>
      <c r="J35" s="8" t="s">
        <v>2264</v>
      </c>
      <c r="K35" s="22" t="s">
        <v>2265</v>
      </c>
      <c r="L35" s="10" t="s">
        <v>2192</v>
      </c>
      <c r="M35" s="11" t="s">
        <v>21</v>
      </c>
      <c r="N35" s="9">
        <v>0</v>
      </c>
      <c r="O35" s="11">
        <v>2500</v>
      </c>
      <c r="P35" s="9">
        <v>1</v>
      </c>
    </row>
    <row r="36" spans="1:16">
      <c r="A36" s="9">
        <v>23</v>
      </c>
      <c r="B36" s="9">
        <v>1</v>
      </c>
      <c r="C36" s="8" t="s">
        <v>91</v>
      </c>
      <c r="D36" s="8" t="s">
        <v>2266</v>
      </c>
      <c r="E36" s="8" t="s">
        <v>94</v>
      </c>
      <c r="F36" s="8" t="s">
        <v>2169</v>
      </c>
      <c r="G36" s="8" t="s">
        <v>26</v>
      </c>
      <c r="H36" s="8" t="s">
        <v>2267</v>
      </c>
      <c r="I36" s="8" t="s">
        <v>2267</v>
      </c>
      <c r="J36" s="8" t="s">
        <v>2268</v>
      </c>
      <c r="K36" s="10" t="s">
        <v>2269</v>
      </c>
      <c r="L36" s="10" t="s">
        <v>2197</v>
      </c>
      <c r="M36" s="11" t="s">
        <v>21</v>
      </c>
      <c r="N36" s="9">
        <v>0</v>
      </c>
      <c r="O36" s="11">
        <v>10000</v>
      </c>
      <c r="P36" s="9">
        <v>1</v>
      </c>
    </row>
    <row r="37" spans="1:16">
      <c r="A37" s="9">
        <v>24</v>
      </c>
      <c r="B37" s="9">
        <v>1</v>
      </c>
      <c r="C37" s="8" t="s">
        <v>393</v>
      </c>
      <c r="D37" s="8" t="s">
        <v>2270</v>
      </c>
      <c r="E37" s="8" t="s">
        <v>396</v>
      </c>
      <c r="F37" s="8" t="s">
        <v>2207</v>
      </c>
      <c r="G37" s="8" t="s">
        <v>68</v>
      </c>
      <c r="H37" s="8" t="s">
        <v>2271</v>
      </c>
      <c r="I37" s="8" t="s">
        <v>2271</v>
      </c>
      <c r="J37" s="8" t="s">
        <v>2272</v>
      </c>
      <c r="K37" s="10" t="s">
        <v>2273</v>
      </c>
      <c r="L37" s="10" t="s">
        <v>2183</v>
      </c>
      <c r="M37" s="11" t="s">
        <v>21</v>
      </c>
      <c r="N37" s="9">
        <v>0</v>
      </c>
      <c r="O37" s="11">
        <v>100000</v>
      </c>
      <c r="P37" s="9">
        <v>1</v>
      </c>
    </row>
    <row r="38" spans="1:16">
      <c r="A38" s="9">
        <v>25</v>
      </c>
      <c r="B38" s="9">
        <v>1</v>
      </c>
      <c r="C38" s="8" t="s">
        <v>141</v>
      </c>
      <c r="D38" s="8" t="s">
        <v>2274</v>
      </c>
      <c r="E38" s="8" t="s">
        <v>139</v>
      </c>
      <c r="F38" s="8" t="s">
        <v>2169</v>
      </c>
      <c r="G38" s="8" t="s">
        <v>26</v>
      </c>
      <c r="H38" s="8" t="s">
        <v>2275</v>
      </c>
      <c r="I38" s="8" t="s">
        <v>2275</v>
      </c>
      <c r="J38" s="8" t="s">
        <v>2276</v>
      </c>
      <c r="K38" s="10" t="s">
        <v>2277</v>
      </c>
      <c r="L38" s="10" t="s">
        <v>2135</v>
      </c>
      <c r="M38" s="11" t="s">
        <v>21</v>
      </c>
      <c r="N38" s="9">
        <v>0</v>
      </c>
      <c r="O38" s="11">
        <v>10000</v>
      </c>
      <c r="P38" s="9">
        <v>1</v>
      </c>
    </row>
    <row r="39" spans="1:16">
      <c r="A39" s="9">
        <v>26</v>
      </c>
      <c r="B39" s="9">
        <v>1</v>
      </c>
      <c r="C39" s="8" t="s">
        <v>408</v>
      </c>
      <c r="D39" s="8" t="s">
        <v>2278</v>
      </c>
      <c r="E39" s="8" t="s">
        <v>334</v>
      </c>
      <c r="F39" s="8" t="s">
        <v>2220</v>
      </c>
      <c r="G39" s="8" t="s">
        <v>259</v>
      </c>
      <c r="H39" s="8" t="s">
        <v>2279</v>
      </c>
      <c r="I39" s="8" t="s">
        <v>2279</v>
      </c>
      <c r="J39" s="8" t="s">
        <v>2280</v>
      </c>
      <c r="K39" s="10" t="s">
        <v>2281</v>
      </c>
      <c r="L39" s="10" t="s">
        <v>2183</v>
      </c>
      <c r="M39" s="16" t="s">
        <v>21</v>
      </c>
      <c r="N39" s="9">
        <v>0</v>
      </c>
      <c r="O39" s="11">
        <v>100</v>
      </c>
      <c r="P39" s="9">
        <v>1</v>
      </c>
    </row>
    <row r="40" spans="1:16">
      <c r="A40" s="9">
        <v>27</v>
      </c>
      <c r="B40" s="9">
        <v>1</v>
      </c>
      <c r="C40" s="8" t="s">
        <v>211</v>
      </c>
      <c r="D40" s="8" t="s">
        <v>2282</v>
      </c>
      <c r="E40" s="8" t="s">
        <v>214</v>
      </c>
      <c r="F40" s="8" t="s">
        <v>2169</v>
      </c>
      <c r="G40" s="8" t="s">
        <v>26</v>
      </c>
      <c r="H40" s="8" t="s">
        <v>2283</v>
      </c>
      <c r="I40" s="8" t="s">
        <v>2283</v>
      </c>
      <c r="J40" s="8" t="s">
        <v>2284</v>
      </c>
      <c r="K40" s="10" t="s">
        <v>2285</v>
      </c>
      <c r="L40" s="10" t="s">
        <v>2135</v>
      </c>
      <c r="M40" s="11" t="s">
        <v>21</v>
      </c>
      <c r="N40" s="9">
        <v>0</v>
      </c>
      <c r="O40" s="11">
        <v>100000</v>
      </c>
      <c r="P40" s="9">
        <v>1</v>
      </c>
    </row>
    <row r="41" spans="1:16">
      <c r="A41" s="9">
        <v>28</v>
      </c>
      <c r="B41" s="9">
        <v>1</v>
      </c>
      <c r="C41" s="8" t="s">
        <v>606</v>
      </c>
      <c r="D41" s="8" t="s">
        <v>2286</v>
      </c>
      <c r="E41" s="8" t="s">
        <v>608</v>
      </c>
      <c r="F41" s="8" t="s">
        <v>2237</v>
      </c>
      <c r="G41" s="8" t="s">
        <v>107</v>
      </c>
      <c r="K41" s="10" t="s">
        <v>2287</v>
      </c>
      <c r="L41" s="10" t="s">
        <v>2135</v>
      </c>
      <c r="M41" s="11" t="s">
        <v>21</v>
      </c>
      <c r="N41" s="9">
        <v>0</v>
      </c>
      <c r="O41" s="11">
        <v>1000</v>
      </c>
      <c r="P41" s="9">
        <v>1</v>
      </c>
    </row>
    <row r="42" spans="1:16">
      <c r="A42" s="9">
        <v>29</v>
      </c>
      <c r="B42" s="9">
        <v>1</v>
      </c>
      <c r="C42" s="8" t="s">
        <v>610</v>
      </c>
      <c r="D42" s="8" t="s">
        <v>2288</v>
      </c>
      <c r="E42" s="8" t="s">
        <v>613</v>
      </c>
      <c r="F42" s="8" t="s">
        <v>2169</v>
      </c>
      <c r="G42" s="8" t="s">
        <v>26</v>
      </c>
      <c r="H42" s="8" t="s">
        <v>2289</v>
      </c>
      <c r="K42" s="10" t="s">
        <v>2290</v>
      </c>
      <c r="L42" s="10" t="s">
        <v>2197</v>
      </c>
      <c r="M42" s="11" t="s">
        <v>21</v>
      </c>
      <c r="N42" s="9">
        <v>0</v>
      </c>
      <c r="O42" s="11">
        <v>10000</v>
      </c>
      <c r="P42" s="9">
        <v>1</v>
      </c>
    </row>
    <row r="43" spans="1:16">
      <c r="A43" s="9">
        <v>30</v>
      </c>
      <c r="B43" s="9">
        <v>1</v>
      </c>
      <c r="C43" s="8" t="s">
        <v>23</v>
      </c>
      <c r="D43" s="8" t="s">
        <v>2291</v>
      </c>
      <c r="E43" s="8" t="s">
        <v>25</v>
      </c>
      <c r="F43" s="8" t="s">
        <v>2169</v>
      </c>
      <c r="G43" s="8" t="s">
        <v>26</v>
      </c>
      <c r="H43" s="8" t="s">
        <v>2292</v>
      </c>
      <c r="I43" s="8" t="s">
        <v>2292</v>
      </c>
      <c r="J43" s="8" t="s">
        <v>2293</v>
      </c>
      <c r="K43" s="10" t="s">
        <v>2294</v>
      </c>
      <c r="L43" s="8" t="s">
        <v>2125</v>
      </c>
      <c r="M43" s="11" t="s">
        <v>21</v>
      </c>
      <c r="N43" s="9">
        <v>0</v>
      </c>
      <c r="O43" s="11">
        <v>10000</v>
      </c>
      <c r="P43" s="9">
        <v>1</v>
      </c>
    </row>
    <row r="44" spans="1:16">
      <c r="A44" s="9">
        <v>31</v>
      </c>
      <c r="B44" s="9">
        <v>1</v>
      </c>
      <c r="C44" s="8" t="s">
        <v>268</v>
      </c>
      <c r="D44" s="8" t="s">
        <v>2295</v>
      </c>
      <c r="E44" s="8" t="s">
        <v>272</v>
      </c>
      <c r="F44" s="8" t="s">
        <v>2169</v>
      </c>
      <c r="G44" s="8" t="s">
        <v>26</v>
      </c>
      <c r="H44" s="8" t="s">
        <v>2296</v>
      </c>
      <c r="I44" s="8" t="s">
        <v>2296</v>
      </c>
      <c r="J44" s="8" t="s">
        <v>2297</v>
      </c>
      <c r="K44" s="8" t="s">
        <v>2298</v>
      </c>
      <c r="L44" s="10" t="s">
        <v>2119</v>
      </c>
      <c r="M44" s="11" t="s">
        <v>21</v>
      </c>
      <c r="N44" s="9">
        <v>0</v>
      </c>
      <c r="O44" s="11">
        <v>1000</v>
      </c>
      <c r="P44" s="9">
        <v>1</v>
      </c>
    </row>
    <row r="45" spans="1:16">
      <c r="A45" s="9">
        <v>32</v>
      </c>
      <c r="B45" s="9">
        <v>1</v>
      </c>
      <c r="C45" s="8" t="s">
        <v>615</v>
      </c>
      <c r="D45" s="8" t="s">
        <v>2299</v>
      </c>
      <c r="E45" s="8" t="s">
        <v>619</v>
      </c>
      <c r="F45" s="8" t="s">
        <v>2169</v>
      </c>
      <c r="G45" s="8" t="s">
        <v>26</v>
      </c>
      <c r="H45" s="8" t="s">
        <v>2300</v>
      </c>
      <c r="K45" s="8" t="s">
        <v>2301</v>
      </c>
      <c r="L45" s="10" t="s">
        <v>2119</v>
      </c>
      <c r="M45" s="11" t="s">
        <v>21</v>
      </c>
      <c r="N45" s="9">
        <v>0</v>
      </c>
      <c r="O45" s="11">
        <v>1000</v>
      </c>
      <c r="P45" s="9">
        <v>1</v>
      </c>
    </row>
    <row r="46" spans="1:16">
      <c r="A46" s="9">
        <v>33</v>
      </c>
      <c r="B46" s="9">
        <v>1</v>
      </c>
      <c r="C46" s="8" t="s">
        <v>621</v>
      </c>
      <c r="D46" s="8" t="s">
        <v>2302</v>
      </c>
      <c r="E46" s="8" t="s">
        <v>401</v>
      </c>
      <c r="F46" s="8" t="s">
        <v>2175</v>
      </c>
      <c r="G46" s="8" t="s">
        <v>78</v>
      </c>
      <c r="H46" s="8" t="s">
        <v>2303</v>
      </c>
      <c r="K46" s="10" t="s">
        <v>2304</v>
      </c>
      <c r="L46" s="10" t="s">
        <v>2119</v>
      </c>
      <c r="M46" s="11" t="s">
        <v>21</v>
      </c>
      <c r="N46" s="9">
        <v>0</v>
      </c>
      <c r="O46" s="11">
        <v>1000</v>
      </c>
      <c r="P46" s="9">
        <v>1</v>
      </c>
    </row>
    <row r="47" spans="1:16">
      <c r="A47" s="9">
        <v>34</v>
      </c>
      <c r="B47" s="9">
        <v>1</v>
      </c>
      <c r="C47" s="8" t="s">
        <v>506</v>
      </c>
      <c r="D47" s="8" t="s">
        <v>2305</v>
      </c>
      <c r="E47" s="8" t="s">
        <v>510</v>
      </c>
      <c r="F47" s="8" t="s">
        <v>2169</v>
      </c>
      <c r="G47" s="8" t="s">
        <v>26</v>
      </c>
      <c r="H47" s="8" t="s">
        <v>2306</v>
      </c>
      <c r="I47" s="8" t="s">
        <v>2306</v>
      </c>
      <c r="J47" s="8" t="s">
        <v>2307</v>
      </c>
      <c r="K47" s="13" t="s">
        <v>2308</v>
      </c>
      <c r="L47" s="10" t="s">
        <v>2119</v>
      </c>
      <c r="M47" s="11" t="s">
        <v>21</v>
      </c>
      <c r="N47" s="9">
        <v>0</v>
      </c>
      <c r="O47" s="11">
        <v>1000</v>
      </c>
      <c r="P47" s="9">
        <v>1</v>
      </c>
    </row>
    <row r="48" spans="1:16">
      <c r="A48" s="9">
        <v>35</v>
      </c>
      <c r="B48" s="9">
        <v>1</v>
      </c>
      <c r="C48" s="8" t="s">
        <v>148</v>
      </c>
      <c r="D48" s="8" t="s">
        <v>2309</v>
      </c>
      <c r="E48" s="8" t="s">
        <v>139</v>
      </c>
      <c r="F48" s="8" t="s">
        <v>2169</v>
      </c>
      <c r="G48" s="8" t="s">
        <v>26</v>
      </c>
      <c r="H48" s="8" t="s">
        <v>2310</v>
      </c>
      <c r="I48" s="8" t="s">
        <v>2310</v>
      </c>
      <c r="J48" s="8" t="s">
        <v>2311</v>
      </c>
      <c r="K48" s="13" t="s">
        <v>2312</v>
      </c>
      <c r="L48" s="10" t="s">
        <v>2119</v>
      </c>
      <c r="M48" s="11" t="s">
        <v>21</v>
      </c>
      <c r="N48" s="9">
        <v>0</v>
      </c>
      <c r="O48" s="11">
        <v>1000</v>
      </c>
      <c r="P48" s="9">
        <v>1</v>
      </c>
    </row>
    <row r="49" spans="1:17">
      <c r="A49" s="9">
        <v>36</v>
      </c>
      <c r="B49" s="9">
        <v>1</v>
      </c>
      <c r="C49" s="8" t="s">
        <v>459</v>
      </c>
      <c r="D49" s="8" t="s">
        <v>2313</v>
      </c>
      <c r="E49" s="8" t="s">
        <v>462</v>
      </c>
      <c r="F49" s="8" t="s">
        <v>2169</v>
      </c>
      <c r="G49" s="8" t="s">
        <v>26</v>
      </c>
      <c r="H49" s="8" t="s">
        <v>2314</v>
      </c>
      <c r="I49" s="8" t="s">
        <v>2315</v>
      </c>
      <c r="J49" s="8" t="s">
        <v>2316</v>
      </c>
      <c r="K49" s="10" t="s">
        <v>2317</v>
      </c>
      <c r="L49" s="10" t="s">
        <v>2119</v>
      </c>
      <c r="M49" s="11" t="s">
        <v>21</v>
      </c>
      <c r="N49" s="9">
        <v>0</v>
      </c>
      <c r="O49" s="11">
        <v>1000</v>
      </c>
      <c r="P49" s="9">
        <v>1</v>
      </c>
    </row>
    <row r="50" spans="1:17">
      <c r="A50" s="9">
        <v>37</v>
      </c>
      <c r="B50" s="9">
        <v>1</v>
      </c>
      <c r="C50" s="8" t="s">
        <v>86</v>
      </c>
      <c r="D50" s="8" t="s">
        <v>2318</v>
      </c>
      <c r="E50" s="8" t="s">
        <v>89</v>
      </c>
      <c r="F50" s="8" t="s">
        <v>2156</v>
      </c>
      <c r="G50" s="8" t="s">
        <v>84</v>
      </c>
      <c r="H50" s="8" t="s">
        <v>2319</v>
      </c>
      <c r="I50" s="8" t="s">
        <v>2319</v>
      </c>
      <c r="J50" s="8" t="s">
        <v>2320</v>
      </c>
      <c r="K50" s="10" t="s">
        <v>2321</v>
      </c>
      <c r="L50" s="10" t="s">
        <v>2119</v>
      </c>
      <c r="M50" s="11" t="s">
        <v>21</v>
      </c>
      <c r="N50" s="9">
        <v>0</v>
      </c>
      <c r="O50" s="11">
        <v>10000</v>
      </c>
      <c r="P50" s="9">
        <v>1</v>
      </c>
    </row>
    <row r="51" spans="1:17">
      <c r="A51" s="9">
        <v>38</v>
      </c>
      <c r="B51" s="9">
        <v>1</v>
      </c>
      <c r="C51" s="8" t="s">
        <v>124</v>
      </c>
      <c r="D51" s="8" t="s">
        <v>2322</v>
      </c>
      <c r="E51" s="8" t="s">
        <v>112</v>
      </c>
      <c r="F51" s="8" t="s">
        <v>2156</v>
      </c>
      <c r="G51" s="8" t="s">
        <v>84</v>
      </c>
      <c r="H51" s="8" t="s">
        <v>2323</v>
      </c>
      <c r="I51" s="8" t="s">
        <v>2323</v>
      </c>
      <c r="J51" s="8" t="s">
        <v>2324</v>
      </c>
      <c r="K51" s="10" t="s">
        <v>2325</v>
      </c>
      <c r="L51" s="10" t="s">
        <v>2119</v>
      </c>
      <c r="M51" s="11" t="s">
        <v>21</v>
      </c>
      <c r="N51" s="9">
        <v>0</v>
      </c>
      <c r="O51" s="11">
        <v>10000</v>
      </c>
      <c r="P51" s="9">
        <v>1</v>
      </c>
    </row>
    <row r="52" spans="1:17">
      <c r="A52" s="9">
        <v>39</v>
      </c>
      <c r="B52" s="9">
        <v>1</v>
      </c>
      <c r="C52" s="8" t="s">
        <v>205</v>
      </c>
      <c r="D52" s="8" t="s">
        <v>2326</v>
      </c>
      <c r="E52" s="8" t="s">
        <v>208</v>
      </c>
      <c r="F52" s="8" t="s">
        <v>2169</v>
      </c>
      <c r="G52" s="8" t="s">
        <v>26</v>
      </c>
      <c r="H52" s="8" t="s">
        <v>2327</v>
      </c>
      <c r="I52" s="8" t="s">
        <v>2327</v>
      </c>
      <c r="J52" s="8" t="s">
        <v>2328</v>
      </c>
      <c r="K52" s="10" t="s">
        <v>2329</v>
      </c>
      <c r="L52" s="10" t="s">
        <v>2119</v>
      </c>
      <c r="M52" s="11" t="s">
        <v>21</v>
      </c>
      <c r="N52" s="9">
        <v>0</v>
      </c>
      <c r="O52" s="11">
        <v>10000</v>
      </c>
      <c r="P52" s="9">
        <v>1</v>
      </c>
    </row>
    <row r="53" spans="1:17">
      <c r="A53" s="9">
        <v>40</v>
      </c>
      <c r="B53" s="9">
        <v>1</v>
      </c>
      <c r="C53" s="8" t="s">
        <v>438</v>
      </c>
      <c r="D53" s="8" t="s">
        <v>2330</v>
      </c>
      <c r="E53" s="8" t="s">
        <v>134</v>
      </c>
      <c r="F53" s="8" t="s">
        <v>2169</v>
      </c>
      <c r="G53" s="8" t="s">
        <v>26</v>
      </c>
      <c r="H53" s="8" t="s">
        <v>2331</v>
      </c>
      <c r="I53" s="8" t="s">
        <v>2331</v>
      </c>
      <c r="J53" s="8" t="s">
        <v>2332</v>
      </c>
      <c r="K53" s="10" t="s">
        <v>2333</v>
      </c>
      <c r="L53" s="10" t="s">
        <v>2119</v>
      </c>
      <c r="M53" s="11" t="s">
        <v>21</v>
      </c>
      <c r="N53" s="9">
        <v>0</v>
      </c>
      <c r="O53" s="11">
        <v>10000</v>
      </c>
      <c r="P53" s="9">
        <v>1</v>
      </c>
    </row>
    <row r="54" spans="1:17" ht="12">
      <c r="A54" s="9">
        <v>41</v>
      </c>
      <c r="B54" s="9">
        <v>1</v>
      </c>
      <c r="C54" s="23" t="s">
        <v>626</v>
      </c>
      <c r="D54" s="8" t="s">
        <v>2334</v>
      </c>
      <c r="E54" s="8" t="s">
        <v>630</v>
      </c>
      <c r="F54" s="8" t="s">
        <v>2169</v>
      </c>
      <c r="G54" s="8" t="s">
        <v>26</v>
      </c>
      <c r="I54" s="8" t="s">
        <v>2335</v>
      </c>
      <c r="J54" s="8" t="s">
        <v>2336</v>
      </c>
      <c r="K54" s="10">
        <v>115457</v>
      </c>
      <c r="L54" s="10" t="s">
        <v>2337</v>
      </c>
      <c r="M54" s="11" t="s">
        <v>21</v>
      </c>
      <c r="N54" s="9">
        <v>0</v>
      </c>
      <c r="O54" s="11">
        <v>1000</v>
      </c>
      <c r="P54" s="9">
        <v>1</v>
      </c>
      <c r="Q54" s="23"/>
    </row>
    <row r="55" spans="1:17">
      <c r="A55" s="9">
        <v>42</v>
      </c>
      <c r="B55" s="9">
        <v>1</v>
      </c>
      <c r="C55" s="8" t="s">
        <v>467</v>
      </c>
      <c r="D55" s="8" t="s">
        <v>2338</v>
      </c>
      <c r="E55" s="8" t="s">
        <v>469</v>
      </c>
      <c r="F55" s="8" t="s">
        <v>2169</v>
      </c>
      <c r="G55" s="8" t="s">
        <v>26</v>
      </c>
      <c r="H55" s="8" t="s">
        <v>2339</v>
      </c>
      <c r="I55" s="8" t="s">
        <v>2339</v>
      </c>
      <c r="J55" s="8" t="s">
        <v>2340</v>
      </c>
      <c r="K55" s="10" t="s">
        <v>2341</v>
      </c>
      <c r="L55" s="10" t="s">
        <v>2119</v>
      </c>
      <c r="M55" s="16" t="s">
        <v>21</v>
      </c>
      <c r="N55" s="9">
        <v>0</v>
      </c>
      <c r="O55" s="11">
        <v>10000</v>
      </c>
      <c r="P55" s="9">
        <v>1</v>
      </c>
    </row>
    <row r="56" spans="1:17">
      <c r="A56" s="9">
        <v>43</v>
      </c>
      <c r="B56" s="9">
        <v>1</v>
      </c>
      <c r="C56" s="8" t="s">
        <v>249</v>
      </c>
      <c r="D56" s="8" t="s">
        <v>2342</v>
      </c>
      <c r="E56" s="8" t="s">
        <v>175</v>
      </c>
      <c r="F56" s="8" t="s">
        <v>2169</v>
      </c>
      <c r="G56" s="8" t="s">
        <v>26</v>
      </c>
      <c r="H56" s="8" t="s">
        <v>2343</v>
      </c>
      <c r="I56" s="8" t="s">
        <v>2343</v>
      </c>
      <c r="J56" s="8" t="s">
        <v>2344</v>
      </c>
      <c r="K56" s="10" t="s">
        <v>2345</v>
      </c>
      <c r="L56" s="10" t="s">
        <v>2119</v>
      </c>
      <c r="M56" s="11" t="s">
        <v>21</v>
      </c>
      <c r="N56" s="9">
        <v>0</v>
      </c>
      <c r="O56" s="11">
        <v>10000</v>
      </c>
      <c r="P56" s="9">
        <v>1</v>
      </c>
    </row>
    <row r="57" spans="1:17">
      <c r="A57" s="9">
        <v>44</v>
      </c>
      <c r="B57" s="9">
        <v>1</v>
      </c>
      <c r="C57" s="8" t="s">
        <v>109</v>
      </c>
      <c r="D57" s="8" t="s">
        <v>2346</v>
      </c>
      <c r="E57" s="8" t="s">
        <v>112</v>
      </c>
      <c r="F57" s="8" t="s">
        <v>2156</v>
      </c>
      <c r="G57" s="8" t="s">
        <v>84</v>
      </c>
      <c r="H57" s="8" t="s">
        <v>2347</v>
      </c>
      <c r="I57" s="8" t="s">
        <v>2347</v>
      </c>
      <c r="J57" s="8" t="s">
        <v>2348</v>
      </c>
      <c r="K57" s="10" t="s">
        <v>2349</v>
      </c>
      <c r="L57" s="10" t="s">
        <v>2119</v>
      </c>
      <c r="M57" s="11" t="s">
        <v>21</v>
      </c>
      <c r="N57" s="9">
        <v>0</v>
      </c>
      <c r="O57" s="11">
        <v>10000</v>
      </c>
      <c r="P57" s="9">
        <v>1</v>
      </c>
    </row>
    <row r="58" spans="1:17">
      <c r="A58" s="9">
        <v>45</v>
      </c>
      <c r="B58" s="9">
        <v>1</v>
      </c>
      <c r="C58" s="8" t="s">
        <v>158</v>
      </c>
      <c r="D58" s="8" t="s">
        <v>2350</v>
      </c>
      <c r="E58" s="8" t="s">
        <v>161</v>
      </c>
      <c r="F58" s="8" t="s">
        <v>2169</v>
      </c>
      <c r="G58" s="8" t="s">
        <v>26</v>
      </c>
      <c r="H58" s="8" t="s">
        <v>2351</v>
      </c>
      <c r="I58" s="8" t="s">
        <v>2351</v>
      </c>
      <c r="J58" s="8" t="s">
        <v>2352</v>
      </c>
      <c r="K58" s="10" t="s">
        <v>2353</v>
      </c>
      <c r="L58" s="10" t="s">
        <v>2119</v>
      </c>
      <c r="M58" s="11" t="s">
        <v>21</v>
      </c>
      <c r="N58" s="9">
        <v>0</v>
      </c>
      <c r="O58" s="11">
        <v>10000</v>
      </c>
      <c r="P58" s="9">
        <v>1</v>
      </c>
    </row>
    <row r="59" spans="1:17">
      <c r="A59" s="9">
        <v>46</v>
      </c>
      <c r="B59" s="9">
        <v>1</v>
      </c>
      <c r="C59" s="8" t="s">
        <v>239</v>
      </c>
      <c r="D59" s="8" t="s">
        <v>2354</v>
      </c>
      <c r="E59" s="8" t="s">
        <v>240</v>
      </c>
      <c r="F59" s="8" t="s">
        <v>2169</v>
      </c>
      <c r="G59" s="8" t="s">
        <v>26</v>
      </c>
      <c r="H59" s="8" t="s">
        <v>2355</v>
      </c>
      <c r="I59" s="8" t="s">
        <v>2355</v>
      </c>
      <c r="J59" s="8" t="s">
        <v>2356</v>
      </c>
      <c r="K59" s="10" t="s">
        <v>2357</v>
      </c>
      <c r="L59" s="10" t="s">
        <v>2119</v>
      </c>
      <c r="M59" s="11" t="s">
        <v>21</v>
      </c>
      <c r="N59" s="9">
        <v>0</v>
      </c>
      <c r="O59" s="11">
        <v>10000</v>
      </c>
      <c r="P59" s="9">
        <v>1</v>
      </c>
    </row>
    <row r="60" spans="1:17">
      <c r="A60" s="9">
        <v>47</v>
      </c>
      <c r="B60" s="9">
        <v>1</v>
      </c>
      <c r="C60" s="8" t="s">
        <v>464</v>
      </c>
      <c r="D60" s="8" t="s">
        <v>2358</v>
      </c>
      <c r="E60" s="8" t="s">
        <v>134</v>
      </c>
      <c r="F60" s="8" t="s">
        <v>2169</v>
      </c>
      <c r="G60" s="8" t="s">
        <v>26</v>
      </c>
      <c r="H60" s="8" t="s">
        <v>2359</v>
      </c>
      <c r="I60" s="8" t="s">
        <v>2359</v>
      </c>
      <c r="J60" s="8" t="s">
        <v>2360</v>
      </c>
      <c r="K60" s="10" t="s">
        <v>2361</v>
      </c>
      <c r="L60" s="10" t="s">
        <v>2119</v>
      </c>
      <c r="M60" s="11" t="s">
        <v>21</v>
      </c>
      <c r="N60" s="9">
        <v>0</v>
      </c>
      <c r="O60" s="11">
        <v>1000</v>
      </c>
      <c r="P60" s="9">
        <v>1</v>
      </c>
    </row>
    <row r="61" spans="1:17">
      <c r="A61" s="9">
        <v>48</v>
      </c>
      <c r="B61" s="9">
        <v>1</v>
      </c>
      <c r="C61" s="8" t="s">
        <v>451</v>
      </c>
      <c r="D61" s="8" t="s">
        <v>2362</v>
      </c>
      <c r="E61" s="8" t="s">
        <v>453</v>
      </c>
      <c r="F61" s="8" t="s">
        <v>2169</v>
      </c>
      <c r="G61" s="8" t="s">
        <v>26</v>
      </c>
      <c r="H61" s="8" t="s">
        <v>2363</v>
      </c>
      <c r="I61" s="8" t="s">
        <v>2363</v>
      </c>
      <c r="J61" s="8" t="s">
        <v>2364</v>
      </c>
      <c r="K61" s="10" t="s">
        <v>2365</v>
      </c>
      <c r="L61" s="10" t="s">
        <v>2119</v>
      </c>
      <c r="M61" s="11" t="s">
        <v>21</v>
      </c>
      <c r="N61" s="9">
        <v>0</v>
      </c>
      <c r="O61" s="11">
        <v>1000</v>
      </c>
      <c r="P61" s="9">
        <v>1</v>
      </c>
    </row>
    <row r="62" spans="1:17">
      <c r="A62" s="9">
        <v>49</v>
      </c>
      <c r="B62" s="9">
        <v>1</v>
      </c>
      <c r="C62" s="8" t="s">
        <v>192</v>
      </c>
      <c r="D62" s="8" t="s">
        <v>2366</v>
      </c>
      <c r="E62" s="8" t="s">
        <v>195</v>
      </c>
      <c r="F62" s="8" t="s">
        <v>2169</v>
      </c>
      <c r="G62" s="8" t="s">
        <v>26</v>
      </c>
      <c r="H62" s="8" t="s">
        <v>2367</v>
      </c>
      <c r="I62" s="8" t="s">
        <v>2367</v>
      </c>
      <c r="J62" s="8" t="s">
        <v>2368</v>
      </c>
      <c r="K62" s="10" t="s">
        <v>2369</v>
      </c>
      <c r="L62" s="10" t="s">
        <v>2119</v>
      </c>
      <c r="M62" s="11" t="s">
        <v>21</v>
      </c>
      <c r="N62" s="9">
        <v>0</v>
      </c>
      <c r="O62" s="11">
        <v>1000</v>
      </c>
      <c r="P62" s="9">
        <v>1</v>
      </c>
    </row>
    <row r="63" spans="1:17">
      <c r="A63" s="9">
        <v>50</v>
      </c>
      <c r="B63" s="9">
        <v>1</v>
      </c>
      <c r="C63" s="8" t="s">
        <v>446</v>
      </c>
      <c r="D63" s="8" t="s">
        <v>2370</v>
      </c>
      <c r="E63" s="8" t="s">
        <v>449</v>
      </c>
      <c r="F63" s="8" t="s">
        <v>2169</v>
      </c>
      <c r="G63" s="8" t="s">
        <v>26</v>
      </c>
      <c r="H63" s="8" t="s">
        <v>2371</v>
      </c>
      <c r="I63" s="8" t="s">
        <v>2371</v>
      </c>
      <c r="J63" s="8" t="s">
        <v>2372</v>
      </c>
      <c r="K63" s="10" t="s">
        <v>2373</v>
      </c>
      <c r="L63" s="10" t="s">
        <v>2119</v>
      </c>
      <c r="M63" s="11" t="s">
        <v>21</v>
      </c>
      <c r="N63" s="9">
        <v>0</v>
      </c>
      <c r="O63" s="11">
        <v>10000</v>
      </c>
      <c r="P63" s="9">
        <v>1</v>
      </c>
    </row>
    <row r="64" spans="1:17">
      <c r="A64" s="9">
        <v>51</v>
      </c>
      <c r="B64" s="9">
        <v>1</v>
      </c>
      <c r="C64" s="8" t="s">
        <v>512</v>
      </c>
      <c r="D64" s="8" t="s">
        <v>2374</v>
      </c>
      <c r="E64" s="8" t="s">
        <v>297</v>
      </c>
      <c r="F64" s="8" t="s">
        <v>2175</v>
      </c>
      <c r="G64" s="8" t="s">
        <v>78</v>
      </c>
      <c r="H64" s="8" t="s">
        <v>2375</v>
      </c>
      <c r="I64" s="8" t="s">
        <v>2375</v>
      </c>
      <c r="J64" s="8" t="s">
        <v>2376</v>
      </c>
      <c r="K64" s="10" t="s">
        <v>2377</v>
      </c>
      <c r="L64" s="10" t="s">
        <v>2119</v>
      </c>
      <c r="M64" s="11" t="s">
        <v>21</v>
      </c>
      <c r="N64" s="9">
        <v>0</v>
      </c>
      <c r="O64" s="11">
        <v>10000</v>
      </c>
      <c r="P64" s="9">
        <v>1</v>
      </c>
    </row>
    <row r="65" spans="1:16">
      <c r="A65" s="9">
        <v>52</v>
      </c>
      <c r="B65" s="9">
        <v>1</v>
      </c>
      <c r="C65" s="8" t="s">
        <v>151</v>
      </c>
      <c r="D65" s="8" t="s">
        <v>2378</v>
      </c>
      <c r="E65" s="8" t="s">
        <v>153</v>
      </c>
      <c r="F65" s="8" t="s">
        <v>2207</v>
      </c>
      <c r="G65" s="8" t="s">
        <v>68</v>
      </c>
      <c r="H65" s="8" t="s">
        <v>2379</v>
      </c>
      <c r="I65" s="8" t="s">
        <v>2379</v>
      </c>
      <c r="J65" s="8" t="s">
        <v>2380</v>
      </c>
      <c r="K65" s="10" t="s">
        <v>2381</v>
      </c>
      <c r="L65" s="10" t="s">
        <v>2119</v>
      </c>
      <c r="M65" s="11" t="s">
        <v>21</v>
      </c>
      <c r="N65" s="9">
        <v>0</v>
      </c>
      <c r="O65" s="11">
        <v>10000</v>
      </c>
      <c r="P65" s="9">
        <v>1</v>
      </c>
    </row>
    <row r="66" spans="1:16">
      <c r="A66" s="9">
        <v>53</v>
      </c>
      <c r="B66" s="9">
        <v>1</v>
      </c>
      <c r="C66" s="8" t="s">
        <v>252</v>
      </c>
      <c r="D66" s="8" t="s">
        <v>2382</v>
      </c>
      <c r="E66" s="8" t="s">
        <v>134</v>
      </c>
      <c r="F66" s="8" t="s">
        <v>2169</v>
      </c>
      <c r="G66" s="8" t="s">
        <v>26</v>
      </c>
      <c r="H66" s="8" t="s">
        <v>2383</v>
      </c>
      <c r="I66" s="8" t="s">
        <v>2383</v>
      </c>
      <c r="J66" s="8" t="s">
        <v>2384</v>
      </c>
      <c r="K66" s="10" t="s">
        <v>2385</v>
      </c>
      <c r="L66" s="10" t="s">
        <v>2119</v>
      </c>
      <c r="M66" s="11" t="s">
        <v>21</v>
      </c>
      <c r="N66" s="9">
        <v>0</v>
      </c>
      <c r="O66" s="11">
        <v>10000</v>
      </c>
      <c r="P66" s="9">
        <v>1</v>
      </c>
    </row>
    <row r="67" spans="1:16">
      <c r="A67" s="9">
        <v>54</v>
      </c>
      <c r="B67" s="9">
        <v>1</v>
      </c>
      <c r="C67" s="8" t="s">
        <v>74</v>
      </c>
      <c r="D67" s="8" t="s">
        <v>2386</v>
      </c>
      <c r="E67" s="8" t="s">
        <v>77</v>
      </c>
      <c r="F67" s="8" t="s">
        <v>2175</v>
      </c>
      <c r="G67" s="8" t="s">
        <v>78</v>
      </c>
      <c r="H67" s="8" t="s">
        <v>2387</v>
      </c>
      <c r="I67" s="8" t="s">
        <v>2387</v>
      </c>
      <c r="J67" s="8" t="s">
        <v>2388</v>
      </c>
      <c r="K67" s="10" t="s">
        <v>2389</v>
      </c>
      <c r="L67" s="10" t="s">
        <v>2119</v>
      </c>
      <c r="M67" s="16" t="s">
        <v>21</v>
      </c>
      <c r="N67" s="9">
        <v>0</v>
      </c>
      <c r="O67" s="11">
        <v>10000</v>
      </c>
      <c r="P67" s="9">
        <v>1</v>
      </c>
    </row>
    <row r="68" spans="1:16">
      <c r="A68" s="9">
        <v>55</v>
      </c>
      <c r="B68" s="9">
        <v>1</v>
      </c>
      <c r="C68" s="8" t="s">
        <v>242</v>
      </c>
      <c r="D68" s="8" t="s">
        <v>2390</v>
      </c>
      <c r="E68" s="8" t="s">
        <v>244</v>
      </c>
      <c r="F68" s="8" t="s">
        <v>2169</v>
      </c>
      <c r="G68" s="8" t="s">
        <v>26</v>
      </c>
      <c r="H68" s="8" t="s">
        <v>2391</v>
      </c>
      <c r="I68" s="8" t="s">
        <v>2391</v>
      </c>
      <c r="J68" s="8" t="s">
        <v>2392</v>
      </c>
      <c r="K68" s="10" t="s">
        <v>2393</v>
      </c>
      <c r="L68" s="10" t="s">
        <v>2119</v>
      </c>
      <c r="M68" s="16" t="s">
        <v>21</v>
      </c>
      <c r="N68" s="9">
        <v>0</v>
      </c>
      <c r="O68" s="11">
        <v>10000</v>
      </c>
      <c r="P68" s="9">
        <v>1</v>
      </c>
    </row>
    <row r="69" spans="1:16">
      <c r="A69" s="9">
        <v>56</v>
      </c>
      <c r="B69" s="9">
        <v>1</v>
      </c>
      <c r="C69" s="8" t="s">
        <v>261</v>
      </c>
      <c r="D69" s="19" t="s">
        <v>2394</v>
      </c>
      <c r="E69" s="8" t="s">
        <v>51</v>
      </c>
      <c r="F69" s="8" t="s">
        <v>2169</v>
      </c>
      <c r="G69" s="8" t="s">
        <v>26</v>
      </c>
      <c r="I69" s="8" t="s">
        <v>2395</v>
      </c>
      <c r="J69" s="8" t="s">
        <v>2396</v>
      </c>
      <c r="K69" s="10" t="s">
        <v>2397</v>
      </c>
      <c r="L69" s="10" t="s">
        <v>2119</v>
      </c>
      <c r="M69" s="11" t="s">
        <v>21</v>
      </c>
      <c r="N69" s="9">
        <v>0</v>
      </c>
      <c r="O69" s="11">
        <v>1000</v>
      </c>
      <c r="P69" s="9">
        <v>1</v>
      </c>
    </row>
    <row r="70" spans="1:16">
      <c r="A70" s="9">
        <v>57</v>
      </c>
      <c r="B70" s="9">
        <v>1</v>
      </c>
      <c r="C70" s="8" t="s">
        <v>641</v>
      </c>
      <c r="D70" s="13" t="s">
        <v>2398</v>
      </c>
      <c r="E70" s="8" t="s">
        <v>139</v>
      </c>
      <c r="F70" s="8" t="s">
        <v>2169</v>
      </c>
      <c r="G70" s="8" t="s">
        <v>26</v>
      </c>
      <c r="I70" s="8" t="s">
        <v>2399</v>
      </c>
      <c r="J70" s="8" t="s">
        <v>2400</v>
      </c>
      <c r="K70" s="10" t="s">
        <v>2401</v>
      </c>
      <c r="L70" s="10" t="s">
        <v>2119</v>
      </c>
      <c r="M70" s="11" t="s">
        <v>21</v>
      </c>
      <c r="N70" s="9">
        <v>0</v>
      </c>
      <c r="O70" s="11">
        <v>1000</v>
      </c>
      <c r="P70" s="9">
        <v>1</v>
      </c>
    </row>
    <row r="71" spans="1:16">
      <c r="A71" s="9">
        <v>58</v>
      </c>
      <c r="B71" s="9">
        <v>1</v>
      </c>
      <c r="C71" s="8" t="s">
        <v>637</v>
      </c>
      <c r="D71" s="19" t="s">
        <v>2402</v>
      </c>
      <c r="E71" s="8" t="s">
        <v>453</v>
      </c>
      <c r="F71" s="8" t="s">
        <v>2169</v>
      </c>
      <c r="G71" s="8" t="s">
        <v>26</v>
      </c>
      <c r="K71" s="10" t="s">
        <v>2403</v>
      </c>
      <c r="L71" s="10" t="s">
        <v>2119</v>
      </c>
      <c r="M71" s="11" t="s">
        <v>21</v>
      </c>
      <c r="N71" s="9">
        <v>0</v>
      </c>
      <c r="O71" s="11">
        <v>10000</v>
      </c>
      <c r="P71" s="9">
        <v>1</v>
      </c>
    </row>
    <row r="72" spans="1:16">
      <c r="A72" s="9">
        <v>59</v>
      </c>
      <c r="B72" s="9">
        <v>1</v>
      </c>
      <c r="C72" s="8" t="s">
        <v>633</v>
      </c>
      <c r="D72" s="8" t="s">
        <v>2404</v>
      </c>
      <c r="E72" s="8" t="s">
        <v>635</v>
      </c>
      <c r="F72" s="8" t="s">
        <v>2207</v>
      </c>
      <c r="G72" s="8" t="s">
        <v>68</v>
      </c>
      <c r="K72" s="10" t="s">
        <v>2405</v>
      </c>
      <c r="L72" s="10" t="s">
        <v>2125</v>
      </c>
      <c r="M72" s="11" t="s">
        <v>21</v>
      </c>
      <c r="N72" s="9">
        <v>0</v>
      </c>
      <c r="O72" s="11">
        <v>10000</v>
      </c>
      <c r="P72" s="9">
        <v>1</v>
      </c>
    </row>
    <row r="73" spans="1:16">
      <c r="A73" s="9">
        <v>60</v>
      </c>
      <c r="B73" s="9">
        <v>1</v>
      </c>
      <c r="C73" s="8" t="s">
        <v>703</v>
      </c>
      <c r="D73" s="13" t="s">
        <v>2406</v>
      </c>
      <c r="E73" s="8" t="s">
        <v>706</v>
      </c>
      <c r="F73" s="8" t="s">
        <v>2175</v>
      </c>
      <c r="G73" s="8" t="s">
        <v>78</v>
      </c>
      <c r="I73" s="8" t="s">
        <v>2407</v>
      </c>
      <c r="J73" s="8" t="s">
        <v>2408</v>
      </c>
      <c r="K73" s="10" t="s">
        <v>2409</v>
      </c>
      <c r="L73" s="10" t="s">
        <v>2119</v>
      </c>
      <c r="M73" s="11" t="s">
        <v>21</v>
      </c>
      <c r="N73" s="9">
        <v>0</v>
      </c>
      <c r="O73" s="11">
        <v>10000</v>
      </c>
      <c r="P73" s="9">
        <v>1</v>
      </c>
    </row>
    <row r="74" spans="1:16">
      <c r="A74" s="9">
        <v>61</v>
      </c>
      <c r="B74" s="9">
        <v>1</v>
      </c>
      <c r="C74" s="8" t="s">
        <v>246</v>
      </c>
      <c r="D74" s="8" t="s">
        <v>2410</v>
      </c>
      <c r="E74" s="8" t="s">
        <v>240</v>
      </c>
      <c r="F74" s="8" t="s">
        <v>2169</v>
      </c>
      <c r="G74" s="8" t="s">
        <v>26</v>
      </c>
      <c r="H74" s="8" t="s">
        <v>2411</v>
      </c>
      <c r="I74" s="8" t="s">
        <v>2411</v>
      </c>
      <c r="J74" s="8" t="s">
        <v>2412</v>
      </c>
      <c r="K74" s="10" t="s">
        <v>2413</v>
      </c>
      <c r="L74" s="10" t="s">
        <v>2192</v>
      </c>
      <c r="M74" s="11" t="s">
        <v>21</v>
      </c>
      <c r="N74" s="9">
        <v>0</v>
      </c>
      <c r="O74" s="11">
        <v>1000000</v>
      </c>
      <c r="P74" s="9">
        <v>1</v>
      </c>
    </row>
    <row r="75" spans="1:16">
      <c r="A75" s="9">
        <v>62</v>
      </c>
      <c r="B75" s="9">
        <v>1</v>
      </c>
      <c r="C75" s="8" t="s">
        <v>80</v>
      </c>
      <c r="D75" s="8" t="s">
        <v>2414</v>
      </c>
      <c r="E75" s="8" t="s">
        <v>83</v>
      </c>
      <c r="F75" s="8" t="s">
        <v>2156</v>
      </c>
      <c r="G75" s="8" t="s">
        <v>84</v>
      </c>
      <c r="H75" s="8" t="s">
        <v>2415</v>
      </c>
      <c r="I75" s="8" t="s">
        <v>2415</v>
      </c>
      <c r="J75" s="8" t="s">
        <v>2416</v>
      </c>
      <c r="K75" s="10" t="s">
        <v>2417</v>
      </c>
      <c r="L75" s="10" t="s">
        <v>2119</v>
      </c>
      <c r="M75" s="11" t="s">
        <v>21</v>
      </c>
      <c r="N75" s="9">
        <v>0</v>
      </c>
      <c r="O75" s="11">
        <v>10000</v>
      </c>
      <c r="P75" s="9">
        <v>1</v>
      </c>
    </row>
    <row r="76" spans="1:16">
      <c r="A76" s="9">
        <v>63</v>
      </c>
      <c r="B76" s="9">
        <v>1</v>
      </c>
      <c r="C76" s="8" t="s">
        <v>182</v>
      </c>
      <c r="D76" s="8" t="s">
        <v>2418</v>
      </c>
      <c r="E76" s="8" t="s">
        <v>184</v>
      </c>
      <c r="F76" s="8" t="s">
        <v>2207</v>
      </c>
      <c r="G76" s="8" t="s">
        <v>68</v>
      </c>
      <c r="H76" s="8" t="s">
        <v>2419</v>
      </c>
      <c r="I76" s="8" t="s">
        <v>2419</v>
      </c>
      <c r="J76" s="8" t="s">
        <v>2420</v>
      </c>
      <c r="K76" s="10" t="s">
        <v>2421</v>
      </c>
      <c r="L76" s="10" t="s">
        <v>2119</v>
      </c>
      <c r="M76" s="11" t="s">
        <v>21</v>
      </c>
      <c r="N76" s="9">
        <v>1</v>
      </c>
      <c r="O76" s="18">
        <v>2500</v>
      </c>
      <c r="P76" s="9">
        <v>1</v>
      </c>
    </row>
    <row r="77" spans="1:16">
      <c r="A77" s="9">
        <v>64</v>
      </c>
      <c r="B77" s="9">
        <v>1</v>
      </c>
      <c r="C77" s="8" t="s">
        <v>132</v>
      </c>
      <c r="D77" s="8" t="s">
        <v>2422</v>
      </c>
      <c r="E77" s="8" t="s">
        <v>134</v>
      </c>
      <c r="F77" s="8" t="s">
        <v>2169</v>
      </c>
      <c r="G77" s="8" t="s">
        <v>26</v>
      </c>
      <c r="H77" s="8" t="s">
        <v>2423</v>
      </c>
      <c r="I77" s="8" t="s">
        <v>2423</v>
      </c>
      <c r="J77" s="8" t="s">
        <v>2424</v>
      </c>
      <c r="K77" s="10">
        <v>2600</v>
      </c>
      <c r="L77" s="10" t="s">
        <v>2163</v>
      </c>
      <c r="M77" s="11" t="s">
        <v>21</v>
      </c>
      <c r="N77" s="9">
        <v>0</v>
      </c>
      <c r="O77" s="11">
        <v>10000</v>
      </c>
      <c r="P77" s="9">
        <v>1</v>
      </c>
    </row>
    <row r="78" spans="1:16">
      <c r="A78" s="9">
        <v>65</v>
      </c>
      <c r="B78" s="9">
        <v>1</v>
      </c>
      <c r="C78" s="8" t="s">
        <v>172</v>
      </c>
      <c r="D78" s="8" t="s">
        <v>2425</v>
      </c>
      <c r="E78" s="8" t="s">
        <v>175</v>
      </c>
      <c r="F78" s="8" t="s">
        <v>2169</v>
      </c>
      <c r="G78" s="8" t="s">
        <v>26</v>
      </c>
      <c r="H78" s="8" t="s">
        <v>2426</v>
      </c>
      <c r="I78" s="8" t="s">
        <v>2426</v>
      </c>
      <c r="J78" s="8" t="s">
        <v>2427</v>
      </c>
      <c r="K78" s="10" t="s">
        <v>2428</v>
      </c>
      <c r="L78" s="10" t="s">
        <v>2119</v>
      </c>
      <c r="M78" s="11" t="s">
        <v>21</v>
      </c>
      <c r="N78" s="9">
        <v>0</v>
      </c>
      <c r="O78" s="11">
        <v>10000</v>
      </c>
      <c r="P78" s="9">
        <v>1</v>
      </c>
    </row>
    <row r="79" spans="1:16">
      <c r="A79" s="9">
        <v>66</v>
      </c>
      <c r="B79" s="9">
        <v>1</v>
      </c>
      <c r="C79" s="8" t="s">
        <v>163</v>
      </c>
      <c r="D79" s="8" t="s">
        <v>162</v>
      </c>
      <c r="E79" s="8" t="s">
        <v>164</v>
      </c>
      <c r="F79" s="8" t="s">
        <v>2169</v>
      </c>
      <c r="G79" s="8" t="s">
        <v>26</v>
      </c>
      <c r="L79" s="8" t="s">
        <v>2429</v>
      </c>
      <c r="M79" s="11" t="s">
        <v>21</v>
      </c>
      <c r="N79" s="9">
        <v>0</v>
      </c>
      <c r="O79" s="11" t="s">
        <v>165</v>
      </c>
      <c r="P79" s="9">
        <v>1</v>
      </c>
    </row>
    <row r="80" spans="1:16">
      <c r="A80" s="9">
        <v>67</v>
      </c>
      <c r="B80" s="9">
        <v>2</v>
      </c>
      <c r="C80" s="8" t="s">
        <v>321</v>
      </c>
      <c r="D80" s="8" t="s">
        <v>2430</v>
      </c>
      <c r="E80" s="8" t="s">
        <v>326</v>
      </c>
      <c r="F80" s="8" t="s">
        <v>2431</v>
      </c>
      <c r="G80" s="8" t="s">
        <v>327</v>
      </c>
      <c r="H80" s="8" t="s">
        <v>2432</v>
      </c>
      <c r="I80" s="8" t="s">
        <v>2432</v>
      </c>
      <c r="J80" s="8" t="s">
        <v>2433</v>
      </c>
      <c r="K80" s="10" t="s">
        <v>2434</v>
      </c>
      <c r="L80" s="8" t="s">
        <v>2125</v>
      </c>
      <c r="M80" s="11" t="s">
        <v>21</v>
      </c>
      <c r="N80" s="9">
        <v>0</v>
      </c>
      <c r="O80" s="11">
        <v>10000</v>
      </c>
      <c r="P80" s="9">
        <v>2</v>
      </c>
    </row>
    <row r="81" spans="1:17">
      <c r="A81" s="9">
        <v>68</v>
      </c>
      <c r="B81" s="9">
        <v>2</v>
      </c>
      <c r="C81" s="8" t="s">
        <v>289</v>
      </c>
      <c r="D81" s="8" t="s">
        <v>2435</v>
      </c>
      <c r="E81" s="8" t="s">
        <v>292</v>
      </c>
      <c r="F81" s="8" t="s">
        <v>2156</v>
      </c>
      <c r="G81" s="8" t="s">
        <v>84</v>
      </c>
      <c r="H81" s="8" t="s">
        <v>2436</v>
      </c>
      <c r="I81" s="8" t="s">
        <v>2436</v>
      </c>
      <c r="J81" s="8" t="s">
        <v>2437</v>
      </c>
      <c r="K81" s="10" t="s">
        <v>2438</v>
      </c>
      <c r="L81" s="10" t="s">
        <v>2135</v>
      </c>
      <c r="M81" s="11" t="s">
        <v>21</v>
      </c>
      <c r="N81" s="9">
        <v>0</v>
      </c>
      <c r="O81" s="11">
        <v>5000</v>
      </c>
      <c r="P81" s="9">
        <v>2</v>
      </c>
    </row>
    <row r="82" spans="1:17">
      <c r="A82" s="9">
        <v>69</v>
      </c>
      <c r="B82" s="9">
        <v>2</v>
      </c>
      <c r="C82" s="13" t="s">
        <v>690</v>
      </c>
      <c r="D82" s="19" t="s">
        <v>2439</v>
      </c>
      <c r="E82" s="8" t="s">
        <v>692</v>
      </c>
      <c r="F82" s="8" t="s">
        <v>2440</v>
      </c>
      <c r="G82" s="8" t="s">
        <v>32</v>
      </c>
      <c r="K82" s="10" t="s">
        <v>2441</v>
      </c>
      <c r="L82" s="10" t="s">
        <v>2119</v>
      </c>
      <c r="M82" s="11" t="s">
        <v>21</v>
      </c>
      <c r="N82" s="9">
        <v>0</v>
      </c>
      <c r="O82" s="11">
        <v>1000</v>
      </c>
      <c r="P82" s="9">
        <v>2</v>
      </c>
      <c r="Q82" s="13"/>
    </row>
    <row r="83" spans="1:17">
      <c r="A83" s="9">
        <v>70</v>
      </c>
      <c r="B83" s="9">
        <v>2</v>
      </c>
      <c r="C83" s="8" t="s">
        <v>379</v>
      </c>
      <c r="D83" s="8" t="s">
        <v>2442</v>
      </c>
      <c r="E83" s="8" t="s">
        <v>381</v>
      </c>
      <c r="F83" s="8" t="s">
        <v>2440</v>
      </c>
      <c r="G83" s="8" t="s">
        <v>32</v>
      </c>
      <c r="H83" s="8" t="s">
        <v>2443</v>
      </c>
      <c r="I83" s="8" t="s">
        <v>2443</v>
      </c>
      <c r="J83" s="8" t="s">
        <v>2444</v>
      </c>
      <c r="K83" s="10" t="s">
        <v>2445</v>
      </c>
      <c r="L83" s="10" t="s">
        <v>2183</v>
      </c>
      <c r="M83" s="16" t="s">
        <v>21</v>
      </c>
      <c r="N83" s="9">
        <v>0</v>
      </c>
      <c r="O83" s="11">
        <v>10000</v>
      </c>
      <c r="P83" s="9">
        <v>2</v>
      </c>
    </row>
    <row r="84" spans="1:17">
      <c r="A84" s="9">
        <v>71</v>
      </c>
      <c r="B84" s="9">
        <v>2</v>
      </c>
      <c r="C84" s="8" t="s">
        <v>423</v>
      </c>
      <c r="D84" s="8" t="s">
        <v>2446</v>
      </c>
      <c r="E84" s="8" t="s">
        <v>427</v>
      </c>
      <c r="F84" s="8" t="s">
        <v>2431</v>
      </c>
      <c r="G84" s="8" t="s">
        <v>327</v>
      </c>
      <c r="H84" s="8" t="s">
        <v>2447</v>
      </c>
      <c r="I84" s="8" t="s">
        <v>2447</v>
      </c>
      <c r="J84" s="8" t="s">
        <v>2448</v>
      </c>
      <c r="K84" s="10" t="s">
        <v>2449</v>
      </c>
      <c r="L84" s="10" t="s">
        <v>2183</v>
      </c>
      <c r="M84" s="11" t="s">
        <v>21</v>
      </c>
      <c r="N84" s="9">
        <v>0</v>
      </c>
      <c r="O84" s="11">
        <v>10000</v>
      </c>
      <c r="P84" s="9">
        <v>2</v>
      </c>
    </row>
    <row r="85" spans="1:17">
      <c r="A85" s="9">
        <v>72</v>
      </c>
      <c r="B85" s="9">
        <v>2</v>
      </c>
      <c r="C85" s="8" t="s">
        <v>236</v>
      </c>
      <c r="D85" s="8" t="s">
        <v>2450</v>
      </c>
      <c r="E85" s="8" t="s">
        <v>180</v>
      </c>
      <c r="F85" s="8" t="s">
        <v>2156</v>
      </c>
      <c r="G85" s="8" t="s">
        <v>84</v>
      </c>
      <c r="H85" s="8" t="s">
        <v>2451</v>
      </c>
      <c r="I85" s="8" t="s">
        <v>2451</v>
      </c>
      <c r="J85" s="8" t="s">
        <v>2452</v>
      </c>
      <c r="K85" s="10" t="s">
        <v>2453</v>
      </c>
      <c r="L85" s="10" t="s">
        <v>2197</v>
      </c>
      <c r="M85" s="11" t="s">
        <v>21</v>
      </c>
      <c r="N85" s="9">
        <v>0</v>
      </c>
      <c r="O85" s="11">
        <v>10000</v>
      </c>
      <c r="P85" s="9">
        <v>2</v>
      </c>
    </row>
    <row r="86" spans="1:17">
      <c r="A86" s="9">
        <v>73</v>
      </c>
      <c r="B86" s="9">
        <v>2</v>
      </c>
      <c r="C86" s="8" t="s">
        <v>544</v>
      </c>
      <c r="D86" s="8" t="s">
        <v>2454</v>
      </c>
      <c r="E86" s="8" t="s">
        <v>547</v>
      </c>
      <c r="F86" s="8" t="s">
        <v>2156</v>
      </c>
      <c r="G86" s="8" t="s">
        <v>84</v>
      </c>
      <c r="H86" s="8" t="s">
        <v>2455</v>
      </c>
      <c r="I86" s="8" t="s">
        <v>2455</v>
      </c>
      <c r="J86" s="8" t="s">
        <v>2456</v>
      </c>
      <c r="K86" s="10" t="s">
        <v>2457</v>
      </c>
      <c r="L86" s="10" t="s">
        <v>2197</v>
      </c>
      <c r="M86" s="11" t="s">
        <v>21</v>
      </c>
      <c r="N86" s="9">
        <v>0</v>
      </c>
      <c r="O86" s="11">
        <v>10000</v>
      </c>
      <c r="P86" s="9">
        <v>2</v>
      </c>
    </row>
    <row r="87" spans="1:17">
      <c r="A87" s="9">
        <v>74</v>
      </c>
      <c r="B87" s="9">
        <v>2</v>
      </c>
      <c r="C87" s="8" t="s">
        <v>167</v>
      </c>
      <c r="D87" s="8" t="s">
        <v>2458</v>
      </c>
      <c r="E87" s="8" t="s">
        <v>170</v>
      </c>
      <c r="F87" s="8" t="s">
        <v>2156</v>
      </c>
      <c r="G87" s="8" t="s">
        <v>84</v>
      </c>
      <c r="H87" s="8" t="s">
        <v>2459</v>
      </c>
      <c r="I87" s="8" t="s">
        <v>2459</v>
      </c>
      <c r="J87" s="8" t="s">
        <v>2460</v>
      </c>
      <c r="K87" s="10">
        <v>3293</v>
      </c>
      <c r="L87" s="10" t="s">
        <v>2163</v>
      </c>
      <c r="M87" s="11" t="s">
        <v>21</v>
      </c>
      <c r="N87" s="9">
        <v>0</v>
      </c>
      <c r="O87" s="11">
        <v>10000</v>
      </c>
      <c r="P87" s="9">
        <v>2</v>
      </c>
    </row>
    <row r="88" spans="1:17">
      <c r="A88" s="9">
        <v>75</v>
      </c>
      <c r="B88" s="9">
        <v>2</v>
      </c>
      <c r="C88" s="8" t="s">
        <v>177</v>
      </c>
      <c r="D88" s="8" t="s">
        <v>2461</v>
      </c>
      <c r="E88" s="8" t="s">
        <v>180</v>
      </c>
      <c r="F88" s="8" t="s">
        <v>2156</v>
      </c>
      <c r="G88" s="8" t="s">
        <v>84</v>
      </c>
      <c r="H88" s="8" t="s">
        <v>2462</v>
      </c>
      <c r="I88" s="8" t="s">
        <v>2462</v>
      </c>
      <c r="J88" s="8" t="s">
        <v>2463</v>
      </c>
      <c r="K88" s="10" t="s">
        <v>2464</v>
      </c>
      <c r="L88" s="10" t="s">
        <v>2163</v>
      </c>
      <c r="M88" s="11" t="s">
        <v>21</v>
      </c>
      <c r="N88" s="9">
        <v>0</v>
      </c>
      <c r="O88" s="11">
        <v>10000</v>
      </c>
      <c r="P88" s="9">
        <v>2</v>
      </c>
    </row>
    <row r="89" spans="1:17">
      <c r="A89" s="9">
        <v>76</v>
      </c>
      <c r="B89" s="9">
        <v>2</v>
      </c>
      <c r="C89" s="8" t="s">
        <v>29</v>
      </c>
      <c r="D89" s="8" t="s">
        <v>2465</v>
      </c>
      <c r="E89" s="8" t="s">
        <v>31</v>
      </c>
      <c r="F89" s="8" t="s">
        <v>2440</v>
      </c>
      <c r="G89" s="8" t="s">
        <v>32</v>
      </c>
      <c r="H89" s="8" t="s">
        <v>2466</v>
      </c>
      <c r="I89" s="8" t="s">
        <v>2466</v>
      </c>
      <c r="J89" s="8" t="s">
        <v>2467</v>
      </c>
      <c r="K89" s="10" t="s">
        <v>2468</v>
      </c>
      <c r="L89" s="10" t="s">
        <v>2163</v>
      </c>
      <c r="M89" s="11" t="s">
        <v>21</v>
      </c>
      <c r="N89" s="9">
        <v>0</v>
      </c>
      <c r="O89" s="11">
        <v>40000</v>
      </c>
      <c r="P89" s="9">
        <v>2</v>
      </c>
    </row>
    <row r="90" spans="1:17">
      <c r="A90" s="9">
        <v>77</v>
      </c>
      <c r="B90" s="9">
        <v>2</v>
      </c>
      <c r="C90" s="8" t="s">
        <v>40</v>
      </c>
      <c r="D90" s="8" t="s">
        <v>2469</v>
      </c>
      <c r="E90" s="8" t="s">
        <v>42</v>
      </c>
      <c r="F90" s="8" t="s">
        <v>2440</v>
      </c>
      <c r="G90" s="8" t="s">
        <v>32</v>
      </c>
      <c r="H90" s="8" t="s">
        <v>2470</v>
      </c>
      <c r="I90" s="8" t="s">
        <v>2470</v>
      </c>
      <c r="J90" s="8" t="s">
        <v>2471</v>
      </c>
      <c r="K90" s="10">
        <v>2432</v>
      </c>
      <c r="L90" s="10" t="s">
        <v>2163</v>
      </c>
      <c r="M90" s="11" t="s">
        <v>21</v>
      </c>
      <c r="N90" s="9">
        <v>1</v>
      </c>
      <c r="O90" s="18">
        <v>10000</v>
      </c>
      <c r="P90" s="9">
        <v>2</v>
      </c>
    </row>
    <row r="91" spans="1:17">
      <c r="A91" s="9">
        <v>78</v>
      </c>
      <c r="B91" s="9">
        <v>2</v>
      </c>
      <c r="C91" s="8" t="s">
        <v>676</v>
      </c>
      <c r="D91" s="8" t="s">
        <v>2472</v>
      </c>
      <c r="E91" s="8" t="s">
        <v>577</v>
      </c>
      <c r="F91" s="8" t="s">
        <v>2473</v>
      </c>
      <c r="G91" s="8" t="s">
        <v>234</v>
      </c>
      <c r="H91" s="8" t="s">
        <v>2474</v>
      </c>
      <c r="I91" s="8" t="s">
        <v>2474</v>
      </c>
      <c r="J91" s="8" t="s">
        <v>2475</v>
      </c>
      <c r="K91" s="19" t="s">
        <v>2476</v>
      </c>
      <c r="L91" s="13" t="s">
        <v>2192</v>
      </c>
      <c r="M91" s="11" t="s">
        <v>21</v>
      </c>
      <c r="N91" s="9">
        <v>0</v>
      </c>
      <c r="O91" s="11">
        <v>10000</v>
      </c>
      <c r="P91" s="9">
        <v>2</v>
      </c>
    </row>
    <row r="92" spans="1:17">
      <c r="A92" s="9">
        <v>79</v>
      </c>
      <c r="B92" s="9">
        <v>2</v>
      </c>
      <c r="C92" s="8" t="s">
        <v>549</v>
      </c>
      <c r="D92" s="8" t="s">
        <v>2477</v>
      </c>
      <c r="E92" s="8" t="s">
        <v>89</v>
      </c>
      <c r="F92" s="8" t="s">
        <v>2156</v>
      </c>
      <c r="G92" s="8" t="s">
        <v>84</v>
      </c>
      <c r="H92" s="8" t="s">
        <v>2478</v>
      </c>
      <c r="I92" s="8" t="s">
        <v>2478</v>
      </c>
      <c r="J92" s="8" t="s">
        <v>2479</v>
      </c>
      <c r="K92" s="17" t="s">
        <v>2480</v>
      </c>
      <c r="L92" s="17" t="s">
        <v>2197</v>
      </c>
      <c r="M92" s="16" t="s">
        <v>21</v>
      </c>
      <c r="N92" s="9">
        <v>0</v>
      </c>
      <c r="O92" s="11">
        <v>1000</v>
      </c>
      <c r="P92" s="9">
        <v>2</v>
      </c>
    </row>
    <row r="93" spans="1:17">
      <c r="A93" s="9">
        <v>80</v>
      </c>
      <c r="B93" s="9">
        <v>2</v>
      </c>
      <c r="C93" s="8" t="s">
        <v>231</v>
      </c>
      <c r="D93" s="8" t="s">
        <v>2481</v>
      </c>
      <c r="E93" s="8" t="s">
        <v>233</v>
      </c>
      <c r="F93" s="8" t="s">
        <v>2473</v>
      </c>
      <c r="G93" s="8" t="s">
        <v>234</v>
      </c>
      <c r="H93" s="8" t="s">
        <v>2482</v>
      </c>
      <c r="I93" s="8" t="s">
        <v>2482</v>
      </c>
      <c r="J93" s="8" t="s">
        <v>2483</v>
      </c>
      <c r="K93" s="20" t="s">
        <v>2484</v>
      </c>
      <c r="L93" s="20" t="s">
        <v>2135</v>
      </c>
      <c r="M93" s="11" t="s">
        <v>21</v>
      </c>
      <c r="N93" s="9">
        <v>0</v>
      </c>
      <c r="O93" s="11">
        <v>5000</v>
      </c>
      <c r="P93" s="9">
        <v>2</v>
      </c>
    </row>
    <row r="94" spans="1:17">
      <c r="A94" s="9">
        <v>81</v>
      </c>
      <c r="B94" s="9">
        <v>2</v>
      </c>
      <c r="C94" s="8" t="s">
        <v>665</v>
      </c>
      <c r="D94" s="8" t="s">
        <v>2485</v>
      </c>
      <c r="E94" s="8" t="s">
        <v>668</v>
      </c>
      <c r="F94" s="8" t="s">
        <v>2473</v>
      </c>
      <c r="G94" s="8" t="s">
        <v>234</v>
      </c>
      <c r="H94" s="8" t="s">
        <v>2486</v>
      </c>
      <c r="I94" s="8" t="s">
        <v>2486</v>
      </c>
      <c r="J94" s="8" t="s">
        <v>2487</v>
      </c>
      <c r="K94" s="20" t="s">
        <v>2488</v>
      </c>
      <c r="L94" s="20" t="s">
        <v>2135</v>
      </c>
      <c r="M94" s="16" t="s">
        <v>21</v>
      </c>
      <c r="N94" s="9">
        <v>0</v>
      </c>
      <c r="O94" s="11">
        <v>10000</v>
      </c>
      <c r="P94" s="9">
        <v>2</v>
      </c>
    </row>
    <row r="95" spans="1:17">
      <c r="A95" s="9">
        <v>82</v>
      </c>
      <c r="B95" s="9">
        <v>2</v>
      </c>
      <c r="C95" s="8" t="s">
        <v>694</v>
      </c>
      <c r="D95" s="8" t="s">
        <v>2489</v>
      </c>
      <c r="E95" s="8" t="s">
        <v>696</v>
      </c>
      <c r="F95" s="8" t="s">
        <v>2440</v>
      </c>
      <c r="G95" s="8" t="s">
        <v>32</v>
      </c>
      <c r="H95" s="8" t="s">
        <v>2490</v>
      </c>
      <c r="I95" s="8" t="s">
        <v>2490</v>
      </c>
      <c r="J95" s="8" t="s">
        <v>2491</v>
      </c>
      <c r="K95" s="20" t="s">
        <v>2492</v>
      </c>
      <c r="L95" s="20" t="s">
        <v>2135</v>
      </c>
      <c r="M95" s="11" t="s">
        <v>21</v>
      </c>
      <c r="N95" s="9">
        <v>0</v>
      </c>
      <c r="O95" s="11">
        <v>5000</v>
      </c>
      <c r="P95" s="9">
        <v>2</v>
      </c>
    </row>
    <row r="96" spans="1:17">
      <c r="A96" s="9">
        <v>83</v>
      </c>
      <c r="B96" s="9">
        <v>2</v>
      </c>
      <c r="C96" s="8" t="s">
        <v>216</v>
      </c>
      <c r="D96" s="8" t="s">
        <v>2493</v>
      </c>
      <c r="E96" s="8" t="s">
        <v>219</v>
      </c>
      <c r="F96" s="8" t="s">
        <v>2156</v>
      </c>
      <c r="G96" s="8" t="s">
        <v>84</v>
      </c>
      <c r="H96" s="8" t="s">
        <v>2494</v>
      </c>
      <c r="I96" s="8" t="s">
        <v>2494</v>
      </c>
      <c r="J96" s="8" t="s">
        <v>2495</v>
      </c>
      <c r="K96" s="10" t="s">
        <v>2496</v>
      </c>
      <c r="L96" s="10" t="s">
        <v>2135</v>
      </c>
      <c r="M96" s="11" t="s">
        <v>21</v>
      </c>
      <c r="N96" s="9">
        <v>0</v>
      </c>
      <c r="O96" s="11">
        <v>1000</v>
      </c>
      <c r="P96" s="9">
        <v>2</v>
      </c>
    </row>
    <row r="97" spans="1:16">
      <c r="A97" s="9">
        <v>84</v>
      </c>
      <c r="B97" s="9">
        <v>2</v>
      </c>
      <c r="C97" s="8" t="s">
        <v>155</v>
      </c>
      <c r="D97" s="8" t="s">
        <v>2497</v>
      </c>
      <c r="E97" s="8" t="s">
        <v>89</v>
      </c>
      <c r="F97" s="8" t="s">
        <v>2156</v>
      </c>
      <c r="G97" s="8" t="s">
        <v>84</v>
      </c>
      <c r="H97" s="8" t="s">
        <v>2498</v>
      </c>
      <c r="I97" s="8" t="s">
        <v>2498</v>
      </c>
      <c r="J97" s="8" t="s">
        <v>2499</v>
      </c>
      <c r="K97" s="24" t="s">
        <v>2500</v>
      </c>
      <c r="L97" s="10" t="s">
        <v>2501</v>
      </c>
      <c r="M97" s="16" t="s">
        <v>21</v>
      </c>
      <c r="N97" s="9">
        <v>0</v>
      </c>
      <c r="O97" s="11">
        <v>10000</v>
      </c>
      <c r="P97" s="9">
        <v>2</v>
      </c>
    </row>
    <row r="98" spans="1:16">
      <c r="A98" s="9">
        <v>85</v>
      </c>
      <c r="B98" s="9">
        <v>2</v>
      </c>
      <c r="C98" s="8" t="s">
        <v>265</v>
      </c>
      <c r="D98" s="8" t="s">
        <v>2502</v>
      </c>
      <c r="E98" s="8" t="s">
        <v>112</v>
      </c>
      <c r="F98" s="8" t="s">
        <v>2156</v>
      </c>
      <c r="G98" s="8" t="s">
        <v>84</v>
      </c>
      <c r="H98" s="8" t="s">
        <v>2503</v>
      </c>
      <c r="I98" s="8" t="s">
        <v>2503</v>
      </c>
      <c r="J98" s="8" t="s">
        <v>2504</v>
      </c>
      <c r="K98" s="10" t="s">
        <v>2505</v>
      </c>
      <c r="L98" s="10" t="s">
        <v>2119</v>
      </c>
      <c r="M98" s="16" t="s">
        <v>21</v>
      </c>
      <c r="N98" s="9">
        <v>0</v>
      </c>
      <c r="O98" s="11">
        <v>10000</v>
      </c>
      <c r="P98" s="9">
        <v>2</v>
      </c>
    </row>
    <row r="99" spans="1:16">
      <c r="A99" s="9">
        <v>86</v>
      </c>
      <c r="B99" s="9">
        <v>2</v>
      </c>
      <c r="C99" s="8" t="s">
        <v>575</v>
      </c>
      <c r="D99" s="8" t="s">
        <v>2506</v>
      </c>
      <c r="E99" s="8" t="s">
        <v>577</v>
      </c>
      <c r="F99" s="8" t="s">
        <v>2473</v>
      </c>
      <c r="G99" s="8" t="s">
        <v>234</v>
      </c>
      <c r="H99" s="8" t="s">
        <v>2507</v>
      </c>
      <c r="I99" s="8" t="s">
        <v>2507</v>
      </c>
      <c r="J99" s="8" t="s">
        <v>2508</v>
      </c>
      <c r="K99" s="10" t="s">
        <v>2509</v>
      </c>
      <c r="L99" s="10" t="s">
        <v>2125</v>
      </c>
      <c r="M99" s="11" t="s">
        <v>21</v>
      </c>
      <c r="N99" s="9">
        <v>0</v>
      </c>
      <c r="O99" s="11">
        <v>10000</v>
      </c>
      <c r="P99" s="9">
        <v>2</v>
      </c>
    </row>
    <row r="100" spans="1:16">
      <c r="A100" s="9">
        <v>87</v>
      </c>
      <c r="B100" s="9">
        <v>2</v>
      </c>
      <c r="C100" s="8" t="s">
        <v>221</v>
      </c>
      <c r="D100" s="8" t="s">
        <v>2510</v>
      </c>
      <c r="E100" s="8" t="s">
        <v>223</v>
      </c>
      <c r="F100" s="8" t="s">
        <v>2156</v>
      </c>
      <c r="G100" s="8" t="s">
        <v>84</v>
      </c>
      <c r="H100" s="8" t="s">
        <v>2511</v>
      </c>
      <c r="I100" s="8" t="s">
        <v>2511</v>
      </c>
      <c r="J100" s="8" t="s">
        <v>2512</v>
      </c>
      <c r="K100" s="10" t="s">
        <v>2513</v>
      </c>
      <c r="L100" s="10" t="s">
        <v>2119</v>
      </c>
      <c r="M100" s="11" t="s">
        <v>21</v>
      </c>
      <c r="N100" s="9">
        <v>0</v>
      </c>
      <c r="O100" s="11">
        <v>10000</v>
      </c>
      <c r="P100" s="9">
        <v>2</v>
      </c>
    </row>
    <row r="101" spans="1:16">
      <c r="A101" s="9">
        <v>88</v>
      </c>
      <c r="B101" s="9">
        <v>2</v>
      </c>
      <c r="C101" s="8" t="s">
        <v>226</v>
      </c>
      <c r="D101" s="8" t="s">
        <v>2514</v>
      </c>
      <c r="E101" s="8" t="s">
        <v>219</v>
      </c>
      <c r="F101" s="8" t="s">
        <v>2156</v>
      </c>
      <c r="G101" s="8" t="s">
        <v>84</v>
      </c>
      <c r="H101" s="8" t="s">
        <v>2515</v>
      </c>
      <c r="I101" s="8" t="s">
        <v>2515</v>
      </c>
      <c r="J101" s="8" t="s">
        <v>2516</v>
      </c>
      <c r="K101" s="10" t="s">
        <v>2517</v>
      </c>
      <c r="L101" s="10" t="s">
        <v>2119</v>
      </c>
      <c r="M101" s="11" t="s">
        <v>21</v>
      </c>
      <c r="N101" s="9">
        <v>0</v>
      </c>
      <c r="O101" s="11">
        <v>10000</v>
      </c>
      <c r="P101" s="9">
        <v>2</v>
      </c>
    </row>
    <row r="102" spans="1:16">
      <c r="A102" s="9">
        <v>89</v>
      </c>
      <c r="B102" s="9">
        <v>2</v>
      </c>
      <c r="C102" s="8" t="s">
        <v>118</v>
      </c>
      <c r="D102" s="8" t="s">
        <v>2518</v>
      </c>
      <c r="E102" s="8" t="s">
        <v>121</v>
      </c>
      <c r="F102" s="8" t="s">
        <v>2519</v>
      </c>
      <c r="G102" s="8" t="s">
        <v>122</v>
      </c>
      <c r="H102" s="8" t="s">
        <v>2520</v>
      </c>
      <c r="I102" s="8" t="s">
        <v>2520</v>
      </c>
      <c r="J102" s="8" t="s">
        <v>2521</v>
      </c>
      <c r="K102" s="10" t="s">
        <v>2522</v>
      </c>
      <c r="L102" s="10" t="s">
        <v>2135</v>
      </c>
      <c r="M102" s="16" t="s">
        <v>21</v>
      </c>
      <c r="N102" s="9">
        <v>0</v>
      </c>
      <c r="O102" s="11">
        <v>10000</v>
      </c>
      <c r="P102" s="9">
        <v>2</v>
      </c>
    </row>
    <row r="103" spans="1:16">
      <c r="A103" s="9">
        <v>90</v>
      </c>
      <c r="B103" s="9">
        <v>2</v>
      </c>
      <c r="C103" s="8" t="s">
        <v>2081</v>
      </c>
      <c r="D103" s="19" t="s">
        <v>2523</v>
      </c>
      <c r="E103" s="8" t="s">
        <v>2082</v>
      </c>
      <c r="F103" s="8" t="s">
        <v>2440</v>
      </c>
      <c r="G103" s="8" t="s">
        <v>32</v>
      </c>
      <c r="I103" s="8" t="s">
        <v>2524</v>
      </c>
      <c r="J103" s="8" t="s">
        <v>2525</v>
      </c>
      <c r="K103" s="10" t="s">
        <v>2526</v>
      </c>
      <c r="L103" s="10" t="s">
        <v>2119</v>
      </c>
      <c r="M103" s="16" t="s">
        <v>21</v>
      </c>
      <c r="N103" s="9">
        <v>0</v>
      </c>
      <c r="O103" s="11">
        <v>50000</v>
      </c>
      <c r="P103" s="9">
        <v>2</v>
      </c>
    </row>
    <row r="104" spans="1:16">
      <c r="A104" s="9">
        <v>91</v>
      </c>
      <c r="B104" s="9">
        <v>2</v>
      </c>
      <c r="C104" s="8" t="s">
        <v>579</v>
      </c>
      <c r="D104" s="8" t="s">
        <v>2527</v>
      </c>
      <c r="E104" s="8" t="s">
        <v>582</v>
      </c>
      <c r="F104" s="8" t="s">
        <v>2156</v>
      </c>
      <c r="G104" s="8" t="s">
        <v>84</v>
      </c>
      <c r="H104" s="8" t="s">
        <v>2528</v>
      </c>
      <c r="I104" s="8" t="s">
        <v>2528</v>
      </c>
      <c r="J104" s="8" t="s">
        <v>2529</v>
      </c>
      <c r="K104" s="10" t="s">
        <v>2530</v>
      </c>
      <c r="L104" s="10" t="s">
        <v>2119</v>
      </c>
      <c r="M104" s="11" t="s">
        <v>21</v>
      </c>
      <c r="N104" s="9">
        <v>0</v>
      </c>
      <c r="O104" s="11">
        <v>10000</v>
      </c>
      <c r="P104" s="9">
        <v>2</v>
      </c>
    </row>
    <row r="105" spans="1:16">
      <c r="A105" s="9">
        <v>92</v>
      </c>
      <c r="B105" s="9">
        <v>2</v>
      </c>
      <c r="C105" s="8" t="s">
        <v>1732</v>
      </c>
      <c r="D105" s="8" t="s">
        <v>2531</v>
      </c>
      <c r="E105" s="8" t="s">
        <v>406</v>
      </c>
      <c r="F105" s="8" t="s">
        <v>2117</v>
      </c>
      <c r="G105" s="8" t="s">
        <v>18</v>
      </c>
      <c r="H105" s="8" t="s">
        <v>2532</v>
      </c>
      <c r="I105" s="8" t="s">
        <v>2532</v>
      </c>
      <c r="J105" s="8" t="s">
        <v>2533</v>
      </c>
      <c r="K105" s="13" t="s">
        <v>2534</v>
      </c>
      <c r="L105" s="13" t="s">
        <v>2135</v>
      </c>
      <c r="M105" s="11" t="s">
        <v>21</v>
      </c>
      <c r="N105" s="9">
        <v>0</v>
      </c>
      <c r="O105" s="11">
        <v>10000</v>
      </c>
      <c r="P105" s="9">
        <v>2</v>
      </c>
    </row>
    <row r="106" spans="1:16">
      <c r="A106" s="9">
        <v>93</v>
      </c>
      <c r="B106" s="9">
        <v>2</v>
      </c>
      <c r="C106" s="8" t="s">
        <v>309</v>
      </c>
      <c r="D106" s="8" t="s">
        <v>2535</v>
      </c>
      <c r="E106" s="8" t="s">
        <v>313</v>
      </c>
      <c r="F106" s="8" t="s">
        <v>2117</v>
      </c>
      <c r="G106" s="8" t="s">
        <v>18</v>
      </c>
      <c r="H106" s="8" t="s">
        <v>2536</v>
      </c>
      <c r="I106" s="8" t="s">
        <v>2536</v>
      </c>
      <c r="J106" s="8" t="s">
        <v>2537</v>
      </c>
      <c r="K106" s="10" t="s">
        <v>2538</v>
      </c>
      <c r="L106" s="8" t="s">
        <v>2125</v>
      </c>
      <c r="M106" s="16" t="s">
        <v>21</v>
      </c>
      <c r="N106" s="9">
        <v>0</v>
      </c>
      <c r="O106" s="11">
        <v>10000</v>
      </c>
      <c r="P106" s="9">
        <v>2</v>
      </c>
    </row>
    <row r="107" spans="1:16">
      <c r="A107" s="9">
        <v>94</v>
      </c>
      <c r="B107" s="9">
        <v>2</v>
      </c>
      <c r="C107" s="8" t="s">
        <v>1679</v>
      </c>
      <c r="D107" s="8" t="s">
        <v>2539</v>
      </c>
      <c r="E107" s="8" t="s">
        <v>876</v>
      </c>
      <c r="F107" s="8" t="s">
        <v>2117</v>
      </c>
      <c r="G107" s="8" t="s">
        <v>18</v>
      </c>
      <c r="H107" s="8" t="s">
        <v>2540</v>
      </c>
      <c r="I107" s="8" t="s">
        <v>2541</v>
      </c>
      <c r="J107" s="8" t="s">
        <v>2542</v>
      </c>
      <c r="K107" s="10" t="s">
        <v>2543</v>
      </c>
      <c r="L107" s="10" t="s">
        <v>2125</v>
      </c>
      <c r="M107" s="11" t="s">
        <v>21</v>
      </c>
      <c r="N107" s="9">
        <v>0</v>
      </c>
      <c r="O107" s="11">
        <v>1000</v>
      </c>
      <c r="P107" s="9">
        <v>2</v>
      </c>
    </row>
    <row r="108" spans="1:16">
      <c r="A108" s="9">
        <v>95</v>
      </c>
      <c r="B108" s="9">
        <v>2</v>
      </c>
      <c r="C108" s="8" t="s">
        <v>44</v>
      </c>
      <c r="D108" s="8" t="s">
        <v>2544</v>
      </c>
      <c r="E108" s="8" t="s">
        <v>47</v>
      </c>
      <c r="F108" s="8" t="s">
        <v>2117</v>
      </c>
      <c r="G108" s="8" t="s">
        <v>18</v>
      </c>
      <c r="H108" s="8" t="s">
        <v>2545</v>
      </c>
      <c r="I108" s="8" t="s">
        <v>2545</v>
      </c>
      <c r="J108" s="8" t="s">
        <v>2546</v>
      </c>
      <c r="K108" s="10" t="s">
        <v>2547</v>
      </c>
      <c r="L108" s="10" t="s">
        <v>2183</v>
      </c>
      <c r="M108" s="11" t="s">
        <v>21</v>
      </c>
      <c r="N108" s="9">
        <v>0</v>
      </c>
      <c r="O108" s="11">
        <v>10000</v>
      </c>
      <c r="P108" s="9">
        <v>2</v>
      </c>
    </row>
    <row r="109" spans="1:16">
      <c r="A109" s="9">
        <v>96</v>
      </c>
      <c r="B109" s="9">
        <v>2</v>
      </c>
      <c r="C109" s="8" t="s">
        <v>279</v>
      </c>
      <c r="D109" s="8" t="s">
        <v>2548</v>
      </c>
      <c r="E109" s="8" t="s">
        <v>38</v>
      </c>
      <c r="F109" s="8" t="s">
        <v>2117</v>
      </c>
      <c r="G109" s="8" t="s">
        <v>18</v>
      </c>
      <c r="H109" s="8" t="s">
        <v>2549</v>
      </c>
      <c r="I109" s="8" t="s">
        <v>2549</v>
      </c>
      <c r="J109" s="8" t="s">
        <v>2550</v>
      </c>
      <c r="K109" s="10" t="s">
        <v>2551</v>
      </c>
      <c r="L109" s="10" t="s">
        <v>2135</v>
      </c>
      <c r="M109" s="11" t="s">
        <v>21</v>
      </c>
      <c r="N109" s="9">
        <v>0</v>
      </c>
      <c r="O109" s="11">
        <v>1000</v>
      </c>
      <c r="P109" s="9">
        <v>2</v>
      </c>
    </row>
    <row r="110" spans="1:16">
      <c r="A110" s="9">
        <v>97</v>
      </c>
      <c r="B110" s="9">
        <v>2</v>
      </c>
      <c r="C110" s="8" t="s">
        <v>315</v>
      </c>
      <c r="D110" s="8" t="s">
        <v>2552</v>
      </c>
      <c r="E110" s="8" t="s">
        <v>319</v>
      </c>
      <c r="F110" s="8" t="s">
        <v>2117</v>
      </c>
      <c r="G110" s="8" t="s">
        <v>18</v>
      </c>
      <c r="H110" s="8" t="s">
        <v>2553</v>
      </c>
      <c r="I110" s="8" t="s">
        <v>2553</v>
      </c>
      <c r="J110" s="8" t="s">
        <v>2554</v>
      </c>
      <c r="K110" s="10" t="s">
        <v>2555</v>
      </c>
      <c r="L110" s="8" t="s">
        <v>2125</v>
      </c>
      <c r="M110" s="11" t="s">
        <v>21</v>
      </c>
      <c r="N110" s="9">
        <v>0</v>
      </c>
      <c r="O110" s="11">
        <v>250</v>
      </c>
      <c r="P110" s="9">
        <v>2</v>
      </c>
    </row>
    <row r="111" spans="1:16">
      <c r="A111" s="9">
        <v>98</v>
      </c>
      <c r="B111" s="9">
        <v>2</v>
      </c>
      <c r="C111" s="8" t="s">
        <v>368</v>
      </c>
      <c r="D111" s="8" t="s">
        <v>2556</v>
      </c>
      <c r="E111" s="8" t="s">
        <v>371</v>
      </c>
      <c r="F111" s="8" t="s">
        <v>2117</v>
      </c>
      <c r="G111" s="8" t="s">
        <v>18</v>
      </c>
      <c r="H111" s="8" t="s">
        <v>2557</v>
      </c>
      <c r="I111" s="8" t="s">
        <v>2557</v>
      </c>
      <c r="J111" s="8" t="s">
        <v>2558</v>
      </c>
      <c r="K111" s="10" t="s">
        <v>2559</v>
      </c>
      <c r="L111" s="10" t="s">
        <v>2183</v>
      </c>
      <c r="M111" s="11" t="s">
        <v>21</v>
      </c>
      <c r="N111" s="9">
        <v>0</v>
      </c>
      <c r="O111" s="11">
        <v>1000</v>
      </c>
      <c r="P111" s="9">
        <v>2</v>
      </c>
    </row>
    <row r="112" spans="1:16">
      <c r="A112" s="9">
        <v>99</v>
      </c>
      <c r="B112" s="9">
        <v>2</v>
      </c>
      <c r="C112" s="8" t="s">
        <v>429</v>
      </c>
      <c r="D112" s="8" t="s">
        <v>2560</v>
      </c>
      <c r="E112" s="8" t="s">
        <v>432</v>
      </c>
      <c r="F112" s="8" t="s">
        <v>2117</v>
      </c>
      <c r="G112" s="8" t="s">
        <v>18</v>
      </c>
      <c r="H112" s="8" t="s">
        <v>2561</v>
      </c>
      <c r="I112" s="8" t="s">
        <v>2561</v>
      </c>
      <c r="J112" s="8" t="s">
        <v>2562</v>
      </c>
      <c r="K112" s="10" t="s">
        <v>2563</v>
      </c>
      <c r="L112" s="10" t="s">
        <v>2183</v>
      </c>
      <c r="M112" s="11" t="s">
        <v>21</v>
      </c>
      <c r="N112" s="9">
        <v>0</v>
      </c>
      <c r="O112" s="11">
        <v>1000</v>
      </c>
      <c r="P112" s="9">
        <v>2</v>
      </c>
    </row>
    <row r="113" spans="1:16">
      <c r="A113" s="9">
        <v>100</v>
      </c>
      <c r="B113" s="9">
        <v>2</v>
      </c>
      <c r="C113" s="8" t="s">
        <v>569</v>
      </c>
      <c r="D113" s="8" t="s">
        <v>2564</v>
      </c>
      <c r="E113" s="8" t="s">
        <v>573</v>
      </c>
      <c r="F113" s="8" t="s">
        <v>2117</v>
      </c>
      <c r="G113" s="8" t="s">
        <v>18</v>
      </c>
      <c r="H113" s="8" t="s">
        <v>2565</v>
      </c>
      <c r="I113" s="8" t="s">
        <v>2565</v>
      </c>
      <c r="J113" s="8" t="s">
        <v>2566</v>
      </c>
      <c r="K113" s="10" t="s">
        <v>2567</v>
      </c>
      <c r="L113" s="10" t="s">
        <v>2135</v>
      </c>
      <c r="M113" s="11" t="s">
        <v>21</v>
      </c>
      <c r="N113" s="9">
        <v>0</v>
      </c>
      <c r="O113" s="11">
        <v>1000</v>
      </c>
      <c r="P113" s="9">
        <v>2</v>
      </c>
    </row>
    <row r="114" spans="1:16">
      <c r="A114" s="9">
        <v>101</v>
      </c>
      <c r="B114" s="9">
        <v>2</v>
      </c>
      <c r="C114" s="8" t="s">
        <v>383</v>
      </c>
      <c r="D114" s="8" t="s">
        <v>2568</v>
      </c>
      <c r="E114" s="8" t="s">
        <v>386</v>
      </c>
      <c r="F114" s="8" t="s">
        <v>2117</v>
      </c>
      <c r="G114" s="8" t="s">
        <v>18</v>
      </c>
      <c r="H114" s="8" t="s">
        <v>2569</v>
      </c>
      <c r="I114" s="8" t="s">
        <v>2569</v>
      </c>
      <c r="J114" s="8" t="s">
        <v>2570</v>
      </c>
      <c r="K114" s="13" t="s">
        <v>2571</v>
      </c>
      <c r="L114" s="13" t="s">
        <v>2183</v>
      </c>
      <c r="M114" s="11" t="s">
        <v>21</v>
      </c>
      <c r="N114" s="9">
        <v>0</v>
      </c>
      <c r="O114" s="11">
        <v>10000</v>
      </c>
      <c r="P114" s="9">
        <v>2</v>
      </c>
    </row>
    <row r="115" spans="1:16">
      <c r="A115" s="9">
        <v>102</v>
      </c>
      <c r="B115" s="9">
        <v>2</v>
      </c>
      <c r="C115" s="8" t="s">
        <v>363</v>
      </c>
      <c r="D115" s="8" t="s">
        <v>2572</v>
      </c>
      <c r="E115" s="8" t="s">
        <v>366</v>
      </c>
      <c r="F115" s="8" t="s">
        <v>2117</v>
      </c>
      <c r="G115" s="8" t="s">
        <v>18</v>
      </c>
      <c r="H115" s="8" t="s">
        <v>2573</v>
      </c>
      <c r="I115" s="8" t="s">
        <v>2573</v>
      </c>
      <c r="J115" s="8" t="s">
        <v>2574</v>
      </c>
      <c r="K115" s="20" t="s">
        <v>2575</v>
      </c>
      <c r="L115" s="10" t="s">
        <v>2183</v>
      </c>
      <c r="M115" s="11" t="s">
        <v>21</v>
      </c>
      <c r="N115" s="9">
        <v>0</v>
      </c>
      <c r="O115" s="11">
        <v>1000</v>
      </c>
      <c r="P115" s="9">
        <v>2</v>
      </c>
    </row>
    <row r="116" spans="1:16">
      <c r="A116" s="9">
        <v>103</v>
      </c>
      <c r="B116" s="9">
        <v>2</v>
      </c>
      <c r="C116" s="8" t="s">
        <v>584</v>
      </c>
      <c r="D116" s="8" t="s">
        <v>2576</v>
      </c>
      <c r="E116" s="8" t="s">
        <v>361</v>
      </c>
      <c r="F116" s="8" t="s">
        <v>2117</v>
      </c>
      <c r="G116" s="8" t="s">
        <v>18</v>
      </c>
      <c r="H116" s="8" t="s">
        <v>2577</v>
      </c>
      <c r="I116" s="8" t="s">
        <v>2577</v>
      </c>
      <c r="J116" s="8" t="s">
        <v>2578</v>
      </c>
      <c r="K116" s="20" t="s">
        <v>2579</v>
      </c>
      <c r="L116" s="10" t="s">
        <v>2125</v>
      </c>
      <c r="M116" s="16" t="s">
        <v>21</v>
      </c>
      <c r="N116" s="9">
        <v>0</v>
      </c>
      <c r="O116" s="11">
        <v>2500</v>
      </c>
      <c r="P116" s="9">
        <v>2</v>
      </c>
    </row>
    <row r="117" spans="1:16">
      <c r="A117" s="9">
        <v>104</v>
      </c>
      <c r="B117" s="9">
        <v>2</v>
      </c>
      <c r="C117" s="8" t="s">
        <v>749</v>
      </c>
      <c r="D117" s="8" t="s">
        <v>2580</v>
      </c>
      <c r="E117" s="8" t="s">
        <v>319</v>
      </c>
      <c r="F117" s="8" t="s">
        <v>2117</v>
      </c>
      <c r="G117" s="8" t="s">
        <v>18</v>
      </c>
      <c r="H117" s="8" t="s">
        <v>2581</v>
      </c>
      <c r="I117" s="8" t="s">
        <v>2581</v>
      </c>
      <c r="J117" s="8" t="s">
        <v>2582</v>
      </c>
      <c r="K117" s="20" t="s">
        <v>2583</v>
      </c>
      <c r="L117" s="10" t="s">
        <v>2119</v>
      </c>
      <c r="M117" s="11" t="s">
        <v>21</v>
      </c>
      <c r="N117" s="9">
        <v>0</v>
      </c>
      <c r="O117" s="11">
        <v>1000</v>
      </c>
      <c r="P117" s="9">
        <v>2</v>
      </c>
    </row>
    <row r="118" spans="1:16">
      <c r="A118" s="9">
        <v>105</v>
      </c>
      <c r="B118" s="9">
        <v>2</v>
      </c>
      <c r="C118" s="8" t="s">
        <v>388</v>
      </c>
      <c r="D118" s="8" t="s">
        <v>2584</v>
      </c>
      <c r="E118" s="8" t="s">
        <v>391</v>
      </c>
      <c r="F118" s="8" t="s">
        <v>2117</v>
      </c>
      <c r="G118" s="8" t="s">
        <v>18</v>
      </c>
      <c r="H118" s="8" t="s">
        <v>2585</v>
      </c>
      <c r="I118" s="8" t="s">
        <v>2585</v>
      </c>
      <c r="J118" s="8" t="s">
        <v>2586</v>
      </c>
      <c r="K118" s="10" t="s">
        <v>2587</v>
      </c>
      <c r="L118" s="10" t="s">
        <v>2183</v>
      </c>
      <c r="M118" s="11" t="s">
        <v>21</v>
      </c>
      <c r="N118" s="9">
        <v>0</v>
      </c>
      <c r="O118" s="11">
        <v>10000</v>
      </c>
      <c r="P118" s="9">
        <v>2</v>
      </c>
    </row>
    <row r="119" spans="1:16">
      <c r="A119" s="9">
        <v>106</v>
      </c>
      <c r="B119" s="9">
        <v>2</v>
      </c>
      <c r="C119" s="8" t="s">
        <v>740</v>
      </c>
      <c r="D119" s="8" t="s">
        <v>2588</v>
      </c>
      <c r="E119" s="8" t="s">
        <v>406</v>
      </c>
      <c r="F119" s="8" t="s">
        <v>2117</v>
      </c>
      <c r="G119" s="8" t="s">
        <v>18</v>
      </c>
      <c r="H119" s="8" t="s">
        <v>2589</v>
      </c>
      <c r="I119" s="8" t="s">
        <v>2589</v>
      </c>
      <c r="J119" s="8" t="s">
        <v>2590</v>
      </c>
      <c r="K119" s="10" t="s">
        <v>2591</v>
      </c>
      <c r="L119" s="10" t="s">
        <v>2135</v>
      </c>
      <c r="M119" s="11" t="s">
        <v>21</v>
      </c>
      <c r="N119" s="9">
        <v>0</v>
      </c>
      <c r="O119" s="11">
        <v>2500</v>
      </c>
      <c r="P119" s="9">
        <v>2</v>
      </c>
    </row>
    <row r="120" spans="1:16">
      <c r="A120" s="9">
        <v>107</v>
      </c>
      <c r="B120" s="9">
        <v>2</v>
      </c>
      <c r="C120" s="8" t="s">
        <v>659</v>
      </c>
      <c r="D120" s="8" t="s">
        <v>2592</v>
      </c>
      <c r="E120" s="8" t="s">
        <v>662</v>
      </c>
      <c r="F120" s="8" t="s">
        <v>2117</v>
      </c>
      <c r="G120" s="8" t="s">
        <v>18</v>
      </c>
      <c r="H120" s="8" t="s">
        <v>2593</v>
      </c>
      <c r="I120" s="8" t="s">
        <v>2593</v>
      </c>
      <c r="J120" s="8" t="s">
        <v>2594</v>
      </c>
      <c r="K120" s="10" t="s">
        <v>2595</v>
      </c>
      <c r="L120" s="8" t="s">
        <v>2125</v>
      </c>
      <c r="M120" s="11" t="s">
        <v>21</v>
      </c>
      <c r="N120" s="9">
        <v>0</v>
      </c>
      <c r="O120" s="11">
        <v>1000</v>
      </c>
      <c r="P120" s="9">
        <v>2</v>
      </c>
    </row>
    <row r="121" spans="1:16">
      <c r="A121" s="9">
        <v>108</v>
      </c>
      <c r="B121" s="9">
        <v>2</v>
      </c>
      <c r="C121" s="8" t="s">
        <v>346</v>
      </c>
      <c r="D121" s="8" t="s">
        <v>2596</v>
      </c>
      <c r="E121" s="8" t="s">
        <v>349</v>
      </c>
      <c r="F121" s="8" t="s">
        <v>2117</v>
      </c>
      <c r="G121" s="8" t="s">
        <v>18</v>
      </c>
      <c r="H121" s="8" t="s">
        <v>2597</v>
      </c>
      <c r="I121" s="8" t="s">
        <v>2597</v>
      </c>
      <c r="J121" s="8" t="s">
        <v>2598</v>
      </c>
      <c r="K121" s="10" t="s">
        <v>2599</v>
      </c>
      <c r="L121" s="10" t="s">
        <v>2183</v>
      </c>
      <c r="M121" s="16" t="s">
        <v>21</v>
      </c>
      <c r="N121" s="9">
        <v>0</v>
      </c>
      <c r="O121" s="11">
        <v>10000</v>
      </c>
      <c r="P121" s="9">
        <v>2</v>
      </c>
    </row>
    <row r="122" spans="1:16">
      <c r="A122" s="9">
        <v>109</v>
      </c>
      <c r="B122" s="9">
        <v>2</v>
      </c>
      <c r="C122" s="8" t="s">
        <v>35</v>
      </c>
      <c r="D122" s="8" t="s">
        <v>2600</v>
      </c>
      <c r="E122" s="8" t="s">
        <v>38</v>
      </c>
      <c r="F122" s="8" t="s">
        <v>2117</v>
      </c>
      <c r="G122" s="8" t="s">
        <v>18</v>
      </c>
      <c r="H122" s="8" t="s">
        <v>2601</v>
      </c>
      <c r="I122" s="8" t="s">
        <v>2601</v>
      </c>
      <c r="J122" s="8" t="s">
        <v>2602</v>
      </c>
      <c r="K122" s="10" t="s">
        <v>2603</v>
      </c>
      <c r="L122" s="10" t="s">
        <v>2183</v>
      </c>
      <c r="M122" s="11" t="s">
        <v>21</v>
      </c>
      <c r="N122" s="9">
        <v>0</v>
      </c>
      <c r="O122" s="11">
        <v>10000</v>
      </c>
      <c r="P122" s="9">
        <v>2</v>
      </c>
    </row>
    <row r="123" spans="1:16">
      <c r="A123" s="9">
        <v>110</v>
      </c>
      <c r="B123" s="9">
        <v>2</v>
      </c>
      <c r="C123" s="8" t="s">
        <v>284</v>
      </c>
      <c r="D123" s="8" t="s">
        <v>2604</v>
      </c>
      <c r="E123" s="8" t="s">
        <v>287</v>
      </c>
      <c r="F123" s="8" t="s">
        <v>2117</v>
      </c>
      <c r="G123" s="8" t="s">
        <v>18</v>
      </c>
      <c r="H123" s="8" t="s">
        <v>2605</v>
      </c>
      <c r="I123" s="8" t="s">
        <v>2605</v>
      </c>
      <c r="J123" s="8" t="s">
        <v>2606</v>
      </c>
      <c r="K123" s="10" t="s">
        <v>2607</v>
      </c>
      <c r="L123" s="10" t="s">
        <v>2135</v>
      </c>
      <c r="M123" s="16" t="s">
        <v>21</v>
      </c>
      <c r="N123" s="9">
        <v>0</v>
      </c>
      <c r="O123" s="11">
        <v>1000</v>
      </c>
      <c r="P123" s="9">
        <v>2</v>
      </c>
    </row>
    <row r="124" spans="1:16">
      <c r="A124" s="9">
        <v>111</v>
      </c>
      <c r="B124" s="9">
        <v>2</v>
      </c>
      <c r="C124" s="8" t="s">
        <v>600</v>
      </c>
      <c r="D124" s="8" t="s">
        <v>2608</v>
      </c>
      <c r="E124" s="8" t="s">
        <v>603</v>
      </c>
      <c r="F124" s="8" t="s">
        <v>2117</v>
      </c>
      <c r="G124" s="8" t="s">
        <v>18</v>
      </c>
      <c r="H124" s="8" t="s">
        <v>2609</v>
      </c>
      <c r="K124" s="10" t="s">
        <v>2610</v>
      </c>
      <c r="L124" s="13" t="s">
        <v>2135</v>
      </c>
      <c r="M124" s="11" t="s">
        <v>21</v>
      </c>
      <c r="N124" s="9">
        <v>0</v>
      </c>
      <c r="O124" s="11">
        <v>2500</v>
      </c>
      <c r="P124" s="9">
        <v>2</v>
      </c>
    </row>
    <row r="125" spans="1:16">
      <c r="A125" s="9">
        <v>112</v>
      </c>
      <c r="B125" s="9">
        <v>2</v>
      </c>
      <c r="C125" s="8" t="s">
        <v>557</v>
      </c>
      <c r="D125" s="8" t="s">
        <v>2611</v>
      </c>
      <c r="E125" s="8" t="s">
        <v>561</v>
      </c>
      <c r="F125" s="8" t="s">
        <v>2117</v>
      </c>
      <c r="G125" s="8" t="s">
        <v>18</v>
      </c>
      <c r="H125" s="8" t="s">
        <v>2612</v>
      </c>
      <c r="I125" s="8" t="s">
        <v>2612</v>
      </c>
      <c r="J125" s="8" t="s">
        <v>2613</v>
      </c>
      <c r="K125" s="10" t="s">
        <v>2614</v>
      </c>
      <c r="L125" s="10" t="s">
        <v>2135</v>
      </c>
      <c r="M125" s="11" t="s">
        <v>21</v>
      </c>
      <c r="N125" s="9">
        <v>0</v>
      </c>
      <c r="O125" s="11">
        <v>10000</v>
      </c>
      <c r="P125" s="9">
        <v>2</v>
      </c>
    </row>
    <row r="126" spans="1:16">
      <c r="A126" s="9">
        <v>113</v>
      </c>
      <c r="B126" s="9">
        <v>2</v>
      </c>
      <c r="C126" s="8" t="s">
        <v>654</v>
      </c>
      <c r="D126" s="8" t="s">
        <v>2615</v>
      </c>
      <c r="E126" s="8" t="s">
        <v>656</v>
      </c>
      <c r="F126" s="8" t="s">
        <v>2117</v>
      </c>
      <c r="G126" s="8" t="s">
        <v>18</v>
      </c>
      <c r="K126" s="10" t="s">
        <v>2616</v>
      </c>
      <c r="L126" s="10" t="s">
        <v>2135</v>
      </c>
      <c r="M126" s="11" t="s">
        <v>21</v>
      </c>
      <c r="N126" s="9">
        <v>0</v>
      </c>
      <c r="O126" s="11">
        <v>10000</v>
      </c>
      <c r="P126" s="9">
        <v>2</v>
      </c>
    </row>
    <row r="127" spans="1:16">
      <c r="A127" s="9">
        <v>114</v>
      </c>
      <c r="B127" s="9">
        <v>2</v>
      </c>
      <c r="C127" s="8" t="s">
        <v>403</v>
      </c>
      <c r="D127" s="8" t="s">
        <v>2617</v>
      </c>
      <c r="E127" s="8" t="s">
        <v>406</v>
      </c>
      <c r="F127" s="8" t="s">
        <v>2117</v>
      </c>
      <c r="G127" s="8" t="s">
        <v>18</v>
      </c>
      <c r="H127" s="8" t="s">
        <v>2618</v>
      </c>
      <c r="I127" s="8" t="s">
        <v>2618</v>
      </c>
      <c r="J127" s="8" t="s">
        <v>2619</v>
      </c>
      <c r="K127" s="10" t="s">
        <v>2620</v>
      </c>
      <c r="L127" s="10" t="s">
        <v>2183</v>
      </c>
      <c r="M127" s="11" t="s">
        <v>21</v>
      </c>
      <c r="N127" s="9">
        <v>0</v>
      </c>
      <c r="O127" s="11">
        <v>10000</v>
      </c>
      <c r="P127" s="9">
        <v>2</v>
      </c>
    </row>
    <row r="128" spans="1:16">
      <c r="A128" s="9">
        <v>115</v>
      </c>
      <c r="B128" s="9">
        <v>2</v>
      </c>
      <c r="C128" s="8" t="s">
        <v>594</v>
      </c>
      <c r="D128" s="8" t="s">
        <v>2621</v>
      </c>
      <c r="E128" s="8" t="s">
        <v>598</v>
      </c>
      <c r="F128" s="8" t="s">
        <v>2117</v>
      </c>
      <c r="G128" s="8" t="s">
        <v>18</v>
      </c>
      <c r="H128" s="8" t="s">
        <v>2622</v>
      </c>
      <c r="I128" s="8" t="s">
        <v>2622</v>
      </c>
      <c r="J128" s="8" t="s">
        <v>2623</v>
      </c>
      <c r="K128" s="10" t="s">
        <v>2624</v>
      </c>
      <c r="L128" s="17" t="s">
        <v>2135</v>
      </c>
      <c r="M128" s="11" t="s">
        <v>21</v>
      </c>
      <c r="N128" s="9">
        <v>0</v>
      </c>
      <c r="O128" s="11">
        <v>2500</v>
      </c>
      <c r="P128" s="9">
        <v>2</v>
      </c>
    </row>
    <row r="129" spans="1:16">
      <c r="A129" s="9">
        <v>116</v>
      </c>
      <c r="B129" s="9">
        <v>2</v>
      </c>
      <c r="C129" s="8" t="s">
        <v>357</v>
      </c>
      <c r="D129" s="8" t="s">
        <v>2625</v>
      </c>
      <c r="E129" s="8" t="s">
        <v>361</v>
      </c>
      <c r="F129" s="8" t="s">
        <v>2117</v>
      </c>
      <c r="G129" s="8" t="s">
        <v>18</v>
      </c>
      <c r="H129" s="8" t="s">
        <v>2626</v>
      </c>
      <c r="I129" s="8" t="s">
        <v>2626</v>
      </c>
      <c r="J129" s="8" t="s">
        <v>2627</v>
      </c>
      <c r="K129" s="10" t="s">
        <v>2628</v>
      </c>
      <c r="L129" s="10" t="s">
        <v>2125</v>
      </c>
      <c r="M129" s="11" t="s">
        <v>21</v>
      </c>
      <c r="N129" s="9">
        <v>0</v>
      </c>
      <c r="O129" s="11">
        <v>10000</v>
      </c>
      <c r="P129" s="9">
        <v>2</v>
      </c>
    </row>
    <row r="130" spans="1:16">
      <c r="A130" s="9">
        <v>117</v>
      </c>
      <c r="B130" s="9">
        <v>2</v>
      </c>
      <c r="C130" s="8" t="s">
        <v>15</v>
      </c>
      <c r="D130" s="8" t="s">
        <v>2629</v>
      </c>
      <c r="E130" s="8" t="s">
        <v>17</v>
      </c>
      <c r="F130" s="8" t="s">
        <v>2117</v>
      </c>
      <c r="G130" s="8" t="s">
        <v>18</v>
      </c>
      <c r="H130" s="8" t="s">
        <v>2630</v>
      </c>
      <c r="I130" s="8" t="s">
        <v>2630</v>
      </c>
      <c r="J130" s="8" t="s">
        <v>2631</v>
      </c>
      <c r="K130" s="10" t="s">
        <v>2632</v>
      </c>
      <c r="L130" s="10" t="s">
        <v>2197</v>
      </c>
      <c r="M130" s="11" t="s">
        <v>21</v>
      </c>
      <c r="N130" s="9">
        <v>0</v>
      </c>
      <c r="O130" s="11">
        <v>19000</v>
      </c>
      <c r="P130" s="9">
        <v>2</v>
      </c>
    </row>
    <row r="131" spans="1:16">
      <c r="A131" s="9">
        <v>118</v>
      </c>
      <c r="B131" s="9">
        <v>2</v>
      </c>
      <c r="C131" s="8" t="s">
        <v>53</v>
      </c>
      <c r="D131" s="8" t="s">
        <v>2633</v>
      </c>
      <c r="E131" s="8" t="s">
        <v>38</v>
      </c>
      <c r="F131" s="8" t="s">
        <v>2117</v>
      </c>
      <c r="G131" s="8" t="s">
        <v>18</v>
      </c>
      <c r="H131" s="8" t="s">
        <v>2634</v>
      </c>
      <c r="I131" s="8" t="s">
        <v>2634</v>
      </c>
      <c r="J131" s="8" t="s">
        <v>2635</v>
      </c>
      <c r="K131" s="10" t="s">
        <v>2636</v>
      </c>
      <c r="L131" s="10" t="s">
        <v>2119</v>
      </c>
      <c r="M131" s="11" t="s">
        <v>21</v>
      </c>
      <c r="N131" s="9">
        <v>0</v>
      </c>
      <c r="O131" s="11">
        <v>10000</v>
      </c>
      <c r="P131" s="9">
        <v>2</v>
      </c>
    </row>
    <row r="132" spans="1:16">
      <c r="A132" s="9">
        <v>119</v>
      </c>
      <c r="B132" s="9">
        <v>2</v>
      </c>
      <c r="C132" s="8" t="s">
        <v>527</v>
      </c>
      <c r="D132" s="8" t="s">
        <v>2637</v>
      </c>
      <c r="E132" s="8" t="s">
        <v>530</v>
      </c>
      <c r="F132" s="8" t="s">
        <v>2117</v>
      </c>
      <c r="G132" s="8" t="s">
        <v>18</v>
      </c>
      <c r="H132" s="8" t="s">
        <v>2638</v>
      </c>
      <c r="I132" s="8" t="s">
        <v>2638</v>
      </c>
      <c r="J132" s="8" t="s">
        <v>2639</v>
      </c>
      <c r="K132" s="10" t="s">
        <v>2640</v>
      </c>
      <c r="L132" s="10" t="s">
        <v>2119</v>
      </c>
      <c r="M132" s="16" t="s">
        <v>21</v>
      </c>
      <c r="N132" s="9">
        <v>0</v>
      </c>
      <c r="O132" s="11">
        <v>10000</v>
      </c>
      <c r="P132" s="9">
        <v>2</v>
      </c>
    </row>
    <row r="133" spans="1:16">
      <c r="A133" s="9">
        <v>120</v>
      </c>
      <c r="B133" s="9">
        <v>2</v>
      </c>
      <c r="C133" s="8" t="s">
        <v>96</v>
      </c>
      <c r="D133" s="8" t="s">
        <v>2641</v>
      </c>
      <c r="E133" s="8" t="s">
        <v>100</v>
      </c>
      <c r="F133" s="8" t="s">
        <v>2117</v>
      </c>
      <c r="G133" s="8" t="s">
        <v>18</v>
      </c>
      <c r="H133" s="8" t="s">
        <v>2642</v>
      </c>
      <c r="I133" s="8" t="s">
        <v>2642</v>
      </c>
      <c r="J133" s="8" t="s">
        <v>2643</v>
      </c>
      <c r="K133" s="10" t="s">
        <v>2644</v>
      </c>
      <c r="L133" s="10" t="s">
        <v>2183</v>
      </c>
      <c r="M133" s="11" t="s">
        <v>21</v>
      </c>
      <c r="N133" s="9">
        <v>0</v>
      </c>
      <c r="O133" s="11">
        <v>1000</v>
      </c>
      <c r="P133" s="9">
        <v>2</v>
      </c>
    </row>
    <row r="134" spans="1:16">
      <c r="A134" s="9">
        <v>121</v>
      </c>
      <c r="B134" s="9">
        <v>2</v>
      </c>
      <c r="C134" s="8" t="s">
        <v>1639</v>
      </c>
      <c r="D134" s="8" t="s">
        <v>2645</v>
      </c>
      <c r="E134" s="8" t="s">
        <v>1642</v>
      </c>
      <c r="F134" s="8" t="s">
        <v>2117</v>
      </c>
      <c r="G134" s="8" t="s">
        <v>18</v>
      </c>
      <c r="H134" s="8" t="s">
        <v>2646</v>
      </c>
      <c r="I134" s="8" t="s">
        <v>2646</v>
      </c>
      <c r="J134" s="8" t="s">
        <v>2647</v>
      </c>
      <c r="K134" s="17" t="s">
        <v>2648</v>
      </c>
      <c r="L134" s="8" t="s">
        <v>2125</v>
      </c>
      <c r="M134" s="11" t="s">
        <v>21</v>
      </c>
      <c r="N134" s="9">
        <v>0</v>
      </c>
      <c r="O134" s="11">
        <v>10000</v>
      </c>
      <c r="P134" s="9">
        <v>2</v>
      </c>
    </row>
    <row r="135" spans="1:16">
      <c r="A135" s="9">
        <v>122</v>
      </c>
      <c r="B135" s="9">
        <v>2</v>
      </c>
      <c r="C135" s="8" t="s">
        <v>1618</v>
      </c>
      <c r="D135" s="8" t="s">
        <v>2649</v>
      </c>
      <c r="E135" s="8" t="s">
        <v>809</v>
      </c>
      <c r="F135" s="8" t="s">
        <v>2117</v>
      </c>
      <c r="G135" s="8" t="s">
        <v>18</v>
      </c>
      <c r="H135" s="8" t="s">
        <v>2650</v>
      </c>
      <c r="I135" s="8" t="s">
        <v>2650</v>
      </c>
      <c r="J135" s="8" t="s">
        <v>2651</v>
      </c>
      <c r="K135" s="10" t="s">
        <v>2652</v>
      </c>
      <c r="L135" s="10" t="s">
        <v>2135</v>
      </c>
      <c r="M135" s="11" t="s">
        <v>21</v>
      </c>
      <c r="N135" s="9">
        <v>0</v>
      </c>
      <c r="O135" s="11">
        <v>10000</v>
      </c>
      <c r="P135" s="9">
        <v>2</v>
      </c>
    </row>
    <row r="136" spans="1:16">
      <c r="A136" s="9">
        <v>123</v>
      </c>
      <c r="B136" s="9">
        <v>2</v>
      </c>
      <c r="C136" s="8" t="s">
        <v>1611</v>
      </c>
      <c r="D136" s="8" t="s">
        <v>2653</v>
      </c>
      <c r="E136" s="8" t="s">
        <v>319</v>
      </c>
      <c r="F136" s="8" t="s">
        <v>2117</v>
      </c>
      <c r="G136" s="8" t="s">
        <v>18</v>
      </c>
      <c r="H136" s="8" t="s">
        <v>2654</v>
      </c>
      <c r="I136" s="8" t="s">
        <v>2654</v>
      </c>
      <c r="J136" s="8" t="s">
        <v>2655</v>
      </c>
      <c r="K136" s="10" t="s">
        <v>2656</v>
      </c>
      <c r="L136" s="10" t="s">
        <v>2119</v>
      </c>
      <c r="M136" s="11" t="s">
        <v>21</v>
      </c>
      <c r="N136" s="9">
        <v>0</v>
      </c>
      <c r="O136" s="11">
        <v>10000</v>
      </c>
      <c r="P136" s="9">
        <v>2</v>
      </c>
    </row>
    <row r="137" spans="1:16">
      <c r="A137" s="9">
        <v>124</v>
      </c>
      <c r="B137" s="9">
        <v>2</v>
      </c>
      <c r="C137" s="8" t="s">
        <v>1656</v>
      </c>
      <c r="D137" s="8" t="s">
        <v>2657</v>
      </c>
      <c r="E137" s="8" t="s">
        <v>1658</v>
      </c>
      <c r="F137" s="8" t="s">
        <v>2117</v>
      </c>
      <c r="G137" s="8" t="s">
        <v>18</v>
      </c>
      <c r="H137" s="8" t="s">
        <v>2658</v>
      </c>
      <c r="I137" s="8" t="s">
        <v>2658</v>
      </c>
      <c r="J137" s="8" t="s">
        <v>2659</v>
      </c>
      <c r="K137" s="10" t="s">
        <v>2660</v>
      </c>
      <c r="L137" s="10" t="s">
        <v>2183</v>
      </c>
      <c r="M137" s="11" t="s">
        <v>21</v>
      </c>
      <c r="N137" s="9">
        <v>0</v>
      </c>
      <c r="O137" s="11">
        <v>10000</v>
      </c>
      <c r="P137" s="9">
        <v>2</v>
      </c>
    </row>
    <row r="138" spans="1:16">
      <c r="A138" s="9">
        <v>125</v>
      </c>
      <c r="B138" s="9">
        <v>2</v>
      </c>
      <c r="C138" s="8" t="s">
        <v>1605</v>
      </c>
      <c r="D138" s="8" t="s">
        <v>2661</v>
      </c>
      <c r="E138" s="8" t="s">
        <v>1608</v>
      </c>
      <c r="F138" s="8" t="s">
        <v>2117</v>
      </c>
      <c r="G138" s="8" t="s">
        <v>18</v>
      </c>
      <c r="H138" s="8" t="s">
        <v>2662</v>
      </c>
      <c r="I138" s="8" t="s">
        <v>2662</v>
      </c>
      <c r="J138" s="8" t="s">
        <v>2663</v>
      </c>
      <c r="K138" s="10" t="s">
        <v>2664</v>
      </c>
      <c r="L138" s="10" t="s">
        <v>2183</v>
      </c>
      <c r="M138" s="11" t="s">
        <v>21</v>
      </c>
      <c r="N138" s="9">
        <v>0</v>
      </c>
      <c r="O138" s="11">
        <v>10000</v>
      </c>
      <c r="P138" s="9">
        <v>2</v>
      </c>
    </row>
    <row r="139" spans="1:16">
      <c r="A139" s="9">
        <v>126</v>
      </c>
      <c r="B139" s="9">
        <v>2</v>
      </c>
      <c r="C139" s="8" t="s">
        <v>1630</v>
      </c>
      <c r="D139" s="8" t="s">
        <v>2665</v>
      </c>
      <c r="E139" s="8" t="s">
        <v>1633</v>
      </c>
      <c r="F139" s="8" t="s">
        <v>2117</v>
      </c>
      <c r="G139" s="8" t="s">
        <v>18</v>
      </c>
      <c r="H139" s="8" t="s">
        <v>2666</v>
      </c>
      <c r="I139" s="8" t="s">
        <v>2666</v>
      </c>
      <c r="J139" s="8" t="s">
        <v>2667</v>
      </c>
      <c r="K139" s="13" t="s">
        <v>2668</v>
      </c>
      <c r="L139" s="13" t="s">
        <v>2135</v>
      </c>
      <c r="M139" s="11" t="s">
        <v>21</v>
      </c>
      <c r="N139" s="9">
        <v>0</v>
      </c>
      <c r="O139" s="11">
        <v>1000</v>
      </c>
      <c r="P139" s="9">
        <v>2</v>
      </c>
    </row>
    <row r="140" spans="1:16">
      <c r="A140" s="9">
        <v>127</v>
      </c>
      <c r="B140" s="9">
        <v>2</v>
      </c>
      <c r="C140" s="8" t="s">
        <v>1644</v>
      </c>
      <c r="D140" s="8" t="s">
        <v>2669</v>
      </c>
      <c r="E140" s="8" t="s">
        <v>1645</v>
      </c>
      <c r="F140" s="8" t="s">
        <v>2117</v>
      </c>
      <c r="G140" s="8" t="s">
        <v>18</v>
      </c>
      <c r="H140" s="8" t="s">
        <v>2670</v>
      </c>
      <c r="I140" s="8" t="s">
        <v>2670</v>
      </c>
      <c r="J140" s="8" t="s">
        <v>2671</v>
      </c>
      <c r="K140" s="10" t="s">
        <v>2672</v>
      </c>
      <c r="L140" s="10" t="s">
        <v>2125</v>
      </c>
      <c r="M140" s="11" t="s">
        <v>21</v>
      </c>
      <c r="N140" s="9">
        <v>0</v>
      </c>
      <c r="O140" s="11">
        <v>1000</v>
      </c>
      <c r="P140" s="9">
        <v>2</v>
      </c>
    </row>
    <row r="141" spans="1:16">
      <c r="A141" s="9">
        <v>128</v>
      </c>
      <c r="B141" s="9">
        <v>2</v>
      </c>
      <c r="C141" s="8" t="s">
        <v>1664</v>
      </c>
      <c r="D141" s="8" t="s">
        <v>2673</v>
      </c>
      <c r="E141" s="8" t="s">
        <v>1666</v>
      </c>
      <c r="F141" s="8" t="s">
        <v>2117</v>
      </c>
      <c r="G141" s="8" t="s">
        <v>18</v>
      </c>
      <c r="H141" s="8" t="s">
        <v>2674</v>
      </c>
      <c r="I141" s="8" t="s">
        <v>2674</v>
      </c>
      <c r="J141" s="8" t="s">
        <v>2675</v>
      </c>
      <c r="K141" s="13" t="s">
        <v>2676</v>
      </c>
      <c r="L141" s="13" t="s">
        <v>2183</v>
      </c>
      <c r="M141" s="11" t="s">
        <v>21</v>
      </c>
      <c r="N141" s="9">
        <v>0</v>
      </c>
      <c r="O141" s="11">
        <v>10000</v>
      </c>
      <c r="P141" s="9">
        <v>2</v>
      </c>
    </row>
    <row r="142" spans="1:16">
      <c r="A142" s="9">
        <v>129</v>
      </c>
      <c r="B142" s="9">
        <v>2</v>
      </c>
      <c r="C142" s="8" t="s">
        <v>1676</v>
      </c>
      <c r="D142" s="8" t="s">
        <v>2677</v>
      </c>
      <c r="E142" s="8" t="s">
        <v>1666</v>
      </c>
      <c r="F142" s="8" t="s">
        <v>2117</v>
      </c>
      <c r="G142" s="8" t="s">
        <v>18</v>
      </c>
      <c r="H142" s="8" t="s">
        <v>2678</v>
      </c>
      <c r="I142" s="8" t="s">
        <v>2678</v>
      </c>
      <c r="J142" s="8" t="s">
        <v>2679</v>
      </c>
      <c r="K142" s="8" t="s">
        <v>2680</v>
      </c>
      <c r="L142" s="10" t="s">
        <v>2681</v>
      </c>
      <c r="M142" s="11" t="s">
        <v>21</v>
      </c>
      <c r="N142" s="9">
        <v>0</v>
      </c>
      <c r="O142" s="11">
        <v>10000</v>
      </c>
      <c r="P142" s="9">
        <v>2</v>
      </c>
    </row>
    <row r="143" spans="1:16">
      <c r="A143" s="9">
        <v>130</v>
      </c>
      <c r="B143" s="9">
        <v>2</v>
      </c>
      <c r="C143" s="8" t="s">
        <v>719</v>
      </c>
      <c r="D143" s="8" t="s">
        <v>2682</v>
      </c>
      <c r="E143" s="8" t="s">
        <v>723</v>
      </c>
      <c r="F143" s="8" t="s">
        <v>2117</v>
      </c>
      <c r="G143" s="8" t="s">
        <v>18</v>
      </c>
      <c r="H143" s="8" t="s">
        <v>2683</v>
      </c>
      <c r="I143" s="8" t="s">
        <v>2683</v>
      </c>
      <c r="J143" s="8" t="s">
        <v>2684</v>
      </c>
      <c r="K143" s="10" t="s">
        <v>2685</v>
      </c>
      <c r="L143" s="10" t="s">
        <v>2119</v>
      </c>
      <c r="M143" s="11" t="s">
        <v>21</v>
      </c>
      <c r="N143" s="9">
        <v>0</v>
      </c>
      <c r="O143" s="11">
        <v>10000</v>
      </c>
      <c r="P143" s="9">
        <v>2</v>
      </c>
    </row>
    <row r="144" spans="1:16">
      <c r="A144" s="9">
        <v>131</v>
      </c>
      <c r="B144" s="9">
        <v>2</v>
      </c>
      <c r="C144" s="8" t="s">
        <v>1652</v>
      </c>
      <c r="D144" s="8" t="s">
        <v>2686</v>
      </c>
      <c r="E144" s="8" t="s">
        <v>1654</v>
      </c>
      <c r="F144" s="8" t="s">
        <v>2117</v>
      </c>
      <c r="G144" s="8" t="s">
        <v>18</v>
      </c>
      <c r="H144" s="8" t="s">
        <v>2687</v>
      </c>
      <c r="I144" s="8" t="s">
        <v>2687</v>
      </c>
      <c r="J144" s="8" t="s">
        <v>2688</v>
      </c>
      <c r="K144" s="10" t="s">
        <v>2689</v>
      </c>
      <c r="L144" s="10" t="s">
        <v>2119</v>
      </c>
      <c r="M144" s="11" t="s">
        <v>21</v>
      </c>
      <c r="N144" s="9">
        <v>0</v>
      </c>
      <c r="O144" s="11">
        <v>10000</v>
      </c>
      <c r="P144" s="9">
        <v>2</v>
      </c>
    </row>
    <row r="145" spans="1:16">
      <c r="A145" s="9">
        <v>132</v>
      </c>
      <c r="B145" s="9">
        <v>2</v>
      </c>
      <c r="C145" s="8" t="s">
        <v>1668</v>
      </c>
      <c r="D145" s="8" t="s">
        <v>2690</v>
      </c>
      <c r="E145" s="8" t="s">
        <v>1670</v>
      </c>
      <c r="F145" s="8" t="s">
        <v>2117</v>
      </c>
      <c r="G145" s="8" t="s">
        <v>18</v>
      </c>
      <c r="H145" s="8" t="s">
        <v>2691</v>
      </c>
      <c r="I145" s="8" t="s">
        <v>2691</v>
      </c>
      <c r="J145" s="8" t="s">
        <v>2692</v>
      </c>
      <c r="K145" s="10" t="s">
        <v>2693</v>
      </c>
      <c r="L145" s="10" t="s">
        <v>2183</v>
      </c>
      <c r="M145" s="11" t="s">
        <v>21</v>
      </c>
      <c r="N145" s="9">
        <v>0</v>
      </c>
      <c r="O145" s="11">
        <v>10000</v>
      </c>
      <c r="P145" s="9">
        <v>2</v>
      </c>
    </row>
    <row r="146" spans="1:16">
      <c r="A146" s="9">
        <v>133</v>
      </c>
      <c r="B146" s="9">
        <v>3</v>
      </c>
      <c r="C146" s="8" t="s">
        <v>336</v>
      </c>
      <c r="D146" s="8" t="s">
        <v>2694</v>
      </c>
      <c r="E146" s="8" t="s">
        <v>339</v>
      </c>
      <c r="F146" s="8" t="s">
        <v>2117</v>
      </c>
      <c r="G146" s="8" t="s">
        <v>18</v>
      </c>
      <c r="H146" s="8" t="s">
        <v>2695</v>
      </c>
      <c r="I146" s="8" t="s">
        <v>2695</v>
      </c>
      <c r="J146" s="8" t="s">
        <v>2696</v>
      </c>
      <c r="K146" s="10" t="s">
        <v>2697</v>
      </c>
      <c r="L146" s="8" t="s">
        <v>2125</v>
      </c>
      <c r="M146" s="11" t="s">
        <v>21</v>
      </c>
      <c r="N146" s="9">
        <v>0</v>
      </c>
      <c r="O146" s="11">
        <v>10000</v>
      </c>
      <c r="P146" s="9">
        <v>3</v>
      </c>
    </row>
    <row r="147" spans="1:16">
      <c r="A147" s="9">
        <v>134</v>
      </c>
      <c r="B147" s="9">
        <v>3</v>
      </c>
      <c r="C147" s="8" t="s">
        <v>373</v>
      </c>
      <c r="D147" s="8" t="s">
        <v>2698</v>
      </c>
      <c r="E147" s="8" t="s">
        <v>377</v>
      </c>
      <c r="F147" s="8" t="s">
        <v>2117</v>
      </c>
      <c r="G147" s="8" t="s">
        <v>18</v>
      </c>
      <c r="H147" s="8" t="s">
        <v>2699</v>
      </c>
      <c r="I147" s="8" t="s">
        <v>2699</v>
      </c>
      <c r="J147" s="8" t="s">
        <v>2700</v>
      </c>
      <c r="K147" s="10" t="s">
        <v>2701</v>
      </c>
      <c r="L147" s="10" t="s">
        <v>2183</v>
      </c>
      <c r="M147" s="11" t="s">
        <v>21</v>
      </c>
      <c r="N147" s="9">
        <v>1</v>
      </c>
      <c r="O147" s="18">
        <v>5000</v>
      </c>
      <c r="P147" s="9">
        <v>3</v>
      </c>
    </row>
    <row r="148" spans="1:16">
      <c r="A148" s="9">
        <v>135</v>
      </c>
      <c r="B148" s="9">
        <v>3</v>
      </c>
      <c r="C148" s="8" t="s">
        <v>299</v>
      </c>
      <c r="D148" s="8" t="s">
        <v>2702</v>
      </c>
      <c r="E148" s="8" t="s">
        <v>302</v>
      </c>
      <c r="F148" s="8" t="s">
        <v>2117</v>
      </c>
      <c r="G148" s="8" t="s">
        <v>18</v>
      </c>
      <c r="H148" s="8" t="s">
        <v>2703</v>
      </c>
      <c r="I148" s="8" t="s">
        <v>2703</v>
      </c>
      <c r="J148" s="8" t="s">
        <v>2704</v>
      </c>
      <c r="K148" s="10" t="s">
        <v>2705</v>
      </c>
      <c r="L148" s="13" t="s">
        <v>2135</v>
      </c>
      <c r="M148" s="11" t="s">
        <v>21</v>
      </c>
      <c r="N148" s="9">
        <v>0</v>
      </c>
      <c r="O148" s="11">
        <v>1000</v>
      </c>
      <c r="P148" s="9">
        <v>3</v>
      </c>
    </row>
    <row r="149" spans="1:16">
      <c r="A149" s="9">
        <v>136</v>
      </c>
      <c r="B149" s="9">
        <v>3</v>
      </c>
      <c r="C149" s="8" t="s">
        <v>563</v>
      </c>
      <c r="D149" s="8" t="s">
        <v>2706</v>
      </c>
      <c r="E149" s="8" t="s">
        <v>567</v>
      </c>
      <c r="F149" s="8" t="s">
        <v>2117</v>
      </c>
      <c r="G149" s="8" t="s">
        <v>18</v>
      </c>
      <c r="H149" s="8" t="s">
        <v>2707</v>
      </c>
      <c r="I149" s="8" t="s">
        <v>2707</v>
      </c>
      <c r="J149" s="8" t="s">
        <v>2708</v>
      </c>
      <c r="K149" s="10" t="s">
        <v>2709</v>
      </c>
      <c r="L149" s="10" t="s">
        <v>2125</v>
      </c>
      <c r="M149" s="11" t="s">
        <v>21</v>
      </c>
      <c r="N149" s="9">
        <v>0</v>
      </c>
      <c r="O149" s="11">
        <v>1000</v>
      </c>
      <c r="P149" s="9">
        <v>3</v>
      </c>
    </row>
    <row r="150" spans="1:16">
      <c r="A150" s="9">
        <v>137</v>
      </c>
      <c r="B150" s="9">
        <v>3</v>
      </c>
      <c r="C150" s="8" t="s">
        <v>502</v>
      </c>
      <c r="D150" s="8" t="s">
        <v>2710</v>
      </c>
      <c r="E150" s="8" t="s">
        <v>302</v>
      </c>
      <c r="F150" s="8" t="s">
        <v>2117</v>
      </c>
      <c r="G150" s="8" t="s">
        <v>18</v>
      </c>
      <c r="H150" s="8" t="s">
        <v>2711</v>
      </c>
      <c r="I150" s="8" t="s">
        <v>2711</v>
      </c>
      <c r="J150" s="8" t="s">
        <v>2712</v>
      </c>
      <c r="K150" s="20" t="s">
        <v>2713</v>
      </c>
      <c r="L150" s="10" t="s">
        <v>2183</v>
      </c>
      <c r="M150" s="11" t="s">
        <v>21</v>
      </c>
      <c r="N150" s="9">
        <v>0</v>
      </c>
      <c r="O150" s="11">
        <v>1000</v>
      </c>
      <c r="P150" s="9">
        <v>3</v>
      </c>
    </row>
    <row r="151" spans="1:16">
      <c r="A151" s="9">
        <v>138</v>
      </c>
      <c r="B151" s="9">
        <v>3</v>
      </c>
      <c r="C151" s="8" t="s">
        <v>714</v>
      </c>
      <c r="D151" s="8" t="s">
        <v>2714</v>
      </c>
      <c r="E151" s="8" t="s">
        <v>401</v>
      </c>
      <c r="F151" s="8" t="s">
        <v>2175</v>
      </c>
      <c r="G151" s="8" t="s">
        <v>78</v>
      </c>
      <c r="H151" s="8" t="s">
        <v>2715</v>
      </c>
      <c r="I151" s="8" t="s">
        <v>2715</v>
      </c>
      <c r="J151" s="8" t="s">
        <v>2716</v>
      </c>
      <c r="K151" s="17" t="s">
        <v>2717</v>
      </c>
      <c r="L151" s="8" t="s">
        <v>2125</v>
      </c>
      <c r="M151" s="11" t="s">
        <v>21</v>
      </c>
      <c r="N151" s="9">
        <v>0</v>
      </c>
      <c r="O151" s="11">
        <v>10000</v>
      </c>
      <c r="P151" s="9">
        <v>3</v>
      </c>
    </row>
    <row r="152" spans="1:16">
      <c r="A152" s="9">
        <v>139</v>
      </c>
      <c r="B152" s="9">
        <v>3</v>
      </c>
      <c r="C152" s="8" t="s">
        <v>398</v>
      </c>
      <c r="D152" s="8" t="s">
        <v>2718</v>
      </c>
      <c r="E152" s="8" t="s">
        <v>401</v>
      </c>
      <c r="F152" s="8" t="s">
        <v>2175</v>
      </c>
      <c r="G152" s="8" t="s">
        <v>78</v>
      </c>
      <c r="H152" s="8" t="s">
        <v>2719</v>
      </c>
      <c r="I152" s="8" t="s">
        <v>2719</v>
      </c>
      <c r="J152" s="8" t="s">
        <v>2720</v>
      </c>
      <c r="K152" s="10" t="s">
        <v>2721</v>
      </c>
      <c r="L152" s="10" t="s">
        <v>2183</v>
      </c>
      <c r="M152" s="11" t="s">
        <v>21</v>
      </c>
      <c r="N152" s="9">
        <v>0</v>
      </c>
      <c r="O152" s="11">
        <v>1000</v>
      </c>
      <c r="P152" s="9">
        <v>3</v>
      </c>
    </row>
    <row r="153" spans="1:16">
      <c r="A153" s="9">
        <v>140</v>
      </c>
      <c r="B153" s="9">
        <v>3</v>
      </c>
      <c r="C153" s="8" t="s">
        <v>733</v>
      </c>
      <c r="D153" s="8" t="s">
        <v>2722</v>
      </c>
      <c r="E153" s="8" t="s">
        <v>737</v>
      </c>
      <c r="F153" s="8" t="s">
        <v>2160</v>
      </c>
      <c r="G153" s="8" t="s">
        <v>738</v>
      </c>
      <c r="H153" s="8" t="s">
        <v>2723</v>
      </c>
      <c r="I153" s="8" t="s">
        <v>2723</v>
      </c>
      <c r="J153" s="8" t="s">
        <v>2724</v>
      </c>
      <c r="K153" s="10" t="s">
        <v>2725</v>
      </c>
      <c r="L153" s="10" t="s">
        <v>2125</v>
      </c>
      <c r="M153" s="16" t="s">
        <v>21</v>
      </c>
      <c r="N153" s="9">
        <v>0</v>
      </c>
      <c r="O153" s="11">
        <v>1000</v>
      </c>
      <c r="P153" s="9">
        <v>3</v>
      </c>
    </row>
    <row r="154" spans="1:16">
      <c r="A154" s="9">
        <v>141</v>
      </c>
      <c r="B154" s="9">
        <v>3</v>
      </c>
      <c r="C154" s="8" t="s">
        <v>1660</v>
      </c>
      <c r="D154" s="8" t="s">
        <v>2726</v>
      </c>
      <c r="E154" s="8" t="s">
        <v>1467</v>
      </c>
      <c r="F154" s="8" t="s">
        <v>2117</v>
      </c>
      <c r="G154" s="8" t="s">
        <v>18</v>
      </c>
      <c r="H154" s="8" t="s">
        <v>2727</v>
      </c>
      <c r="I154" s="8" t="s">
        <v>2727</v>
      </c>
      <c r="J154" s="8" t="s">
        <v>2728</v>
      </c>
      <c r="K154" s="10" t="s">
        <v>2729</v>
      </c>
      <c r="L154" s="10" t="s">
        <v>2183</v>
      </c>
      <c r="M154" s="11" t="s">
        <v>21</v>
      </c>
      <c r="N154" s="9">
        <v>0</v>
      </c>
      <c r="O154" s="11">
        <v>10000</v>
      </c>
      <c r="P154" s="9">
        <v>3</v>
      </c>
    </row>
    <row r="155" spans="1:16">
      <c r="A155" s="9">
        <v>142</v>
      </c>
      <c r="B155" s="9">
        <v>3</v>
      </c>
      <c r="C155" s="8" t="s">
        <v>552</v>
      </c>
      <c r="D155" s="8" t="s">
        <v>2730</v>
      </c>
      <c r="E155" s="8" t="s">
        <v>555</v>
      </c>
      <c r="F155" s="8" t="s">
        <v>2169</v>
      </c>
      <c r="G155" s="8" t="s">
        <v>26</v>
      </c>
      <c r="H155" s="8" t="s">
        <v>2731</v>
      </c>
      <c r="I155" s="8" t="s">
        <v>2731</v>
      </c>
      <c r="J155" s="8" t="s">
        <v>2732</v>
      </c>
      <c r="K155" s="10" t="s">
        <v>2733</v>
      </c>
      <c r="L155" s="10" t="s">
        <v>2197</v>
      </c>
      <c r="M155" s="11" t="s">
        <v>21</v>
      </c>
      <c r="N155" s="9">
        <v>0</v>
      </c>
      <c r="O155" s="11">
        <v>10000</v>
      </c>
      <c r="P155" s="9">
        <v>3</v>
      </c>
    </row>
    <row r="156" spans="1:16">
      <c r="A156" s="9">
        <v>143</v>
      </c>
      <c r="B156" s="9">
        <v>3</v>
      </c>
      <c r="C156" s="8" t="s">
        <v>1216</v>
      </c>
      <c r="D156" s="8" t="s">
        <v>2734</v>
      </c>
      <c r="E156" s="8" t="s">
        <v>1219</v>
      </c>
      <c r="F156" s="8" t="s">
        <v>2117</v>
      </c>
      <c r="G156" s="8" t="s">
        <v>18</v>
      </c>
      <c r="H156" s="8" t="s">
        <v>2735</v>
      </c>
      <c r="I156" s="8" t="s">
        <v>2735</v>
      </c>
      <c r="J156" s="8" t="s">
        <v>2736</v>
      </c>
      <c r="K156" s="19" t="s">
        <v>2737</v>
      </c>
      <c r="L156" s="8" t="s">
        <v>2125</v>
      </c>
      <c r="M156" s="11" t="s">
        <v>21</v>
      </c>
      <c r="N156" s="9">
        <v>0</v>
      </c>
      <c r="O156" s="11">
        <v>10000</v>
      </c>
      <c r="P156" s="9">
        <v>3</v>
      </c>
    </row>
    <row r="157" spans="1:16">
      <c r="A157" s="9">
        <v>144</v>
      </c>
      <c r="B157" s="9">
        <v>3</v>
      </c>
      <c r="C157" s="8" t="s">
        <v>770</v>
      </c>
      <c r="D157" s="8" t="s">
        <v>2738</v>
      </c>
      <c r="E157" s="8" t="s">
        <v>766</v>
      </c>
      <c r="F157" s="8" t="s">
        <v>2117</v>
      </c>
      <c r="G157" s="8" t="s">
        <v>18</v>
      </c>
      <c r="H157" s="8" t="s">
        <v>2739</v>
      </c>
      <c r="I157" s="8" t="s">
        <v>2739</v>
      </c>
      <c r="J157" s="8" t="s">
        <v>2740</v>
      </c>
      <c r="K157" s="10" t="s">
        <v>2741</v>
      </c>
      <c r="L157" s="17" t="s">
        <v>2681</v>
      </c>
      <c r="M157" s="16" t="s">
        <v>21</v>
      </c>
      <c r="N157" s="9">
        <v>0</v>
      </c>
      <c r="O157" s="11">
        <v>1000</v>
      </c>
      <c r="P157" s="9">
        <v>3</v>
      </c>
    </row>
    <row r="158" spans="1:16">
      <c r="A158" s="9">
        <v>145</v>
      </c>
      <c r="B158" s="9">
        <v>3</v>
      </c>
      <c r="C158" s="8" t="s">
        <v>1080</v>
      </c>
      <c r="D158" s="8" t="s">
        <v>2742</v>
      </c>
      <c r="E158" s="8" t="s">
        <v>1083</v>
      </c>
      <c r="F158" s="8" t="s">
        <v>2117</v>
      </c>
      <c r="G158" s="8" t="s">
        <v>18</v>
      </c>
      <c r="H158" s="8" t="s">
        <v>2743</v>
      </c>
      <c r="I158" s="8" t="s">
        <v>2743</v>
      </c>
      <c r="J158" s="8" t="s">
        <v>2744</v>
      </c>
      <c r="K158" s="10" t="s">
        <v>2745</v>
      </c>
      <c r="L158" s="13" t="s">
        <v>2135</v>
      </c>
      <c r="M158" s="11" t="s">
        <v>21</v>
      </c>
      <c r="N158" s="9">
        <v>0</v>
      </c>
      <c r="O158" s="11">
        <v>1000</v>
      </c>
      <c r="P158" s="9">
        <v>3</v>
      </c>
    </row>
    <row r="159" spans="1:16">
      <c r="A159" s="9">
        <v>146</v>
      </c>
      <c r="B159" s="9">
        <v>3</v>
      </c>
      <c r="C159" s="8" t="s">
        <v>791</v>
      </c>
      <c r="D159" s="8" t="s">
        <v>2746</v>
      </c>
      <c r="E159" s="8" t="s">
        <v>792</v>
      </c>
      <c r="F159" s="8" t="s">
        <v>2117</v>
      </c>
      <c r="G159" s="8" t="s">
        <v>18</v>
      </c>
      <c r="H159" s="8" t="s">
        <v>2747</v>
      </c>
      <c r="I159" s="8" t="s">
        <v>2747</v>
      </c>
      <c r="J159" s="8" t="s">
        <v>2748</v>
      </c>
      <c r="K159" s="10" t="s">
        <v>2749</v>
      </c>
      <c r="L159" s="10" t="s">
        <v>2125</v>
      </c>
      <c r="M159" s="11" t="s">
        <v>21</v>
      </c>
      <c r="N159" s="9">
        <v>0</v>
      </c>
      <c r="O159" s="11">
        <v>1000</v>
      </c>
      <c r="P159" s="9">
        <v>3</v>
      </c>
    </row>
    <row r="160" spans="1:16">
      <c r="A160" s="9">
        <v>147</v>
      </c>
      <c r="B160" s="9">
        <v>3</v>
      </c>
      <c r="C160" s="8" t="s">
        <v>495</v>
      </c>
      <c r="D160" s="8" t="s">
        <v>2750</v>
      </c>
      <c r="E160" s="8" t="s">
        <v>51</v>
      </c>
      <c r="F160" s="8" t="s">
        <v>2169</v>
      </c>
      <c r="G160" s="8" t="s">
        <v>26</v>
      </c>
      <c r="H160" s="8" t="s">
        <v>2751</v>
      </c>
      <c r="I160" s="8" t="s">
        <v>2751</v>
      </c>
      <c r="J160" s="8" t="s">
        <v>2752</v>
      </c>
      <c r="K160" s="13" t="s">
        <v>2753</v>
      </c>
      <c r="L160" s="13" t="s">
        <v>2192</v>
      </c>
      <c r="M160" s="11" t="s">
        <v>21</v>
      </c>
      <c r="N160" s="9">
        <v>0</v>
      </c>
      <c r="O160" s="11">
        <v>1000</v>
      </c>
      <c r="P160" s="9">
        <v>3</v>
      </c>
    </row>
    <row r="161" spans="1:16">
      <c r="A161" s="9">
        <v>148</v>
      </c>
      <c r="B161" s="9">
        <v>3</v>
      </c>
      <c r="C161" s="8" t="s">
        <v>434</v>
      </c>
      <c r="D161" s="8" t="s">
        <v>2754</v>
      </c>
      <c r="E161" s="8" t="s">
        <v>195</v>
      </c>
      <c r="F161" s="8" t="s">
        <v>2169</v>
      </c>
      <c r="G161" s="8" t="s">
        <v>26</v>
      </c>
      <c r="H161" s="8" t="s">
        <v>2755</v>
      </c>
      <c r="I161" s="8" t="s">
        <v>2755</v>
      </c>
      <c r="J161" s="8" t="s">
        <v>2756</v>
      </c>
      <c r="K161" s="10" t="s">
        <v>2757</v>
      </c>
      <c r="L161" s="10" t="s">
        <v>2183</v>
      </c>
      <c r="M161" s="11" t="s">
        <v>21</v>
      </c>
      <c r="N161" s="9">
        <v>0</v>
      </c>
      <c r="O161" s="11">
        <v>1000</v>
      </c>
      <c r="P161" s="9">
        <v>3</v>
      </c>
    </row>
    <row r="162" spans="1:16">
      <c r="A162" s="9">
        <v>149</v>
      </c>
      <c r="B162" s="9">
        <v>3</v>
      </c>
      <c r="C162" s="8" t="s">
        <v>1199</v>
      </c>
      <c r="D162" s="8" t="s">
        <v>2758</v>
      </c>
      <c r="E162" s="8" t="s">
        <v>401</v>
      </c>
      <c r="F162" s="8" t="s">
        <v>2175</v>
      </c>
      <c r="G162" s="8" t="s">
        <v>78</v>
      </c>
      <c r="H162" s="8" t="s">
        <v>2759</v>
      </c>
      <c r="I162" s="8" t="s">
        <v>2759</v>
      </c>
      <c r="J162" s="8" t="s">
        <v>2760</v>
      </c>
      <c r="K162" s="17" t="s">
        <v>2761</v>
      </c>
      <c r="L162" s="17" t="s">
        <v>2150</v>
      </c>
      <c r="M162" s="11" t="s">
        <v>21</v>
      </c>
      <c r="N162" s="9">
        <v>0</v>
      </c>
      <c r="O162" s="11">
        <v>1000</v>
      </c>
      <c r="P162" s="9">
        <v>3</v>
      </c>
    </row>
    <row r="163" spans="1:16">
      <c r="A163" s="9">
        <v>150</v>
      </c>
      <c r="B163" s="9">
        <v>3</v>
      </c>
      <c r="C163" s="8" t="s">
        <v>49</v>
      </c>
      <c r="D163" s="8" t="s">
        <v>2762</v>
      </c>
      <c r="E163" s="8" t="s">
        <v>51</v>
      </c>
      <c r="F163" s="8" t="s">
        <v>2169</v>
      </c>
      <c r="G163" s="8" t="s">
        <v>26</v>
      </c>
      <c r="H163" s="8" t="s">
        <v>2763</v>
      </c>
      <c r="I163" s="8" t="s">
        <v>2763</v>
      </c>
      <c r="J163" s="8" t="s">
        <v>2764</v>
      </c>
      <c r="K163" s="10" t="s">
        <v>2765</v>
      </c>
      <c r="L163" s="10" t="s">
        <v>2192</v>
      </c>
      <c r="M163" s="11" t="s">
        <v>21</v>
      </c>
      <c r="N163" s="9">
        <v>0</v>
      </c>
      <c r="O163" s="11">
        <v>1000</v>
      </c>
      <c r="P163" s="9">
        <v>3</v>
      </c>
    </row>
    <row r="164" spans="1:16">
      <c r="A164" s="9">
        <v>151</v>
      </c>
      <c r="B164" s="9">
        <v>3</v>
      </c>
      <c r="C164" s="8" t="s">
        <v>1832</v>
      </c>
      <c r="D164" s="8" t="s">
        <v>2766</v>
      </c>
      <c r="E164" s="8" t="s">
        <v>1833</v>
      </c>
      <c r="F164" s="8" t="s">
        <v>2117</v>
      </c>
      <c r="G164" s="8" t="s">
        <v>18</v>
      </c>
      <c r="H164" s="8" t="s">
        <v>2767</v>
      </c>
      <c r="I164" s="8" t="s">
        <v>2767</v>
      </c>
      <c r="J164" s="8" t="s">
        <v>2768</v>
      </c>
      <c r="K164" s="10" t="s">
        <v>2769</v>
      </c>
      <c r="L164" s="10" t="s">
        <v>2163</v>
      </c>
      <c r="M164" s="11" t="s">
        <v>21</v>
      </c>
      <c r="N164" s="9">
        <v>0</v>
      </c>
      <c r="O164" s="11">
        <v>10000</v>
      </c>
      <c r="P164" s="9">
        <v>3</v>
      </c>
    </row>
    <row r="165" spans="1:16">
      <c r="A165" s="9">
        <v>152</v>
      </c>
      <c r="B165" s="9">
        <v>3</v>
      </c>
      <c r="C165" s="8" t="s">
        <v>1891</v>
      </c>
      <c r="D165" s="8" t="s">
        <v>2770</v>
      </c>
      <c r="E165" s="8" t="s">
        <v>1892</v>
      </c>
      <c r="F165" s="8" t="s">
        <v>2175</v>
      </c>
      <c r="G165" s="8" t="s">
        <v>78</v>
      </c>
      <c r="H165" s="8" t="s">
        <v>2771</v>
      </c>
      <c r="I165" s="8" t="s">
        <v>2772</v>
      </c>
      <c r="J165" s="8" t="s">
        <v>2773</v>
      </c>
      <c r="K165" s="10">
        <v>5132</v>
      </c>
      <c r="L165" s="10" t="s">
        <v>2163</v>
      </c>
      <c r="M165" s="11" t="s">
        <v>21</v>
      </c>
      <c r="N165" s="9">
        <v>0</v>
      </c>
      <c r="O165" s="11">
        <v>10000</v>
      </c>
      <c r="P165" s="9">
        <v>3</v>
      </c>
    </row>
    <row r="166" spans="1:16">
      <c r="A166" s="9">
        <v>153</v>
      </c>
      <c r="B166" s="9">
        <v>3</v>
      </c>
      <c r="C166" s="8" t="s">
        <v>1137</v>
      </c>
      <c r="D166" s="8" t="s">
        <v>2774</v>
      </c>
      <c r="E166" s="8" t="s">
        <v>1140</v>
      </c>
      <c r="F166" s="8" t="s">
        <v>2117</v>
      </c>
      <c r="G166" s="8" t="s">
        <v>18</v>
      </c>
      <c r="H166" s="8" t="s">
        <v>2775</v>
      </c>
      <c r="I166" s="8" t="s">
        <v>2775</v>
      </c>
      <c r="J166" s="8" t="s">
        <v>2776</v>
      </c>
      <c r="K166" s="20" t="s">
        <v>2777</v>
      </c>
      <c r="L166" s="10" t="s">
        <v>2119</v>
      </c>
      <c r="M166" s="11" t="s">
        <v>21</v>
      </c>
      <c r="N166" s="9">
        <v>0</v>
      </c>
      <c r="O166" s="11">
        <v>10000</v>
      </c>
      <c r="P166" s="9">
        <v>3</v>
      </c>
    </row>
    <row r="167" spans="1:16">
      <c r="A167" s="9">
        <v>154</v>
      </c>
      <c r="B167" s="9">
        <v>3</v>
      </c>
      <c r="C167" s="8" t="s">
        <v>1672</v>
      </c>
      <c r="D167" s="8" t="s">
        <v>2778</v>
      </c>
      <c r="E167" s="8" t="s">
        <v>1674</v>
      </c>
      <c r="F167" s="8" t="s">
        <v>2117</v>
      </c>
      <c r="G167" s="8" t="s">
        <v>18</v>
      </c>
      <c r="H167" s="8" t="s">
        <v>2779</v>
      </c>
      <c r="I167" s="8" t="s">
        <v>2779</v>
      </c>
      <c r="J167" s="8" t="s">
        <v>2780</v>
      </c>
      <c r="K167" s="20" t="s">
        <v>2781</v>
      </c>
      <c r="L167" s="8" t="s">
        <v>2125</v>
      </c>
      <c r="M167" s="11" t="s">
        <v>21</v>
      </c>
      <c r="N167" s="9">
        <v>0</v>
      </c>
      <c r="O167" s="11">
        <v>1000</v>
      </c>
      <c r="P167" s="9">
        <v>3</v>
      </c>
    </row>
    <row r="168" spans="1:16">
      <c r="A168" s="9">
        <v>155</v>
      </c>
      <c r="B168" s="9">
        <v>3</v>
      </c>
      <c r="C168" s="8" t="s">
        <v>485</v>
      </c>
      <c r="D168" s="8" t="s">
        <v>2782</v>
      </c>
      <c r="E168" s="8" t="s">
        <v>51</v>
      </c>
      <c r="F168" s="8" t="s">
        <v>2169</v>
      </c>
      <c r="G168" s="8" t="s">
        <v>26</v>
      </c>
      <c r="H168" s="8" t="s">
        <v>2783</v>
      </c>
      <c r="I168" s="8" t="s">
        <v>2783</v>
      </c>
      <c r="J168" s="8" t="s">
        <v>2784</v>
      </c>
      <c r="K168" s="10" t="s">
        <v>2785</v>
      </c>
      <c r="L168" s="10" t="s">
        <v>2119</v>
      </c>
      <c r="M168" s="11" t="s">
        <v>21</v>
      </c>
      <c r="N168" s="9">
        <v>0</v>
      </c>
      <c r="O168" s="11">
        <v>1000</v>
      </c>
      <c r="P168" s="9">
        <v>3</v>
      </c>
    </row>
    <row r="169" spans="1:16">
      <c r="A169" s="9">
        <v>156</v>
      </c>
      <c r="B169" s="9">
        <v>3</v>
      </c>
      <c r="C169" s="8" t="s">
        <v>498</v>
      </c>
      <c r="D169" s="8" t="s">
        <v>2786</v>
      </c>
      <c r="E169" s="8" t="s">
        <v>51</v>
      </c>
      <c r="F169" s="8" t="s">
        <v>2169</v>
      </c>
      <c r="G169" s="8" t="s">
        <v>26</v>
      </c>
      <c r="H169" s="8" t="s">
        <v>2787</v>
      </c>
      <c r="I169" s="8" t="s">
        <v>2788</v>
      </c>
      <c r="J169" s="8" t="s">
        <v>2789</v>
      </c>
      <c r="K169" s="10" t="s">
        <v>2790</v>
      </c>
      <c r="L169" s="10" t="s">
        <v>2119</v>
      </c>
      <c r="M169" s="11" t="s">
        <v>21</v>
      </c>
      <c r="N169" s="9">
        <v>0</v>
      </c>
      <c r="O169" s="11">
        <v>5000</v>
      </c>
      <c r="P169" s="9">
        <v>3</v>
      </c>
    </row>
    <row r="170" spans="1:16">
      <c r="A170" s="9">
        <v>157</v>
      </c>
      <c r="B170" s="9">
        <v>3</v>
      </c>
      <c r="C170" s="8" t="s">
        <v>516</v>
      </c>
      <c r="D170" s="8" t="s">
        <v>2791</v>
      </c>
      <c r="E170" s="8" t="s">
        <v>134</v>
      </c>
      <c r="F170" s="8" t="s">
        <v>2169</v>
      </c>
      <c r="G170" s="8" t="s">
        <v>26</v>
      </c>
      <c r="H170" s="8" t="s">
        <v>2792</v>
      </c>
      <c r="I170" s="8" t="s">
        <v>2793</v>
      </c>
      <c r="J170" s="8" t="s">
        <v>2794</v>
      </c>
      <c r="K170" s="10" t="s">
        <v>2795</v>
      </c>
      <c r="L170" s="10" t="s">
        <v>2119</v>
      </c>
      <c r="M170" s="11" t="s">
        <v>21</v>
      </c>
      <c r="N170" s="9">
        <v>0</v>
      </c>
      <c r="O170" s="11">
        <v>10000</v>
      </c>
      <c r="P170" s="9">
        <v>3</v>
      </c>
    </row>
    <row r="171" spans="1:16">
      <c r="A171" s="9">
        <v>158</v>
      </c>
      <c r="B171" s="9">
        <v>3</v>
      </c>
      <c r="C171" s="8" t="s">
        <v>455</v>
      </c>
      <c r="D171" s="8" t="s">
        <v>2796</v>
      </c>
      <c r="E171" s="8" t="s">
        <v>51</v>
      </c>
      <c r="F171" s="8" t="s">
        <v>2169</v>
      </c>
      <c r="G171" s="8" t="s">
        <v>26</v>
      </c>
      <c r="H171" s="8" t="s">
        <v>2797</v>
      </c>
      <c r="I171" s="8" t="s">
        <v>2797</v>
      </c>
      <c r="J171" s="8" t="s">
        <v>2798</v>
      </c>
      <c r="K171" s="10" t="s">
        <v>2799</v>
      </c>
      <c r="L171" s="10" t="s">
        <v>2119</v>
      </c>
      <c r="M171" s="11" t="s">
        <v>21</v>
      </c>
      <c r="N171" s="9">
        <v>0</v>
      </c>
      <c r="O171" s="11">
        <v>10000</v>
      </c>
      <c r="P171" s="9">
        <v>3</v>
      </c>
    </row>
    <row r="172" spans="1:16">
      <c r="A172" s="9">
        <v>159</v>
      </c>
      <c r="B172" s="9">
        <v>3</v>
      </c>
      <c r="C172" s="8" t="s">
        <v>189</v>
      </c>
      <c r="D172" s="8" t="s">
        <v>2800</v>
      </c>
      <c r="E172" s="8" t="s">
        <v>51</v>
      </c>
      <c r="F172" s="8" t="s">
        <v>2169</v>
      </c>
      <c r="G172" s="8" t="s">
        <v>26</v>
      </c>
      <c r="H172" s="8" t="s">
        <v>2801</v>
      </c>
      <c r="I172" s="8" t="s">
        <v>2801</v>
      </c>
      <c r="J172" s="8" t="s">
        <v>2802</v>
      </c>
      <c r="K172" s="10" t="s">
        <v>2803</v>
      </c>
      <c r="L172" s="10" t="s">
        <v>2119</v>
      </c>
      <c r="M172" s="11" t="s">
        <v>21</v>
      </c>
      <c r="N172" s="9">
        <v>0</v>
      </c>
      <c r="O172" s="11">
        <v>1000</v>
      </c>
      <c r="P172" s="9">
        <v>3</v>
      </c>
    </row>
    <row r="173" spans="1:16">
      <c r="A173" s="9">
        <v>160</v>
      </c>
      <c r="B173" s="9">
        <v>3</v>
      </c>
      <c r="C173" s="8" t="s">
        <v>488</v>
      </c>
      <c r="D173" s="8" t="s">
        <v>2804</v>
      </c>
      <c r="E173" s="8" t="s">
        <v>51</v>
      </c>
      <c r="F173" s="8" t="s">
        <v>2169</v>
      </c>
      <c r="G173" s="8" t="s">
        <v>26</v>
      </c>
      <c r="H173" s="8" t="s">
        <v>2805</v>
      </c>
      <c r="I173" s="8" t="s">
        <v>2806</v>
      </c>
      <c r="J173" s="8" t="s">
        <v>2807</v>
      </c>
      <c r="K173" s="10" t="s">
        <v>2808</v>
      </c>
      <c r="L173" s="10" t="s">
        <v>2119</v>
      </c>
      <c r="M173" s="11" t="s">
        <v>21</v>
      </c>
      <c r="N173" s="9">
        <v>0</v>
      </c>
      <c r="O173" s="11">
        <v>10000</v>
      </c>
      <c r="P173" s="9">
        <v>3</v>
      </c>
    </row>
    <row r="174" spans="1:16">
      <c r="A174" s="9">
        <v>161</v>
      </c>
      <c r="B174" s="9">
        <v>3</v>
      </c>
      <c r="C174" s="8" t="s">
        <v>1072</v>
      </c>
      <c r="D174" s="8" t="s">
        <v>2809</v>
      </c>
      <c r="E174" s="8" t="s">
        <v>1074</v>
      </c>
      <c r="F174" s="8" t="s">
        <v>2160</v>
      </c>
      <c r="G174" s="8" t="s">
        <v>738</v>
      </c>
      <c r="H174" s="8" t="s">
        <v>2810</v>
      </c>
      <c r="I174" s="8" t="s">
        <v>2810</v>
      </c>
      <c r="J174" s="8" t="s">
        <v>2811</v>
      </c>
      <c r="K174" s="10" t="s">
        <v>2812</v>
      </c>
      <c r="L174" s="10" t="s">
        <v>2119</v>
      </c>
      <c r="M174" s="11" t="s">
        <v>21</v>
      </c>
      <c r="N174" s="9">
        <v>0</v>
      </c>
      <c r="O174" s="11">
        <v>10000</v>
      </c>
      <c r="P174" s="9">
        <v>3</v>
      </c>
    </row>
    <row r="175" spans="1:16">
      <c r="A175" s="9">
        <v>162</v>
      </c>
      <c r="B175" s="9">
        <v>3</v>
      </c>
      <c r="C175" s="8" t="s">
        <v>537</v>
      </c>
      <c r="D175" s="8" t="s">
        <v>2813</v>
      </c>
      <c r="E175" s="8" t="s">
        <v>539</v>
      </c>
      <c r="F175" s="8" t="s">
        <v>2169</v>
      </c>
      <c r="G175" s="8" t="s">
        <v>26</v>
      </c>
      <c r="H175" s="8" t="s">
        <v>2814</v>
      </c>
      <c r="I175" s="8" t="s">
        <v>2814</v>
      </c>
      <c r="J175" s="8" t="s">
        <v>2815</v>
      </c>
      <c r="K175" s="17" t="s">
        <v>2816</v>
      </c>
      <c r="L175" s="13" t="s">
        <v>2192</v>
      </c>
      <c r="M175" s="25" t="s">
        <v>63</v>
      </c>
      <c r="N175" s="9">
        <v>0</v>
      </c>
      <c r="O175" s="11">
        <v>100000</v>
      </c>
      <c r="P175" s="9">
        <v>3</v>
      </c>
    </row>
    <row r="176" spans="1:16">
      <c r="A176" s="9">
        <v>163</v>
      </c>
      <c r="B176" s="9">
        <v>3</v>
      </c>
      <c r="C176" s="8" t="s">
        <v>478</v>
      </c>
      <c r="D176" s="8" t="s">
        <v>2817</v>
      </c>
      <c r="E176" s="8" t="s">
        <v>480</v>
      </c>
      <c r="F176" s="8" t="s">
        <v>2473</v>
      </c>
      <c r="G176" s="8" t="s">
        <v>234</v>
      </c>
      <c r="H176" s="8" t="s">
        <v>2818</v>
      </c>
      <c r="I176" s="8" t="s">
        <v>2818</v>
      </c>
      <c r="J176" s="8" t="s">
        <v>2819</v>
      </c>
      <c r="K176" s="19" t="s">
        <v>2820</v>
      </c>
      <c r="L176" s="13" t="s">
        <v>2183</v>
      </c>
      <c r="M176" s="25" t="s">
        <v>63</v>
      </c>
      <c r="N176" s="9">
        <v>0</v>
      </c>
      <c r="O176" s="11">
        <v>10000</v>
      </c>
      <c r="P176" s="9">
        <v>3</v>
      </c>
    </row>
    <row r="177" spans="1:16">
      <c r="A177" s="9">
        <v>164</v>
      </c>
      <c r="B177" s="9">
        <v>3</v>
      </c>
      <c r="C177" s="8" t="s">
        <v>541</v>
      </c>
      <c r="D177" s="8" t="s">
        <v>2821</v>
      </c>
      <c r="E177" s="8" t="s">
        <v>401</v>
      </c>
      <c r="F177" s="8" t="s">
        <v>2175</v>
      </c>
      <c r="G177" s="8" t="s">
        <v>78</v>
      </c>
      <c r="H177" s="8" t="s">
        <v>2822</v>
      </c>
      <c r="I177" s="8" t="s">
        <v>2822</v>
      </c>
      <c r="J177" s="8" t="s">
        <v>2823</v>
      </c>
      <c r="K177" s="8" t="s">
        <v>2824</v>
      </c>
      <c r="L177" s="13" t="s">
        <v>2192</v>
      </c>
      <c r="M177" s="25" t="s">
        <v>63</v>
      </c>
      <c r="N177" s="9">
        <v>0</v>
      </c>
      <c r="O177" s="11">
        <v>1000000</v>
      </c>
      <c r="P177" s="9">
        <v>3</v>
      </c>
    </row>
    <row r="178" spans="1:16">
      <c r="A178" s="9">
        <v>165</v>
      </c>
      <c r="B178" s="9">
        <v>3</v>
      </c>
      <c r="C178" s="8" t="s">
        <v>491</v>
      </c>
      <c r="D178" s="8" t="s">
        <v>2825</v>
      </c>
      <c r="E178" s="8" t="s">
        <v>493</v>
      </c>
      <c r="F178" s="8" t="s">
        <v>2175</v>
      </c>
      <c r="G178" s="8" t="s">
        <v>78</v>
      </c>
      <c r="H178" s="8" t="s">
        <v>2826</v>
      </c>
      <c r="I178" s="8" t="s">
        <v>2826</v>
      </c>
      <c r="J178" s="8" t="s">
        <v>2827</v>
      </c>
      <c r="K178" s="13">
        <v>202673</v>
      </c>
      <c r="L178" s="13" t="s">
        <v>2192</v>
      </c>
      <c r="M178" s="25" t="s">
        <v>63</v>
      </c>
      <c r="N178" s="9">
        <v>0</v>
      </c>
      <c r="O178" s="11">
        <v>2500</v>
      </c>
      <c r="P178" s="9">
        <v>3</v>
      </c>
    </row>
    <row r="179" spans="1:16">
      <c r="A179" s="9">
        <v>166</v>
      </c>
      <c r="B179" s="9">
        <v>3</v>
      </c>
      <c r="C179" s="8" t="s">
        <v>685</v>
      </c>
      <c r="D179" s="8" t="s">
        <v>2828</v>
      </c>
      <c r="E179" s="8" t="s">
        <v>688</v>
      </c>
      <c r="F179" s="8" t="s">
        <v>2440</v>
      </c>
      <c r="G179" s="8" t="s">
        <v>32</v>
      </c>
      <c r="H179" s="8" t="s">
        <v>2829</v>
      </c>
      <c r="I179" s="8" t="s">
        <v>2829</v>
      </c>
      <c r="J179" s="8" t="s">
        <v>2830</v>
      </c>
      <c r="K179" s="8" t="s">
        <v>2831</v>
      </c>
      <c r="L179" s="13" t="s">
        <v>2192</v>
      </c>
      <c r="M179" s="25" t="s">
        <v>63</v>
      </c>
      <c r="N179" s="9">
        <v>0</v>
      </c>
      <c r="O179" s="11">
        <v>10000</v>
      </c>
      <c r="P179" s="9">
        <v>3</v>
      </c>
    </row>
    <row r="180" spans="1:16">
      <c r="A180" s="9">
        <v>167</v>
      </c>
      <c r="B180" s="9">
        <v>3</v>
      </c>
      <c r="C180" s="8" t="s">
        <v>351</v>
      </c>
      <c r="D180" s="8" t="s">
        <v>2832</v>
      </c>
      <c r="E180" s="8" t="s">
        <v>355</v>
      </c>
      <c r="F180" s="8" t="s">
        <v>2440</v>
      </c>
      <c r="G180" s="8" t="s">
        <v>32</v>
      </c>
      <c r="H180" s="8" t="s">
        <v>2833</v>
      </c>
      <c r="I180" s="8" t="s">
        <v>2833</v>
      </c>
      <c r="J180" s="8" t="s">
        <v>2834</v>
      </c>
      <c r="K180" s="10" t="s">
        <v>2835</v>
      </c>
      <c r="L180" s="10" t="s">
        <v>2119</v>
      </c>
      <c r="M180" s="25" t="s">
        <v>63</v>
      </c>
      <c r="N180" s="9">
        <v>0</v>
      </c>
      <c r="O180" s="11">
        <v>10000</v>
      </c>
      <c r="P180" s="9">
        <v>3</v>
      </c>
    </row>
    <row r="181" spans="1:16">
      <c r="A181" s="9">
        <v>168</v>
      </c>
      <c r="B181" s="9">
        <v>3</v>
      </c>
      <c r="C181" s="8" t="s">
        <v>200</v>
      </c>
      <c r="D181" s="8" t="s">
        <v>2836</v>
      </c>
      <c r="E181" s="8" t="s">
        <v>203</v>
      </c>
      <c r="F181" s="8" t="s">
        <v>2440</v>
      </c>
      <c r="G181" s="8" t="s">
        <v>32</v>
      </c>
      <c r="H181" s="8" t="s">
        <v>2837</v>
      </c>
      <c r="I181" s="8" t="s">
        <v>2837</v>
      </c>
      <c r="J181" s="8" t="s">
        <v>2838</v>
      </c>
      <c r="K181" s="17" t="s">
        <v>2839</v>
      </c>
      <c r="L181" s="10" t="s">
        <v>2192</v>
      </c>
      <c r="M181" s="25" t="s">
        <v>63</v>
      </c>
      <c r="N181" s="9">
        <v>0</v>
      </c>
      <c r="O181" s="11">
        <v>50000</v>
      </c>
      <c r="P181" s="9">
        <v>3</v>
      </c>
    </row>
    <row r="182" spans="1:16">
      <c r="A182" s="9">
        <v>169</v>
      </c>
      <c r="B182" s="9">
        <v>3</v>
      </c>
      <c r="C182" s="8" t="s">
        <v>698</v>
      </c>
      <c r="D182" s="8" t="s">
        <v>2840</v>
      </c>
      <c r="E182" s="8" t="s">
        <v>577</v>
      </c>
      <c r="F182" s="8" t="s">
        <v>2473</v>
      </c>
      <c r="G182" s="8" t="s">
        <v>234</v>
      </c>
      <c r="H182" s="8" t="s">
        <v>2841</v>
      </c>
      <c r="I182" s="8" t="s">
        <v>2841</v>
      </c>
      <c r="J182" s="8" t="s">
        <v>2842</v>
      </c>
      <c r="K182" s="10">
        <v>2318</v>
      </c>
      <c r="L182" s="10" t="s">
        <v>2163</v>
      </c>
      <c r="M182" s="25" t="s">
        <v>63</v>
      </c>
      <c r="N182" s="9">
        <v>0</v>
      </c>
      <c r="O182" s="11">
        <v>10000</v>
      </c>
      <c r="P182" s="9">
        <v>3</v>
      </c>
    </row>
    <row r="183" spans="1:16">
      <c r="A183" s="9">
        <v>170</v>
      </c>
      <c r="B183" s="9">
        <v>3</v>
      </c>
      <c r="C183" s="8" t="s">
        <v>671</v>
      </c>
      <c r="D183" s="8" t="s">
        <v>2843</v>
      </c>
      <c r="E183" s="8" t="s">
        <v>673</v>
      </c>
      <c r="F183" s="8" t="s">
        <v>2473</v>
      </c>
      <c r="G183" s="8" t="s">
        <v>234</v>
      </c>
      <c r="H183" s="8" t="s">
        <v>2844</v>
      </c>
      <c r="I183" s="8" t="s">
        <v>2844</v>
      </c>
      <c r="J183" s="8" t="s">
        <v>2845</v>
      </c>
      <c r="K183" s="10" t="s">
        <v>2846</v>
      </c>
      <c r="L183" s="10" t="s">
        <v>2163</v>
      </c>
      <c r="M183" s="25" t="s">
        <v>63</v>
      </c>
      <c r="N183" s="9">
        <v>0</v>
      </c>
      <c r="O183" s="11">
        <v>100000</v>
      </c>
      <c r="P183" s="9">
        <v>3</v>
      </c>
    </row>
    <row r="184" spans="1:16">
      <c r="A184" s="9">
        <v>171</v>
      </c>
      <c r="B184" s="9">
        <v>3</v>
      </c>
      <c r="C184" s="8" t="s">
        <v>471</v>
      </c>
      <c r="D184" s="8" t="s">
        <v>2847</v>
      </c>
      <c r="E184" s="8" t="s">
        <v>473</v>
      </c>
      <c r="F184" s="8" t="s">
        <v>2169</v>
      </c>
      <c r="G184" s="8" t="s">
        <v>26</v>
      </c>
      <c r="H184" s="8" t="s">
        <v>2848</v>
      </c>
      <c r="I184" s="8" t="s">
        <v>2848</v>
      </c>
      <c r="J184" s="8" t="s">
        <v>2849</v>
      </c>
      <c r="K184" s="8" t="s">
        <v>2850</v>
      </c>
      <c r="L184" s="8" t="s">
        <v>2135</v>
      </c>
      <c r="M184" s="26" t="s">
        <v>63</v>
      </c>
      <c r="N184" s="9">
        <v>0</v>
      </c>
      <c r="O184" s="11">
        <v>100000</v>
      </c>
      <c r="P184" s="9">
        <v>3</v>
      </c>
    </row>
    <row r="185" spans="1:16">
      <c r="A185" s="9">
        <v>172</v>
      </c>
      <c r="B185" s="9">
        <v>3</v>
      </c>
      <c r="C185" s="8" t="s">
        <v>475</v>
      </c>
      <c r="D185" s="8" t="s">
        <v>2851</v>
      </c>
      <c r="E185" s="8" t="s">
        <v>473</v>
      </c>
      <c r="F185" s="8" t="s">
        <v>2169</v>
      </c>
      <c r="G185" s="8" t="s">
        <v>26</v>
      </c>
      <c r="H185" s="8" t="s">
        <v>2852</v>
      </c>
      <c r="I185" s="8" t="s">
        <v>2852</v>
      </c>
      <c r="J185" s="8" t="s">
        <v>2853</v>
      </c>
      <c r="K185" s="8" t="s">
        <v>2854</v>
      </c>
      <c r="L185" s="8" t="s">
        <v>2135</v>
      </c>
      <c r="M185" s="26" t="s">
        <v>63</v>
      </c>
      <c r="N185" s="9">
        <v>0</v>
      </c>
      <c r="O185" s="11">
        <v>100000</v>
      </c>
      <c r="P185" s="9">
        <v>3</v>
      </c>
    </row>
    <row r="186" spans="1:16">
      <c r="A186" s="9">
        <v>173</v>
      </c>
      <c r="B186" s="9">
        <v>3</v>
      </c>
      <c r="C186" s="8" t="s">
        <v>482</v>
      </c>
      <c r="D186" s="8" t="s">
        <v>2855</v>
      </c>
      <c r="E186" s="8" t="s">
        <v>473</v>
      </c>
      <c r="F186" s="8" t="s">
        <v>2169</v>
      </c>
      <c r="G186" s="8" t="s">
        <v>26</v>
      </c>
      <c r="H186" s="8" t="s">
        <v>2856</v>
      </c>
      <c r="I186" s="8" t="s">
        <v>2856</v>
      </c>
      <c r="J186" s="8" t="s">
        <v>2857</v>
      </c>
      <c r="K186" s="8" t="s">
        <v>2858</v>
      </c>
      <c r="L186" s="8" t="s">
        <v>2135</v>
      </c>
      <c r="M186" s="26" t="s">
        <v>63</v>
      </c>
      <c r="N186" s="9">
        <v>0</v>
      </c>
      <c r="O186" s="11">
        <v>100000</v>
      </c>
      <c r="P186" s="9">
        <v>3</v>
      </c>
    </row>
    <row r="187" spans="1:16">
      <c r="A187" s="9">
        <v>174</v>
      </c>
      <c r="B187" s="9">
        <v>3</v>
      </c>
      <c r="C187" s="8" t="s">
        <v>1226</v>
      </c>
      <c r="D187" s="8" t="s">
        <v>2859</v>
      </c>
      <c r="E187" s="8" t="s">
        <v>1227</v>
      </c>
      <c r="F187" s="8" t="s">
        <v>2440</v>
      </c>
      <c r="G187" s="8" t="s">
        <v>32</v>
      </c>
      <c r="H187" s="8" t="s">
        <v>2860</v>
      </c>
      <c r="I187" s="8" t="s">
        <v>2860</v>
      </c>
      <c r="J187" s="8" t="s">
        <v>2861</v>
      </c>
      <c r="K187" s="13">
        <v>452483</v>
      </c>
      <c r="L187" s="13" t="s">
        <v>2192</v>
      </c>
      <c r="M187" s="25" t="s">
        <v>63</v>
      </c>
      <c r="N187" s="9">
        <v>0</v>
      </c>
      <c r="O187" s="11">
        <v>5000</v>
      </c>
      <c r="P187" s="9">
        <v>3</v>
      </c>
    </row>
    <row r="188" spans="1:16">
      <c r="A188" s="9">
        <v>175</v>
      </c>
      <c r="B188" s="9">
        <v>3</v>
      </c>
      <c r="C188" s="8" t="s">
        <v>1627</v>
      </c>
      <c r="D188" s="8" t="s">
        <v>2862</v>
      </c>
      <c r="E188" s="8" t="s">
        <v>1628</v>
      </c>
      <c r="F188" s="8" t="s">
        <v>2117</v>
      </c>
      <c r="G188" s="8" t="s">
        <v>18</v>
      </c>
      <c r="H188" s="8" t="s">
        <v>2863</v>
      </c>
      <c r="I188" s="8" t="s">
        <v>2863</v>
      </c>
      <c r="J188" s="8" t="s">
        <v>2864</v>
      </c>
      <c r="K188" s="27" t="s">
        <v>2865</v>
      </c>
      <c r="L188" s="8" t="s">
        <v>2135</v>
      </c>
      <c r="M188" s="25" t="s">
        <v>63</v>
      </c>
      <c r="N188" s="9">
        <v>0</v>
      </c>
      <c r="O188" s="11">
        <v>2500</v>
      </c>
      <c r="P188" s="9">
        <v>3</v>
      </c>
    </row>
    <row r="189" spans="1:16">
      <c r="A189" s="9">
        <v>176</v>
      </c>
      <c r="B189" s="9">
        <v>3</v>
      </c>
      <c r="C189" s="8" t="s">
        <v>1417</v>
      </c>
      <c r="D189" s="8" t="s">
        <v>2866</v>
      </c>
      <c r="E189" s="8" t="s">
        <v>1419</v>
      </c>
      <c r="F189" s="8" t="s">
        <v>2117</v>
      </c>
      <c r="G189" s="8" t="s">
        <v>18</v>
      </c>
      <c r="H189" s="8" t="s">
        <v>2867</v>
      </c>
      <c r="K189" s="10" t="s">
        <v>2868</v>
      </c>
      <c r="L189" s="10" t="s">
        <v>2135</v>
      </c>
      <c r="M189" s="25" t="s">
        <v>63</v>
      </c>
      <c r="N189" s="9">
        <v>0</v>
      </c>
      <c r="O189" s="11">
        <v>10000</v>
      </c>
      <c r="P189" s="9">
        <v>3</v>
      </c>
    </row>
    <row r="190" spans="1:16">
      <c r="A190" s="9">
        <v>177</v>
      </c>
      <c r="B190" s="9">
        <v>3</v>
      </c>
      <c r="C190" s="8" t="s">
        <v>1773</v>
      </c>
      <c r="D190" s="8" t="s">
        <v>2869</v>
      </c>
      <c r="E190" s="8" t="s">
        <v>1775</v>
      </c>
      <c r="F190" s="8" t="s">
        <v>2169</v>
      </c>
      <c r="G190" s="8" t="s">
        <v>26</v>
      </c>
      <c r="H190" s="8" t="s">
        <v>2870</v>
      </c>
      <c r="K190" s="10" t="s">
        <v>2871</v>
      </c>
      <c r="L190" s="10" t="s">
        <v>2119</v>
      </c>
      <c r="M190" s="25" t="s">
        <v>63</v>
      </c>
      <c r="N190" s="9">
        <v>0</v>
      </c>
      <c r="O190" s="11">
        <v>10000</v>
      </c>
      <c r="P190" s="9">
        <v>3</v>
      </c>
    </row>
    <row r="191" spans="1:16">
      <c r="A191" s="9">
        <v>178</v>
      </c>
      <c r="B191" s="9">
        <v>3</v>
      </c>
      <c r="C191" s="8" t="s">
        <v>1212</v>
      </c>
      <c r="D191" s="8" t="s">
        <v>2872</v>
      </c>
      <c r="E191" s="8" t="s">
        <v>796</v>
      </c>
      <c r="F191" s="8" t="s">
        <v>2117</v>
      </c>
      <c r="G191" s="8" t="s">
        <v>18</v>
      </c>
      <c r="H191" s="8" t="s">
        <v>2873</v>
      </c>
      <c r="I191" s="8" t="s">
        <v>2873</v>
      </c>
      <c r="J191" s="8" t="s">
        <v>2874</v>
      </c>
      <c r="K191" s="17" t="s">
        <v>2875</v>
      </c>
      <c r="L191" s="13" t="s">
        <v>2135</v>
      </c>
      <c r="M191" s="25" t="s">
        <v>63</v>
      </c>
      <c r="N191" s="9">
        <v>0</v>
      </c>
      <c r="O191" s="11">
        <v>2500</v>
      </c>
      <c r="P191" s="9">
        <v>3</v>
      </c>
    </row>
    <row r="192" spans="1:16">
      <c r="A192" s="9">
        <v>179</v>
      </c>
      <c r="B192" s="9">
        <v>3</v>
      </c>
      <c r="C192" s="8" t="s">
        <v>58</v>
      </c>
      <c r="D192" s="8" t="s">
        <v>2876</v>
      </c>
      <c r="E192" s="8" t="s">
        <v>62</v>
      </c>
      <c r="F192" s="8" t="s">
        <v>2440</v>
      </c>
      <c r="G192" s="8" t="s">
        <v>32</v>
      </c>
      <c r="I192" s="8" t="s">
        <v>2877</v>
      </c>
      <c r="K192" s="8" t="s">
        <v>2878</v>
      </c>
      <c r="L192" s="8" t="s">
        <v>2135</v>
      </c>
      <c r="M192" s="25" t="s">
        <v>63</v>
      </c>
      <c r="N192" s="9">
        <v>0</v>
      </c>
      <c r="O192" s="11">
        <v>100000</v>
      </c>
      <c r="P192" s="9">
        <v>3</v>
      </c>
    </row>
    <row r="193" spans="1:17">
      <c r="A193" s="9">
        <v>180</v>
      </c>
      <c r="B193" s="9">
        <v>3</v>
      </c>
      <c r="C193" s="8" t="s">
        <v>274</v>
      </c>
      <c r="D193" s="8" t="s">
        <v>2879</v>
      </c>
      <c r="E193" s="8" t="s">
        <v>277</v>
      </c>
      <c r="F193" s="8" t="s">
        <v>2117</v>
      </c>
      <c r="G193" s="8" t="s">
        <v>18</v>
      </c>
      <c r="H193" s="8" t="s">
        <v>2880</v>
      </c>
      <c r="I193" s="8" t="s">
        <v>2880</v>
      </c>
      <c r="J193" s="8" t="s">
        <v>2881</v>
      </c>
      <c r="K193" s="10" t="s">
        <v>2882</v>
      </c>
      <c r="L193" s="10" t="s">
        <v>2135</v>
      </c>
      <c r="M193" s="28" t="s">
        <v>63</v>
      </c>
      <c r="N193" s="9">
        <v>0</v>
      </c>
      <c r="O193" s="11">
        <v>10000</v>
      </c>
      <c r="P193" s="9">
        <v>3</v>
      </c>
    </row>
    <row r="194" spans="1:17">
      <c r="A194" s="9">
        <v>181</v>
      </c>
      <c r="B194" s="9">
        <v>3</v>
      </c>
      <c r="C194" s="8" t="s">
        <v>1682</v>
      </c>
      <c r="D194" s="8" t="s">
        <v>2883</v>
      </c>
      <c r="E194" s="8" t="s">
        <v>1685</v>
      </c>
      <c r="F194" s="8" t="s">
        <v>2117</v>
      </c>
      <c r="G194" s="8" t="s">
        <v>18</v>
      </c>
      <c r="H194" s="8" t="s">
        <v>2884</v>
      </c>
      <c r="I194" s="8" t="s">
        <v>2884</v>
      </c>
      <c r="J194" s="8" t="s">
        <v>2885</v>
      </c>
      <c r="K194" s="10" t="s">
        <v>2886</v>
      </c>
      <c r="L194" s="10" t="s">
        <v>2135</v>
      </c>
      <c r="M194" s="11" t="s">
        <v>21</v>
      </c>
      <c r="N194" s="9">
        <v>0</v>
      </c>
      <c r="O194" s="11">
        <v>1000</v>
      </c>
      <c r="P194" s="9">
        <v>3</v>
      </c>
    </row>
    <row r="195" spans="1:17">
      <c r="A195" s="9">
        <v>182</v>
      </c>
      <c r="B195" s="9">
        <v>3</v>
      </c>
      <c r="C195" s="8" t="s">
        <v>1687</v>
      </c>
      <c r="D195" s="8" t="s">
        <v>2887</v>
      </c>
      <c r="E195" s="8" t="s">
        <v>406</v>
      </c>
      <c r="F195" s="8" t="s">
        <v>2117</v>
      </c>
      <c r="G195" s="8" t="s">
        <v>18</v>
      </c>
      <c r="H195" s="8" t="s">
        <v>2888</v>
      </c>
      <c r="I195" s="8" t="s">
        <v>2888</v>
      </c>
      <c r="J195" s="8" t="s">
        <v>2889</v>
      </c>
      <c r="K195" s="10" t="s">
        <v>2890</v>
      </c>
      <c r="L195" s="10" t="s">
        <v>2501</v>
      </c>
      <c r="M195" s="16" t="s">
        <v>21</v>
      </c>
      <c r="N195" s="9">
        <v>0</v>
      </c>
      <c r="O195" s="11">
        <v>1000</v>
      </c>
      <c r="P195" s="9">
        <v>3</v>
      </c>
    </row>
    <row r="196" spans="1:17">
      <c r="A196" s="9">
        <v>183</v>
      </c>
      <c r="B196" s="9">
        <v>3</v>
      </c>
      <c r="C196" s="8" t="s">
        <v>1699</v>
      </c>
      <c r="D196" s="8" t="s">
        <v>2891</v>
      </c>
      <c r="E196" s="8" t="s">
        <v>1467</v>
      </c>
      <c r="F196" s="8" t="s">
        <v>2117</v>
      </c>
      <c r="G196" s="8" t="s">
        <v>18</v>
      </c>
      <c r="H196" s="8" t="s">
        <v>2892</v>
      </c>
      <c r="I196" s="8" t="s">
        <v>2892</v>
      </c>
      <c r="J196" s="8" t="s">
        <v>2893</v>
      </c>
      <c r="K196" s="20" t="s">
        <v>2894</v>
      </c>
      <c r="L196" s="10" t="s">
        <v>2125</v>
      </c>
      <c r="M196" s="11" t="s">
        <v>21</v>
      </c>
      <c r="N196" s="9">
        <v>0</v>
      </c>
      <c r="O196" s="11">
        <v>1000</v>
      </c>
      <c r="P196" s="9">
        <v>3</v>
      </c>
    </row>
    <row r="197" spans="1:17">
      <c r="A197" s="9">
        <v>184</v>
      </c>
      <c r="B197" s="9">
        <v>3</v>
      </c>
      <c r="C197" s="8" t="s">
        <v>1702</v>
      </c>
      <c r="D197" s="8" t="s">
        <v>2895</v>
      </c>
      <c r="E197" s="8" t="s">
        <v>1087</v>
      </c>
      <c r="F197" s="8" t="s">
        <v>2117</v>
      </c>
      <c r="G197" s="8" t="s">
        <v>18</v>
      </c>
      <c r="H197" s="8" t="s">
        <v>2896</v>
      </c>
      <c r="I197" s="8" t="s">
        <v>2896</v>
      </c>
      <c r="J197" s="8" t="s">
        <v>2897</v>
      </c>
      <c r="K197" s="20" t="s">
        <v>2898</v>
      </c>
      <c r="L197" s="8" t="s">
        <v>2125</v>
      </c>
      <c r="M197" s="11" t="s">
        <v>21</v>
      </c>
      <c r="N197" s="9">
        <v>0</v>
      </c>
      <c r="O197" s="11">
        <v>1000</v>
      </c>
      <c r="P197" s="9">
        <v>3</v>
      </c>
    </row>
    <row r="198" spans="1:17">
      <c r="A198" s="9">
        <v>185</v>
      </c>
      <c r="B198" s="9">
        <v>3</v>
      </c>
      <c r="C198" s="8" t="s">
        <v>1722</v>
      </c>
      <c r="D198" s="8" t="s">
        <v>2899</v>
      </c>
      <c r="E198" s="8" t="s">
        <v>1725</v>
      </c>
      <c r="F198" s="8" t="s">
        <v>2117</v>
      </c>
      <c r="G198" s="8" t="s">
        <v>18</v>
      </c>
      <c r="H198" s="8" t="s">
        <v>2900</v>
      </c>
      <c r="I198" s="8" t="s">
        <v>2900</v>
      </c>
      <c r="J198" s="8" t="s">
        <v>2901</v>
      </c>
      <c r="K198" s="20" t="s">
        <v>2902</v>
      </c>
      <c r="L198" s="20" t="s">
        <v>2135</v>
      </c>
      <c r="M198" s="11" t="s">
        <v>21</v>
      </c>
      <c r="N198" s="9">
        <v>0</v>
      </c>
      <c r="O198" s="11">
        <v>500</v>
      </c>
      <c r="P198" s="9">
        <v>3</v>
      </c>
    </row>
    <row r="199" spans="1:17">
      <c r="A199" s="9">
        <v>186</v>
      </c>
      <c r="B199" s="9">
        <v>3</v>
      </c>
      <c r="C199" s="8" t="s">
        <v>744</v>
      </c>
      <c r="D199" s="8" t="s">
        <v>2903</v>
      </c>
      <c r="E199" s="8" t="s">
        <v>277</v>
      </c>
      <c r="F199" s="8" t="s">
        <v>2117</v>
      </c>
      <c r="G199" s="8" t="s">
        <v>18</v>
      </c>
      <c r="H199" s="8" t="s">
        <v>2904</v>
      </c>
      <c r="I199" s="8" t="s">
        <v>2904</v>
      </c>
      <c r="J199" s="8" t="s">
        <v>2142</v>
      </c>
      <c r="K199" s="20" t="s">
        <v>2905</v>
      </c>
      <c r="L199" s="20" t="s">
        <v>2135</v>
      </c>
      <c r="M199" s="11" t="s">
        <v>21</v>
      </c>
      <c r="N199" s="9">
        <v>0</v>
      </c>
      <c r="O199" s="11">
        <v>10000</v>
      </c>
      <c r="P199" s="9">
        <v>3</v>
      </c>
    </row>
    <row r="200" spans="1:17">
      <c r="A200" s="9">
        <v>187</v>
      </c>
      <c r="B200" s="9">
        <v>3</v>
      </c>
      <c r="C200" s="8" t="s">
        <v>1738</v>
      </c>
      <c r="D200" s="8" t="s">
        <v>2906</v>
      </c>
      <c r="E200" s="8" t="s">
        <v>1740</v>
      </c>
      <c r="F200" s="8" t="s">
        <v>2117</v>
      </c>
      <c r="G200" s="8" t="s">
        <v>18</v>
      </c>
      <c r="H200" s="8" t="s">
        <v>2907</v>
      </c>
      <c r="I200" s="8" t="s">
        <v>2907</v>
      </c>
      <c r="J200" s="8" t="s">
        <v>2908</v>
      </c>
      <c r="K200" s="20" t="s">
        <v>2909</v>
      </c>
      <c r="L200" s="20" t="s">
        <v>2135</v>
      </c>
      <c r="M200" s="16" t="s">
        <v>21</v>
      </c>
      <c r="N200" s="9">
        <v>0</v>
      </c>
      <c r="O200" s="11">
        <v>10000</v>
      </c>
      <c r="P200" s="9">
        <v>3</v>
      </c>
    </row>
    <row r="201" spans="1:17">
      <c r="A201" s="9">
        <v>188</v>
      </c>
      <c r="B201" s="9">
        <v>3</v>
      </c>
      <c r="C201" s="8" t="s">
        <v>729</v>
      </c>
      <c r="D201" s="8" t="s">
        <v>2910</v>
      </c>
      <c r="E201" s="8" t="s">
        <v>100</v>
      </c>
      <c r="F201" s="8" t="s">
        <v>2117</v>
      </c>
      <c r="G201" s="8" t="s">
        <v>18</v>
      </c>
      <c r="H201" s="8" t="s">
        <v>2911</v>
      </c>
      <c r="I201" s="8" t="s">
        <v>2911</v>
      </c>
      <c r="J201" s="8" t="s">
        <v>2912</v>
      </c>
      <c r="K201" s="10" t="s">
        <v>2913</v>
      </c>
      <c r="L201" s="10" t="s">
        <v>2135</v>
      </c>
      <c r="M201" s="11" t="s">
        <v>21</v>
      </c>
      <c r="N201" s="9">
        <v>0</v>
      </c>
      <c r="O201" s="11">
        <v>1000</v>
      </c>
      <c r="P201" s="9">
        <v>3</v>
      </c>
    </row>
    <row r="202" spans="1:17">
      <c r="A202" s="9">
        <v>189</v>
      </c>
      <c r="B202" s="9">
        <v>3</v>
      </c>
      <c r="C202" s="8" t="s">
        <v>1777</v>
      </c>
      <c r="D202" s="8" t="s">
        <v>2914</v>
      </c>
      <c r="E202" s="8" t="s">
        <v>1779</v>
      </c>
      <c r="F202" s="8" t="s">
        <v>2117</v>
      </c>
      <c r="G202" s="8" t="s">
        <v>18</v>
      </c>
      <c r="H202" s="8" t="s">
        <v>2915</v>
      </c>
      <c r="K202" s="10" t="s">
        <v>2916</v>
      </c>
      <c r="L202" s="10" t="s">
        <v>2119</v>
      </c>
      <c r="M202" s="11" t="s">
        <v>21</v>
      </c>
      <c r="N202" s="9">
        <v>0</v>
      </c>
      <c r="O202" s="11">
        <v>10000</v>
      </c>
      <c r="P202" s="9">
        <v>3</v>
      </c>
    </row>
    <row r="203" spans="1:17">
      <c r="A203" s="9">
        <v>190</v>
      </c>
      <c r="B203" s="9">
        <v>3</v>
      </c>
      <c r="C203" s="8" t="s">
        <v>1761</v>
      </c>
      <c r="D203" s="8" t="s">
        <v>2917</v>
      </c>
      <c r="E203" s="8" t="s">
        <v>777</v>
      </c>
      <c r="F203" s="8" t="s">
        <v>2117</v>
      </c>
      <c r="G203" s="8" t="s">
        <v>18</v>
      </c>
      <c r="H203" s="8" t="s">
        <v>2918</v>
      </c>
      <c r="K203" s="10" t="s">
        <v>2919</v>
      </c>
      <c r="L203" s="10" t="s">
        <v>2135</v>
      </c>
      <c r="M203" s="11" t="s">
        <v>21</v>
      </c>
      <c r="N203" s="9">
        <v>0</v>
      </c>
      <c r="O203" s="11">
        <v>10000</v>
      </c>
      <c r="P203" s="9">
        <v>3</v>
      </c>
    </row>
    <row r="204" spans="1:17">
      <c r="A204" s="9">
        <v>191</v>
      </c>
      <c r="B204" s="9">
        <v>3</v>
      </c>
      <c r="C204" s="8" t="s">
        <v>1764</v>
      </c>
      <c r="D204" s="8" t="s">
        <v>2920</v>
      </c>
      <c r="E204" s="8" t="s">
        <v>603</v>
      </c>
      <c r="F204" s="8" t="s">
        <v>2117</v>
      </c>
      <c r="G204" s="8" t="s">
        <v>18</v>
      </c>
      <c r="H204" s="8" t="s">
        <v>2921</v>
      </c>
      <c r="K204" s="10" t="s">
        <v>2922</v>
      </c>
      <c r="L204" s="10" t="s">
        <v>2125</v>
      </c>
      <c r="M204" s="16" t="s">
        <v>21</v>
      </c>
      <c r="N204" s="9">
        <v>0</v>
      </c>
      <c r="O204" s="11">
        <v>10000</v>
      </c>
      <c r="P204" s="9">
        <v>3</v>
      </c>
    </row>
    <row r="205" spans="1:17">
      <c r="A205" s="9">
        <v>192</v>
      </c>
      <c r="B205" s="9">
        <v>3</v>
      </c>
      <c r="C205" s="8" t="s">
        <v>1768</v>
      </c>
      <c r="D205" s="8" t="s">
        <v>2923</v>
      </c>
      <c r="E205" s="8" t="s">
        <v>1771</v>
      </c>
      <c r="F205" s="8" t="s">
        <v>2117</v>
      </c>
      <c r="G205" s="8" t="s">
        <v>18</v>
      </c>
      <c r="H205" s="8" t="s">
        <v>2924</v>
      </c>
      <c r="K205" s="10" t="s">
        <v>2925</v>
      </c>
      <c r="L205" s="10" t="s">
        <v>2119</v>
      </c>
      <c r="M205" s="11" t="s">
        <v>21</v>
      </c>
      <c r="N205" s="9">
        <v>0</v>
      </c>
      <c r="O205" s="11">
        <v>1000</v>
      </c>
      <c r="P205" s="9">
        <v>3</v>
      </c>
    </row>
    <row r="206" spans="1:17">
      <c r="A206" s="9">
        <v>193</v>
      </c>
      <c r="B206" s="9">
        <v>3</v>
      </c>
      <c r="C206" s="15" t="s">
        <v>1488</v>
      </c>
      <c r="D206" s="15" t="s">
        <v>2926</v>
      </c>
      <c r="E206" s="8" t="s">
        <v>1490</v>
      </c>
      <c r="F206" s="8" t="s">
        <v>2117</v>
      </c>
      <c r="G206" s="8" t="s">
        <v>18</v>
      </c>
      <c r="K206" s="10" t="s">
        <v>2927</v>
      </c>
      <c r="L206" s="8" t="s">
        <v>2125</v>
      </c>
      <c r="M206" s="11" t="s">
        <v>21</v>
      </c>
      <c r="N206" s="9">
        <v>0</v>
      </c>
      <c r="O206" s="11">
        <v>1000</v>
      </c>
      <c r="P206" s="9">
        <v>3</v>
      </c>
      <c r="Q206" s="15"/>
    </row>
    <row r="207" spans="1:17">
      <c r="A207" s="9">
        <v>194</v>
      </c>
      <c r="B207" s="9">
        <v>3</v>
      </c>
      <c r="C207" s="8" t="s">
        <v>1800</v>
      </c>
      <c r="D207" s="8" t="s">
        <v>2928</v>
      </c>
      <c r="E207" s="8" t="s">
        <v>1803</v>
      </c>
      <c r="F207" s="8" t="s">
        <v>2117</v>
      </c>
      <c r="G207" s="8" t="s">
        <v>18</v>
      </c>
      <c r="K207" s="10" t="s">
        <v>2929</v>
      </c>
      <c r="L207" s="10" t="s">
        <v>2135</v>
      </c>
      <c r="M207" s="11" t="s">
        <v>21</v>
      </c>
      <c r="N207" s="9">
        <v>0</v>
      </c>
      <c r="O207" s="11">
        <v>2500</v>
      </c>
      <c r="P207" s="9">
        <v>3</v>
      </c>
    </row>
    <row r="208" spans="1:17">
      <c r="A208" s="9">
        <v>195</v>
      </c>
      <c r="B208" s="9">
        <v>3</v>
      </c>
      <c r="C208" s="8" t="s">
        <v>1788</v>
      </c>
      <c r="D208" s="8" t="s">
        <v>2930</v>
      </c>
      <c r="E208" s="8" t="s">
        <v>1791</v>
      </c>
      <c r="F208" s="8" t="s">
        <v>2117</v>
      </c>
      <c r="G208" s="8" t="s">
        <v>18</v>
      </c>
      <c r="K208" s="10" t="s">
        <v>2931</v>
      </c>
      <c r="L208" s="10" t="s">
        <v>2125</v>
      </c>
      <c r="M208" s="11" t="s">
        <v>21</v>
      </c>
      <c r="N208" s="9">
        <v>0</v>
      </c>
      <c r="O208" s="11">
        <v>10000</v>
      </c>
      <c r="P208" s="9">
        <v>3</v>
      </c>
    </row>
    <row r="209" spans="1:16">
      <c r="A209" s="9">
        <v>196</v>
      </c>
      <c r="B209" s="9">
        <v>3</v>
      </c>
      <c r="C209" s="8" t="s">
        <v>1735</v>
      </c>
      <c r="D209" s="8" t="s">
        <v>2932</v>
      </c>
      <c r="E209" s="8" t="s">
        <v>277</v>
      </c>
      <c r="F209" s="8" t="s">
        <v>2117</v>
      </c>
      <c r="G209" s="8" t="s">
        <v>18</v>
      </c>
      <c r="H209" s="8" t="s">
        <v>2933</v>
      </c>
      <c r="I209" s="8" t="s">
        <v>2933</v>
      </c>
      <c r="J209" s="8" t="s">
        <v>2934</v>
      </c>
      <c r="K209" s="10" t="s">
        <v>2935</v>
      </c>
      <c r="L209" s="10" t="s">
        <v>2119</v>
      </c>
      <c r="M209" s="11" t="s">
        <v>21</v>
      </c>
      <c r="N209" s="9">
        <v>0</v>
      </c>
      <c r="O209" s="11">
        <v>2500</v>
      </c>
      <c r="P209" s="9">
        <v>3</v>
      </c>
    </row>
    <row r="210" spans="1:16">
      <c r="A210" s="9">
        <v>197</v>
      </c>
      <c r="B210" s="9">
        <v>3</v>
      </c>
      <c r="C210" s="8" t="s">
        <v>1822</v>
      </c>
      <c r="D210" s="13" t="s">
        <v>2936</v>
      </c>
      <c r="E210" s="8" t="s">
        <v>598</v>
      </c>
      <c r="F210" s="8" t="s">
        <v>2117</v>
      </c>
      <c r="G210" s="8" t="s">
        <v>18</v>
      </c>
      <c r="K210" s="10" t="s">
        <v>2937</v>
      </c>
      <c r="L210" s="10" t="s">
        <v>2119</v>
      </c>
      <c r="M210" s="11" t="s">
        <v>21</v>
      </c>
      <c r="N210" s="9">
        <v>0</v>
      </c>
      <c r="O210" s="11">
        <v>1000</v>
      </c>
      <c r="P210" s="9">
        <v>3</v>
      </c>
    </row>
    <row r="211" spans="1:16">
      <c r="A211" s="9">
        <v>198</v>
      </c>
      <c r="B211" s="9">
        <v>3</v>
      </c>
      <c r="C211" s="8" t="s">
        <v>1825</v>
      </c>
      <c r="D211" s="8" t="s">
        <v>2938</v>
      </c>
      <c r="E211" s="8" t="s">
        <v>1443</v>
      </c>
      <c r="F211" s="8" t="s">
        <v>2117</v>
      </c>
      <c r="G211" s="8" t="s">
        <v>18</v>
      </c>
      <c r="K211" s="10" t="s">
        <v>2939</v>
      </c>
      <c r="L211" s="10" t="s">
        <v>2119</v>
      </c>
      <c r="M211" s="9" t="s">
        <v>21</v>
      </c>
      <c r="N211" s="9">
        <v>0</v>
      </c>
      <c r="O211" s="11">
        <v>10000</v>
      </c>
      <c r="P211" s="9">
        <v>3</v>
      </c>
    </row>
    <row r="212" spans="1:16">
      <c r="A212" s="9">
        <v>199</v>
      </c>
      <c r="B212" s="9">
        <v>4</v>
      </c>
      <c r="C212" s="8" t="s">
        <v>1805</v>
      </c>
      <c r="D212" s="8" t="s">
        <v>2940</v>
      </c>
      <c r="E212" s="8" t="s">
        <v>1807</v>
      </c>
      <c r="F212" s="8" t="s">
        <v>2117</v>
      </c>
      <c r="G212" s="8" t="s">
        <v>18</v>
      </c>
      <c r="K212" s="10" t="s">
        <v>2941</v>
      </c>
      <c r="L212" s="10" t="s">
        <v>2942</v>
      </c>
      <c r="M212" s="11" t="s">
        <v>21</v>
      </c>
      <c r="N212" s="9">
        <v>0</v>
      </c>
      <c r="O212" s="11">
        <v>10000</v>
      </c>
      <c r="P212" s="9">
        <v>4</v>
      </c>
    </row>
    <row r="213" spans="1:16">
      <c r="A213" s="9">
        <v>201</v>
      </c>
      <c r="B213" s="9">
        <v>4</v>
      </c>
      <c r="C213" s="8" t="s">
        <v>1819</v>
      </c>
      <c r="D213" s="19" t="s">
        <v>2943</v>
      </c>
      <c r="E213" s="8" t="s">
        <v>1019</v>
      </c>
      <c r="F213" s="8" t="s">
        <v>2117</v>
      </c>
      <c r="G213" s="8" t="s">
        <v>18</v>
      </c>
      <c r="K213" s="10" t="s">
        <v>2944</v>
      </c>
      <c r="L213" s="8" t="s">
        <v>2125</v>
      </c>
      <c r="M213" s="11" t="s">
        <v>21</v>
      </c>
      <c r="N213" s="9">
        <v>0</v>
      </c>
      <c r="O213" s="11">
        <v>1000</v>
      </c>
      <c r="P213" s="9">
        <v>4</v>
      </c>
    </row>
    <row r="214" spans="1:16">
      <c r="A214" s="9">
        <v>202</v>
      </c>
      <c r="B214" s="9">
        <v>4</v>
      </c>
      <c r="C214" s="8" t="s">
        <v>760</v>
      </c>
      <c r="D214" s="8" t="s">
        <v>2945</v>
      </c>
      <c r="E214" s="8" t="s">
        <v>763</v>
      </c>
      <c r="F214" s="8" t="s">
        <v>2117</v>
      </c>
      <c r="G214" s="8" t="s">
        <v>18</v>
      </c>
      <c r="I214" s="8" t="s">
        <v>2946</v>
      </c>
      <c r="K214" s="10" t="s">
        <v>2947</v>
      </c>
      <c r="L214" s="10" t="s">
        <v>2125</v>
      </c>
      <c r="M214" s="11" t="s">
        <v>21</v>
      </c>
      <c r="N214" s="9">
        <v>0</v>
      </c>
      <c r="O214" s="11">
        <v>1000</v>
      </c>
      <c r="P214" s="9">
        <v>4</v>
      </c>
    </row>
    <row r="215" spans="1:16">
      <c r="A215" s="9">
        <v>203</v>
      </c>
      <c r="B215" s="9">
        <v>4</v>
      </c>
      <c r="C215" s="8" t="s">
        <v>1123</v>
      </c>
      <c r="D215" s="8" t="s">
        <v>2948</v>
      </c>
      <c r="E215" s="8" t="s">
        <v>1126</v>
      </c>
      <c r="F215" s="8" t="s">
        <v>2117</v>
      </c>
      <c r="G215" s="8" t="s">
        <v>18</v>
      </c>
      <c r="H215" s="8" t="s">
        <v>2949</v>
      </c>
      <c r="I215" s="8" t="s">
        <v>2949</v>
      </c>
      <c r="J215" s="8" t="s">
        <v>2950</v>
      </c>
      <c r="K215" s="10" t="s">
        <v>2951</v>
      </c>
      <c r="L215" s="8" t="s">
        <v>2125</v>
      </c>
      <c r="M215" s="11" t="s">
        <v>21</v>
      </c>
      <c r="N215" s="9">
        <v>0</v>
      </c>
      <c r="O215" s="11">
        <v>10000</v>
      </c>
      <c r="P215" s="9">
        <v>4</v>
      </c>
    </row>
    <row r="216" spans="1:16">
      <c r="A216" s="9">
        <v>204</v>
      </c>
      <c r="B216" s="9">
        <v>4</v>
      </c>
      <c r="C216" s="8" t="s">
        <v>1076</v>
      </c>
      <c r="D216" s="8" t="s">
        <v>2952</v>
      </c>
      <c r="E216" s="8" t="s">
        <v>1078</v>
      </c>
      <c r="F216" s="8" t="s">
        <v>2117</v>
      </c>
      <c r="G216" s="8" t="s">
        <v>18</v>
      </c>
      <c r="H216" s="8" t="s">
        <v>2953</v>
      </c>
      <c r="I216" s="8" t="s">
        <v>2953</v>
      </c>
      <c r="J216" s="8" t="s">
        <v>2954</v>
      </c>
      <c r="K216" s="10" t="s">
        <v>2955</v>
      </c>
      <c r="L216" s="10" t="s">
        <v>2119</v>
      </c>
      <c r="M216" s="11" t="s">
        <v>21</v>
      </c>
      <c r="N216" s="9">
        <v>0</v>
      </c>
      <c r="O216" s="11">
        <v>10000</v>
      </c>
      <c r="P216" s="9">
        <v>4</v>
      </c>
    </row>
    <row r="217" spans="1:16">
      <c r="A217" s="9">
        <v>205</v>
      </c>
      <c r="B217" s="9">
        <v>4</v>
      </c>
      <c r="C217" s="8" t="s">
        <v>1085</v>
      </c>
      <c r="D217" s="8" t="s">
        <v>2956</v>
      </c>
      <c r="E217" s="8" t="s">
        <v>1087</v>
      </c>
      <c r="F217" s="8" t="s">
        <v>2117</v>
      </c>
      <c r="G217" s="8" t="s">
        <v>18</v>
      </c>
      <c r="H217" s="8" t="s">
        <v>2957</v>
      </c>
      <c r="I217" s="8" t="s">
        <v>2957</v>
      </c>
      <c r="J217" s="8" t="s">
        <v>2958</v>
      </c>
      <c r="K217" s="10" t="s">
        <v>2959</v>
      </c>
      <c r="L217" s="10" t="s">
        <v>2119</v>
      </c>
      <c r="M217" s="11" t="s">
        <v>21</v>
      </c>
      <c r="N217" s="9">
        <v>0</v>
      </c>
      <c r="O217" s="11">
        <v>10000</v>
      </c>
      <c r="P217" s="9">
        <v>4</v>
      </c>
    </row>
    <row r="218" spans="1:16">
      <c r="A218" s="9">
        <v>206</v>
      </c>
      <c r="B218" s="9">
        <v>4</v>
      </c>
      <c r="C218" s="8" t="s">
        <v>1142</v>
      </c>
      <c r="D218" s="8" t="s">
        <v>2960</v>
      </c>
      <c r="E218" s="8" t="s">
        <v>1145</v>
      </c>
      <c r="F218" s="8" t="s">
        <v>2117</v>
      </c>
      <c r="G218" s="8" t="s">
        <v>18</v>
      </c>
      <c r="H218" s="8" t="s">
        <v>2961</v>
      </c>
      <c r="I218" s="8" t="s">
        <v>2961</v>
      </c>
      <c r="J218" s="8" t="s">
        <v>2962</v>
      </c>
      <c r="K218" s="10" t="s">
        <v>2963</v>
      </c>
      <c r="L218" s="10" t="s">
        <v>2183</v>
      </c>
      <c r="M218" s="16" t="s">
        <v>21</v>
      </c>
      <c r="N218" s="9">
        <v>0</v>
      </c>
      <c r="O218" s="11">
        <v>10000</v>
      </c>
      <c r="P218" s="9">
        <v>4</v>
      </c>
    </row>
    <row r="219" spans="1:16">
      <c r="A219" s="9">
        <v>207</v>
      </c>
      <c r="B219" s="9">
        <v>4</v>
      </c>
      <c r="C219" s="8" t="s">
        <v>1147</v>
      </c>
      <c r="D219" s="8" t="s">
        <v>2964</v>
      </c>
      <c r="E219" s="8" t="s">
        <v>1149</v>
      </c>
      <c r="F219" s="8" t="s">
        <v>2117</v>
      </c>
      <c r="G219" s="8" t="s">
        <v>18</v>
      </c>
      <c r="H219" s="8" t="s">
        <v>2965</v>
      </c>
      <c r="I219" s="8" t="s">
        <v>2965</v>
      </c>
      <c r="J219" s="8" t="s">
        <v>2966</v>
      </c>
      <c r="K219" s="10" t="s">
        <v>2967</v>
      </c>
      <c r="L219" s="10" t="s">
        <v>2183</v>
      </c>
      <c r="M219" s="11" t="s">
        <v>21</v>
      </c>
      <c r="N219" s="9">
        <v>1</v>
      </c>
      <c r="O219" s="18">
        <v>1000</v>
      </c>
      <c r="P219" s="9">
        <v>4</v>
      </c>
    </row>
    <row r="220" spans="1:16">
      <c r="A220" s="9">
        <v>208</v>
      </c>
      <c r="B220" s="9">
        <v>4</v>
      </c>
      <c r="C220" s="8" t="s">
        <v>1151</v>
      </c>
      <c r="D220" s="8" t="s">
        <v>2968</v>
      </c>
      <c r="E220" s="8" t="s">
        <v>834</v>
      </c>
      <c r="F220" s="8" t="s">
        <v>2117</v>
      </c>
      <c r="G220" s="8" t="s">
        <v>18</v>
      </c>
      <c r="H220" s="8" t="s">
        <v>2969</v>
      </c>
      <c r="I220" s="8" t="s">
        <v>2969</v>
      </c>
      <c r="J220" s="8" t="s">
        <v>2970</v>
      </c>
      <c r="K220" s="10" t="s">
        <v>2971</v>
      </c>
      <c r="L220" s="10" t="s">
        <v>2119</v>
      </c>
      <c r="M220" s="11" t="s">
        <v>21</v>
      </c>
      <c r="N220" s="9">
        <v>0</v>
      </c>
      <c r="O220" s="11">
        <v>10000</v>
      </c>
      <c r="P220" s="9">
        <v>4</v>
      </c>
    </row>
    <row r="221" spans="1:16">
      <c r="A221" s="9">
        <v>209</v>
      </c>
      <c r="B221" s="9">
        <v>4</v>
      </c>
      <c r="C221" s="8" t="s">
        <v>1194</v>
      </c>
      <c r="D221" s="8" t="s">
        <v>2972</v>
      </c>
      <c r="E221" s="8" t="s">
        <v>1197</v>
      </c>
      <c r="F221" s="8" t="s">
        <v>2117</v>
      </c>
      <c r="G221" s="8" t="s">
        <v>18</v>
      </c>
      <c r="H221" s="8" t="s">
        <v>2973</v>
      </c>
      <c r="I221" s="8" t="s">
        <v>2974</v>
      </c>
      <c r="J221" s="8" t="s">
        <v>2975</v>
      </c>
      <c r="K221" s="10" t="s">
        <v>1195</v>
      </c>
      <c r="L221" s="10" t="s">
        <v>2150</v>
      </c>
      <c r="M221" s="16" t="s">
        <v>21</v>
      </c>
      <c r="N221" s="9">
        <v>0</v>
      </c>
      <c r="O221" s="11">
        <v>10000</v>
      </c>
      <c r="P221" s="9">
        <v>4</v>
      </c>
    </row>
    <row r="222" spans="1:16">
      <c r="A222" s="9">
        <v>210</v>
      </c>
      <c r="B222" s="9">
        <v>4</v>
      </c>
      <c r="C222" s="8" t="s">
        <v>1233</v>
      </c>
      <c r="D222" s="8" t="s">
        <v>2976</v>
      </c>
      <c r="E222" s="8" t="s">
        <v>1235</v>
      </c>
      <c r="F222" s="8" t="s">
        <v>2117</v>
      </c>
      <c r="G222" s="8" t="s">
        <v>18</v>
      </c>
      <c r="H222" s="8" t="s">
        <v>2977</v>
      </c>
      <c r="I222" s="8" t="s">
        <v>2977</v>
      </c>
      <c r="J222" s="8" t="s">
        <v>2978</v>
      </c>
      <c r="K222" s="17" t="s">
        <v>2979</v>
      </c>
      <c r="L222" s="10" t="s">
        <v>2135</v>
      </c>
      <c r="M222" s="11" t="s">
        <v>21</v>
      </c>
      <c r="N222" s="9">
        <v>0</v>
      </c>
      <c r="O222" s="11">
        <v>10000</v>
      </c>
      <c r="P222" s="9">
        <v>4</v>
      </c>
    </row>
    <row r="223" spans="1:16">
      <c r="A223" s="9">
        <v>211</v>
      </c>
      <c r="B223" s="9">
        <v>4</v>
      </c>
      <c r="C223" s="8" t="s">
        <v>1237</v>
      </c>
      <c r="D223" s="8" t="s">
        <v>2980</v>
      </c>
      <c r="E223" s="8" t="s">
        <v>1239</v>
      </c>
      <c r="F223" s="8" t="s">
        <v>2117</v>
      </c>
      <c r="G223" s="8" t="s">
        <v>18</v>
      </c>
      <c r="H223" s="8" t="s">
        <v>2981</v>
      </c>
      <c r="I223" s="8" t="s">
        <v>2981</v>
      </c>
      <c r="J223" s="8" t="s">
        <v>2982</v>
      </c>
      <c r="K223" s="10" t="s">
        <v>2983</v>
      </c>
      <c r="L223" s="10" t="s">
        <v>2119</v>
      </c>
      <c r="M223" s="11" t="s">
        <v>21</v>
      </c>
      <c r="N223" s="9">
        <v>0</v>
      </c>
      <c r="O223" s="11">
        <v>10000</v>
      </c>
      <c r="P223" s="9">
        <v>4</v>
      </c>
    </row>
    <row r="224" spans="1:16">
      <c r="A224" s="9">
        <v>212</v>
      </c>
      <c r="B224" s="9">
        <v>4</v>
      </c>
      <c r="C224" s="8" t="s">
        <v>1256</v>
      </c>
      <c r="D224" s="8" t="s">
        <v>2984</v>
      </c>
      <c r="E224" s="8" t="s">
        <v>1112</v>
      </c>
      <c r="F224" s="8" t="s">
        <v>2117</v>
      </c>
      <c r="G224" s="8" t="s">
        <v>18</v>
      </c>
      <c r="H224" s="8" t="s">
        <v>2985</v>
      </c>
      <c r="I224" s="8" t="s">
        <v>2985</v>
      </c>
      <c r="J224" s="8" t="s">
        <v>2986</v>
      </c>
      <c r="K224" s="10" t="s">
        <v>2987</v>
      </c>
      <c r="L224" s="10" t="s">
        <v>2125</v>
      </c>
      <c r="M224" s="11" t="s">
        <v>21</v>
      </c>
      <c r="N224" s="9">
        <v>0</v>
      </c>
      <c r="O224" s="11">
        <v>10000</v>
      </c>
      <c r="P224" s="9">
        <v>4</v>
      </c>
    </row>
    <row r="225" spans="1:16">
      <c r="A225" s="9">
        <v>214</v>
      </c>
      <c r="B225" s="9">
        <v>4</v>
      </c>
      <c r="C225" s="8" t="s">
        <v>1273</v>
      </c>
      <c r="D225" s="8" t="s">
        <v>2988</v>
      </c>
      <c r="E225" s="8" t="s">
        <v>1276</v>
      </c>
      <c r="F225" s="8" t="s">
        <v>2117</v>
      </c>
      <c r="G225" s="8" t="s">
        <v>18</v>
      </c>
      <c r="H225" s="8" t="s">
        <v>2989</v>
      </c>
      <c r="I225" s="8" t="s">
        <v>2989</v>
      </c>
      <c r="J225" s="8" t="s">
        <v>2990</v>
      </c>
      <c r="K225" s="13" t="s">
        <v>2991</v>
      </c>
      <c r="L225" s="10" t="s">
        <v>2125</v>
      </c>
      <c r="M225" s="16" t="s">
        <v>21</v>
      </c>
      <c r="N225" s="9">
        <v>0</v>
      </c>
      <c r="O225" s="11">
        <v>10000</v>
      </c>
      <c r="P225" s="9">
        <v>4</v>
      </c>
    </row>
    <row r="226" spans="1:16">
      <c r="A226" s="9">
        <v>215</v>
      </c>
      <c r="B226" s="9">
        <v>4</v>
      </c>
      <c r="C226" s="8" t="s">
        <v>1296</v>
      </c>
      <c r="D226" s="8" t="s">
        <v>2992</v>
      </c>
      <c r="E226" s="8" t="s">
        <v>1298</v>
      </c>
      <c r="F226" s="8" t="s">
        <v>2117</v>
      </c>
      <c r="G226" s="8" t="s">
        <v>18</v>
      </c>
      <c r="H226" s="8" t="s">
        <v>2993</v>
      </c>
      <c r="I226" s="8" t="s">
        <v>2993</v>
      </c>
      <c r="J226" s="8" t="s">
        <v>2994</v>
      </c>
      <c r="K226" s="13" t="s">
        <v>2995</v>
      </c>
      <c r="L226" s="13" t="s">
        <v>2135</v>
      </c>
      <c r="M226" s="16" t="s">
        <v>21</v>
      </c>
      <c r="N226" s="9">
        <v>0</v>
      </c>
      <c r="O226" s="11">
        <v>10000</v>
      </c>
      <c r="P226" s="9">
        <v>4</v>
      </c>
    </row>
    <row r="227" spans="1:16">
      <c r="A227" s="9">
        <v>216</v>
      </c>
      <c r="B227" s="9">
        <v>4</v>
      </c>
      <c r="C227" s="8" t="s">
        <v>1293</v>
      </c>
      <c r="D227" s="8" t="s">
        <v>2996</v>
      </c>
      <c r="E227" s="8" t="s">
        <v>38</v>
      </c>
      <c r="F227" s="8" t="s">
        <v>2117</v>
      </c>
      <c r="G227" s="8" t="s">
        <v>18</v>
      </c>
      <c r="H227" s="8" t="s">
        <v>2997</v>
      </c>
      <c r="I227" s="8" t="s">
        <v>2997</v>
      </c>
      <c r="J227" s="8" t="s">
        <v>2998</v>
      </c>
      <c r="K227" s="13" t="s">
        <v>2999</v>
      </c>
      <c r="L227" s="13" t="s">
        <v>2135</v>
      </c>
      <c r="M227" s="11" t="s">
        <v>21</v>
      </c>
      <c r="N227" s="9">
        <v>0</v>
      </c>
      <c r="O227" s="11">
        <v>10000</v>
      </c>
      <c r="P227" s="9">
        <v>4</v>
      </c>
    </row>
    <row r="228" spans="1:16">
      <c r="A228" s="9">
        <v>217</v>
      </c>
      <c r="B228" s="9">
        <v>4</v>
      </c>
      <c r="C228" s="8" t="s">
        <v>1289</v>
      </c>
      <c r="D228" s="8" t="s">
        <v>3000</v>
      </c>
      <c r="E228" s="8" t="s">
        <v>1291</v>
      </c>
      <c r="F228" s="8" t="s">
        <v>2117</v>
      </c>
      <c r="G228" s="8" t="s">
        <v>18</v>
      </c>
      <c r="H228" s="8" t="s">
        <v>3001</v>
      </c>
      <c r="I228" s="8" t="s">
        <v>3001</v>
      </c>
      <c r="J228" s="8" t="s">
        <v>3002</v>
      </c>
      <c r="K228" s="13" t="s">
        <v>3003</v>
      </c>
      <c r="L228" s="13" t="s">
        <v>2135</v>
      </c>
      <c r="M228" s="11" t="s">
        <v>21</v>
      </c>
      <c r="N228" s="9">
        <v>0</v>
      </c>
      <c r="O228" s="11">
        <v>10000</v>
      </c>
      <c r="P228" s="9">
        <v>4</v>
      </c>
    </row>
    <row r="229" spans="1:16">
      <c r="A229" s="9">
        <v>218</v>
      </c>
      <c r="B229" s="9">
        <v>4</v>
      </c>
      <c r="C229" s="8" t="s">
        <v>1286</v>
      </c>
      <c r="D229" s="8" t="s">
        <v>3004</v>
      </c>
      <c r="E229" s="8" t="s">
        <v>903</v>
      </c>
      <c r="F229" s="8" t="s">
        <v>2117</v>
      </c>
      <c r="G229" s="8" t="s">
        <v>18</v>
      </c>
      <c r="H229" s="8" t="s">
        <v>3005</v>
      </c>
      <c r="I229" s="8" t="s">
        <v>3005</v>
      </c>
      <c r="J229" s="8" t="s">
        <v>2142</v>
      </c>
      <c r="K229" s="13" t="s">
        <v>3006</v>
      </c>
      <c r="L229" s="13" t="s">
        <v>2135</v>
      </c>
      <c r="M229" s="16" t="s">
        <v>21</v>
      </c>
      <c r="N229" s="9">
        <v>0</v>
      </c>
      <c r="O229" s="11">
        <v>3000</v>
      </c>
      <c r="P229" s="9">
        <v>4</v>
      </c>
    </row>
    <row r="230" spans="1:16">
      <c r="A230" s="9">
        <v>219</v>
      </c>
      <c r="B230" s="9">
        <v>4</v>
      </c>
      <c r="C230" s="8" t="s">
        <v>1111</v>
      </c>
      <c r="D230" s="8" t="s">
        <v>3007</v>
      </c>
      <c r="E230" s="8" t="s">
        <v>1112</v>
      </c>
      <c r="F230" s="8" t="s">
        <v>2117</v>
      </c>
      <c r="G230" s="8" t="s">
        <v>18</v>
      </c>
      <c r="H230" s="8" t="s">
        <v>3008</v>
      </c>
      <c r="I230" s="8" t="s">
        <v>3008</v>
      </c>
      <c r="J230" s="8" t="s">
        <v>3009</v>
      </c>
      <c r="K230" s="10" t="s">
        <v>3010</v>
      </c>
      <c r="L230" s="8" t="s">
        <v>2125</v>
      </c>
      <c r="M230" s="11" t="s">
        <v>21</v>
      </c>
      <c r="N230" s="9">
        <v>0</v>
      </c>
      <c r="O230" s="11">
        <v>1000</v>
      </c>
      <c r="P230" s="9">
        <v>4</v>
      </c>
    </row>
    <row r="231" spans="1:16">
      <c r="A231" s="9">
        <v>220</v>
      </c>
      <c r="B231" s="9">
        <v>4</v>
      </c>
      <c r="C231" s="8" t="s">
        <v>1067</v>
      </c>
      <c r="D231" s="8" t="s">
        <v>3011</v>
      </c>
      <c r="E231" s="8" t="s">
        <v>876</v>
      </c>
      <c r="F231" s="8" t="s">
        <v>2117</v>
      </c>
      <c r="G231" s="8" t="s">
        <v>18</v>
      </c>
      <c r="H231" s="8" t="s">
        <v>3012</v>
      </c>
      <c r="I231" s="8" t="s">
        <v>3012</v>
      </c>
      <c r="J231" s="8" t="s">
        <v>3013</v>
      </c>
      <c r="K231" s="10" t="s">
        <v>3014</v>
      </c>
      <c r="L231" s="13" t="s">
        <v>2135</v>
      </c>
      <c r="M231" s="11" t="s">
        <v>21</v>
      </c>
      <c r="N231" s="9">
        <v>0</v>
      </c>
      <c r="O231" s="11">
        <v>1000</v>
      </c>
      <c r="P231" s="9">
        <v>4</v>
      </c>
    </row>
    <row r="232" spans="1:16">
      <c r="A232" s="9">
        <v>221</v>
      </c>
      <c r="B232" s="9">
        <v>4</v>
      </c>
      <c r="C232" s="8" t="s">
        <v>1128</v>
      </c>
      <c r="D232" s="8" t="s">
        <v>3015</v>
      </c>
      <c r="E232" s="8" t="s">
        <v>1131</v>
      </c>
      <c r="F232" s="8" t="s">
        <v>2117</v>
      </c>
      <c r="G232" s="8" t="s">
        <v>18</v>
      </c>
      <c r="H232" s="8" t="s">
        <v>3016</v>
      </c>
      <c r="I232" s="8" t="s">
        <v>3016</v>
      </c>
      <c r="J232" s="8" t="s">
        <v>3017</v>
      </c>
      <c r="K232" s="10" t="s">
        <v>3018</v>
      </c>
      <c r="L232" s="10" t="s">
        <v>2183</v>
      </c>
      <c r="M232" s="11" t="s">
        <v>21</v>
      </c>
      <c r="N232" s="9">
        <v>0</v>
      </c>
      <c r="O232" s="11">
        <v>1000</v>
      </c>
      <c r="P232" s="9">
        <v>4</v>
      </c>
    </row>
    <row r="233" spans="1:16">
      <c r="A233" s="9">
        <v>222</v>
      </c>
      <c r="B233" s="9">
        <v>4</v>
      </c>
      <c r="C233" s="8" t="s">
        <v>1163</v>
      </c>
      <c r="D233" s="8" t="s">
        <v>3019</v>
      </c>
      <c r="E233" s="8" t="s">
        <v>1165</v>
      </c>
      <c r="F233" s="8" t="s">
        <v>2117</v>
      </c>
      <c r="G233" s="8" t="s">
        <v>18</v>
      </c>
      <c r="H233" s="8" t="s">
        <v>3020</v>
      </c>
      <c r="I233" s="8" t="s">
        <v>3020</v>
      </c>
      <c r="J233" s="8" t="s">
        <v>3021</v>
      </c>
      <c r="K233" s="10" t="s">
        <v>3022</v>
      </c>
      <c r="L233" s="10" t="s">
        <v>2125</v>
      </c>
      <c r="M233" s="11" t="s">
        <v>21</v>
      </c>
      <c r="N233" s="9">
        <v>0</v>
      </c>
      <c r="O233" s="11">
        <v>1000</v>
      </c>
      <c r="P233" s="9">
        <v>4</v>
      </c>
    </row>
    <row r="234" spans="1:16">
      <c r="A234" s="9">
        <v>223</v>
      </c>
      <c r="B234" s="9">
        <v>4</v>
      </c>
      <c r="C234" s="8" t="s">
        <v>1202</v>
      </c>
      <c r="D234" s="8" t="s">
        <v>3023</v>
      </c>
      <c r="E234" s="8" t="s">
        <v>319</v>
      </c>
      <c r="F234" s="8" t="s">
        <v>2117</v>
      </c>
      <c r="G234" s="8" t="s">
        <v>18</v>
      </c>
      <c r="H234" s="8" t="s">
        <v>3024</v>
      </c>
      <c r="I234" s="8" t="s">
        <v>3024</v>
      </c>
      <c r="J234" s="8" t="s">
        <v>3025</v>
      </c>
      <c r="K234" s="10" t="s">
        <v>3026</v>
      </c>
      <c r="L234" s="8" t="s">
        <v>2125</v>
      </c>
      <c r="M234" s="11" t="s">
        <v>21</v>
      </c>
      <c r="N234" s="9">
        <v>0</v>
      </c>
      <c r="O234" s="11">
        <v>1000</v>
      </c>
      <c r="P234" s="9">
        <v>4</v>
      </c>
    </row>
    <row r="235" spans="1:16">
      <c r="A235" s="9">
        <v>224</v>
      </c>
      <c r="B235" s="9">
        <v>4</v>
      </c>
      <c r="C235" s="8" t="s">
        <v>1187</v>
      </c>
      <c r="D235" s="8" t="s">
        <v>3027</v>
      </c>
      <c r="E235" s="8" t="s">
        <v>809</v>
      </c>
      <c r="F235" s="8" t="s">
        <v>2117</v>
      </c>
      <c r="G235" s="8" t="s">
        <v>18</v>
      </c>
      <c r="H235" s="8" t="s">
        <v>3028</v>
      </c>
      <c r="I235" s="8" t="s">
        <v>3028</v>
      </c>
      <c r="J235" s="8" t="s">
        <v>2142</v>
      </c>
      <c r="K235" s="10" t="s">
        <v>3029</v>
      </c>
      <c r="L235" s="10" t="s">
        <v>2125</v>
      </c>
      <c r="M235" s="11" t="s">
        <v>21</v>
      </c>
      <c r="N235" s="9">
        <v>0</v>
      </c>
      <c r="O235" s="11">
        <v>1000</v>
      </c>
      <c r="P235" s="9">
        <v>4</v>
      </c>
    </row>
    <row r="236" spans="1:16">
      <c r="A236" s="9">
        <v>225</v>
      </c>
      <c r="B236" s="9">
        <v>4</v>
      </c>
      <c r="C236" s="8" t="s">
        <v>1179</v>
      </c>
      <c r="D236" s="8" t="s">
        <v>3030</v>
      </c>
      <c r="E236" s="8" t="s">
        <v>1181</v>
      </c>
      <c r="F236" s="8" t="s">
        <v>2117</v>
      </c>
      <c r="G236" s="8" t="s">
        <v>18</v>
      </c>
      <c r="H236" s="8" t="s">
        <v>3031</v>
      </c>
      <c r="I236" s="8" t="s">
        <v>3031</v>
      </c>
      <c r="J236" s="8" t="s">
        <v>3032</v>
      </c>
      <c r="K236" s="10" t="s">
        <v>3033</v>
      </c>
      <c r="L236" s="10" t="s">
        <v>2135</v>
      </c>
      <c r="M236" s="11" t="s">
        <v>21</v>
      </c>
      <c r="N236" s="9">
        <v>0</v>
      </c>
      <c r="O236" s="11">
        <v>1000</v>
      </c>
      <c r="P236" s="9">
        <v>4</v>
      </c>
    </row>
    <row r="237" spans="1:16">
      <c r="A237" s="9">
        <v>226</v>
      </c>
      <c r="B237" s="9">
        <v>4</v>
      </c>
      <c r="C237" s="8" t="s">
        <v>1175</v>
      </c>
      <c r="D237" s="8" t="s">
        <v>3034</v>
      </c>
      <c r="E237" s="8" t="s">
        <v>766</v>
      </c>
      <c r="F237" s="8" t="s">
        <v>2117</v>
      </c>
      <c r="G237" s="8" t="s">
        <v>18</v>
      </c>
      <c r="H237" s="8" t="s">
        <v>3035</v>
      </c>
      <c r="I237" s="8" t="s">
        <v>3035</v>
      </c>
      <c r="J237" s="8" t="s">
        <v>3036</v>
      </c>
      <c r="K237" s="10" t="s">
        <v>3037</v>
      </c>
      <c r="L237" s="10" t="s">
        <v>2135</v>
      </c>
      <c r="M237" s="11" t="s">
        <v>21</v>
      </c>
      <c r="N237" s="9">
        <v>0</v>
      </c>
      <c r="O237" s="11">
        <v>1000</v>
      </c>
      <c r="P237" s="9">
        <v>4</v>
      </c>
    </row>
    <row r="238" spans="1:16">
      <c r="A238" s="9">
        <v>227</v>
      </c>
      <c r="B238" s="9">
        <v>4</v>
      </c>
      <c r="C238" s="8" t="s">
        <v>1167</v>
      </c>
      <c r="D238" s="8" t="s">
        <v>3038</v>
      </c>
      <c r="E238" s="8" t="s">
        <v>1169</v>
      </c>
      <c r="F238" s="8" t="s">
        <v>2117</v>
      </c>
      <c r="G238" s="8" t="s">
        <v>18</v>
      </c>
      <c r="H238" s="8" t="s">
        <v>3039</v>
      </c>
      <c r="I238" s="8" t="s">
        <v>3039</v>
      </c>
      <c r="J238" s="8" t="s">
        <v>3040</v>
      </c>
      <c r="K238" s="10" t="s">
        <v>3041</v>
      </c>
      <c r="L238" s="10" t="s">
        <v>2135</v>
      </c>
      <c r="M238" s="11" t="s">
        <v>21</v>
      </c>
      <c r="N238" s="9">
        <v>0</v>
      </c>
      <c r="O238" s="11">
        <v>1000</v>
      </c>
      <c r="P238" s="9">
        <v>4</v>
      </c>
    </row>
    <row r="239" spans="1:16">
      <c r="A239" s="9">
        <v>228</v>
      </c>
      <c r="B239" s="9">
        <v>4</v>
      </c>
      <c r="C239" s="8" t="s">
        <v>1154</v>
      </c>
      <c r="D239" s="8" t="s">
        <v>3042</v>
      </c>
      <c r="E239" s="8" t="s">
        <v>1157</v>
      </c>
      <c r="F239" s="8" t="s">
        <v>2117</v>
      </c>
      <c r="G239" s="8" t="s">
        <v>18</v>
      </c>
      <c r="H239" s="8" t="s">
        <v>3043</v>
      </c>
      <c r="I239" s="8" t="s">
        <v>3043</v>
      </c>
      <c r="J239" s="8" t="s">
        <v>3044</v>
      </c>
      <c r="K239" s="19" t="s">
        <v>3045</v>
      </c>
      <c r="L239" s="17" t="s">
        <v>2681</v>
      </c>
      <c r="M239" s="11" t="s">
        <v>21</v>
      </c>
      <c r="N239" s="9">
        <v>0</v>
      </c>
      <c r="O239" s="11">
        <v>10000</v>
      </c>
      <c r="P239" s="9">
        <v>4</v>
      </c>
    </row>
    <row r="240" spans="1:16">
      <c r="A240" s="9">
        <v>229</v>
      </c>
      <c r="B240" s="9">
        <v>4</v>
      </c>
      <c r="C240" s="8" t="s">
        <v>1348</v>
      </c>
      <c r="D240" s="8" t="s">
        <v>3046</v>
      </c>
      <c r="E240" s="8" t="s">
        <v>1349</v>
      </c>
      <c r="F240" s="8" t="s">
        <v>2117</v>
      </c>
      <c r="G240" s="8" t="s">
        <v>18</v>
      </c>
      <c r="H240" s="8" t="s">
        <v>3047</v>
      </c>
      <c r="I240" s="8" t="s">
        <v>3047</v>
      </c>
      <c r="J240" s="8" t="s">
        <v>3048</v>
      </c>
      <c r="K240" s="10" t="s">
        <v>3049</v>
      </c>
      <c r="L240" s="17" t="s">
        <v>2135</v>
      </c>
      <c r="M240" s="16" t="s">
        <v>21</v>
      </c>
      <c r="N240" s="9">
        <v>0</v>
      </c>
      <c r="O240" s="11">
        <v>10000</v>
      </c>
      <c r="P240" s="9">
        <v>4</v>
      </c>
    </row>
    <row r="241" spans="1:16">
      <c r="A241" s="9">
        <v>230</v>
      </c>
      <c r="B241" s="9">
        <v>4</v>
      </c>
      <c r="C241" s="8" t="s">
        <v>1278</v>
      </c>
      <c r="D241" s="8" t="s">
        <v>3050</v>
      </c>
      <c r="E241" s="8" t="s">
        <v>1281</v>
      </c>
      <c r="F241" s="8" t="s">
        <v>2117</v>
      </c>
      <c r="G241" s="8" t="s">
        <v>18</v>
      </c>
      <c r="H241" s="8" t="s">
        <v>3051</v>
      </c>
      <c r="I241" s="8" t="s">
        <v>3051</v>
      </c>
      <c r="J241" s="8" t="s">
        <v>2142</v>
      </c>
      <c r="K241" s="20" t="s">
        <v>3052</v>
      </c>
      <c r="L241" s="20" t="s">
        <v>2135</v>
      </c>
      <c r="M241" s="11" t="s">
        <v>21</v>
      </c>
      <c r="N241" s="9">
        <v>0</v>
      </c>
      <c r="O241" s="11">
        <v>1000</v>
      </c>
      <c r="P241" s="9">
        <v>4</v>
      </c>
    </row>
    <row r="242" spans="1:16">
      <c r="A242" s="9">
        <v>231</v>
      </c>
      <c r="B242" s="9">
        <v>4</v>
      </c>
      <c r="C242" s="8" t="s">
        <v>1353</v>
      </c>
      <c r="D242" s="8" t="s">
        <v>3053</v>
      </c>
      <c r="E242" s="8" t="s">
        <v>777</v>
      </c>
      <c r="F242" s="8" t="s">
        <v>2117</v>
      </c>
      <c r="G242" s="8" t="s">
        <v>18</v>
      </c>
      <c r="H242" s="8" t="s">
        <v>3054</v>
      </c>
      <c r="I242" s="8" t="s">
        <v>3054</v>
      </c>
      <c r="J242" s="8" t="s">
        <v>3055</v>
      </c>
      <c r="K242" s="20" t="s">
        <v>3056</v>
      </c>
      <c r="L242" s="20" t="s">
        <v>2135</v>
      </c>
      <c r="M242" s="11" t="s">
        <v>21</v>
      </c>
      <c r="N242" s="9">
        <v>0</v>
      </c>
      <c r="O242" s="11">
        <v>1000</v>
      </c>
      <c r="P242" s="9">
        <v>4</v>
      </c>
    </row>
    <row r="243" spans="1:16">
      <c r="A243" s="9">
        <v>232</v>
      </c>
      <c r="B243" s="9">
        <v>4</v>
      </c>
      <c r="C243" s="8" t="s">
        <v>1351</v>
      </c>
      <c r="D243" s="8" t="s">
        <v>3057</v>
      </c>
      <c r="E243" s="8" t="s">
        <v>319</v>
      </c>
      <c r="F243" s="8" t="s">
        <v>2117</v>
      </c>
      <c r="G243" s="8" t="s">
        <v>18</v>
      </c>
      <c r="H243" s="8" t="s">
        <v>3058</v>
      </c>
      <c r="I243" s="8" t="s">
        <v>3058</v>
      </c>
      <c r="J243" s="8" t="s">
        <v>3059</v>
      </c>
      <c r="K243" s="20" t="s">
        <v>3060</v>
      </c>
      <c r="L243" s="20" t="s">
        <v>2135</v>
      </c>
      <c r="M243" s="11" t="s">
        <v>21</v>
      </c>
      <c r="N243" s="9">
        <v>0</v>
      </c>
      <c r="O243" s="11">
        <v>1000</v>
      </c>
      <c r="P243" s="9">
        <v>4</v>
      </c>
    </row>
    <row r="244" spans="1:16">
      <c r="A244" s="9">
        <v>233</v>
      </c>
      <c r="B244" s="9">
        <v>4</v>
      </c>
      <c r="C244" s="8" t="s">
        <v>1324</v>
      </c>
      <c r="D244" s="8" t="s">
        <v>3061</v>
      </c>
      <c r="E244" s="8" t="s">
        <v>1326</v>
      </c>
      <c r="F244" s="8" t="s">
        <v>2117</v>
      </c>
      <c r="G244" s="8" t="s">
        <v>18</v>
      </c>
      <c r="H244" s="8" t="s">
        <v>3062</v>
      </c>
      <c r="I244" s="8" t="s">
        <v>3062</v>
      </c>
      <c r="J244" s="8" t="s">
        <v>3063</v>
      </c>
      <c r="K244" s="20" t="s">
        <v>3064</v>
      </c>
      <c r="L244" s="20" t="s">
        <v>2135</v>
      </c>
      <c r="M244" s="11" t="s">
        <v>21</v>
      </c>
      <c r="N244" s="9">
        <v>0</v>
      </c>
      <c r="O244" s="11">
        <v>1000</v>
      </c>
      <c r="P244" s="9">
        <v>4</v>
      </c>
    </row>
    <row r="245" spans="1:16">
      <c r="A245" s="9">
        <v>234</v>
      </c>
      <c r="B245" s="9">
        <v>4</v>
      </c>
      <c r="C245" s="8" t="s">
        <v>1338</v>
      </c>
      <c r="D245" s="8" t="s">
        <v>3065</v>
      </c>
      <c r="E245" s="8" t="s">
        <v>1341</v>
      </c>
      <c r="F245" s="8" t="s">
        <v>2117</v>
      </c>
      <c r="G245" s="8" t="s">
        <v>18</v>
      </c>
      <c r="H245" s="8" t="s">
        <v>3066</v>
      </c>
      <c r="I245" s="8" t="s">
        <v>3066</v>
      </c>
      <c r="J245" s="8" t="s">
        <v>2142</v>
      </c>
      <c r="K245" s="20" t="s">
        <v>3067</v>
      </c>
      <c r="L245" s="20" t="s">
        <v>2197</v>
      </c>
      <c r="M245" s="11" t="s">
        <v>21</v>
      </c>
      <c r="N245" s="9">
        <v>0</v>
      </c>
      <c r="O245" s="11">
        <v>1000</v>
      </c>
      <c r="P245" s="9">
        <v>4</v>
      </c>
    </row>
    <row r="246" spans="1:16">
      <c r="A246" s="9">
        <v>235</v>
      </c>
      <c r="B246" s="9">
        <v>4</v>
      </c>
      <c r="C246" s="8" t="s">
        <v>1358</v>
      </c>
      <c r="D246" s="8" t="s">
        <v>3068</v>
      </c>
      <c r="E246" s="8" t="s">
        <v>1165</v>
      </c>
      <c r="F246" s="8" t="s">
        <v>2117</v>
      </c>
      <c r="G246" s="8" t="s">
        <v>18</v>
      </c>
      <c r="H246" s="8" t="s">
        <v>3069</v>
      </c>
      <c r="I246" s="8" t="s">
        <v>3069</v>
      </c>
      <c r="J246" s="8" t="s">
        <v>3070</v>
      </c>
      <c r="K246" s="20" t="s">
        <v>3071</v>
      </c>
      <c r="L246" s="20" t="s">
        <v>2135</v>
      </c>
      <c r="M246" s="11" t="s">
        <v>21</v>
      </c>
      <c r="N246" s="9">
        <v>0</v>
      </c>
      <c r="O246" s="11">
        <v>1000</v>
      </c>
      <c r="P246" s="9">
        <v>4</v>
      </c>
    </row>
    <row r="247" spans="1:16">
      <c r="A247" s="9">
        <v>236</v>
      </c>
      <c r="B247" s="9">
        <v>4</v>
      </c>
      <c r="C247" s="8" t="s">
        <v>1328</v>
      </c>
      <c r="D247" s="8" t="s">
        <v>3072</v>
      </c>
      <c r="E247" s="8" t="s">
        <v>801</v>
      </c>
      <c r="F247" s="8" t="s">
        <v>2117</v>
      </c>
      <c r="G247" s="8" t="s">
        <v>18</v>
      </c>
      <c r="H247" s="8" t="s">
        <v>3073</v>
      </c>
      <c r="I247" s="8" t="s">
        <v>3073</v>
      </c>
      <c r="J247" s="8" t="s">
        <v>3074</v>
      </c>
      <c r="K247" s="20" t="s">
        <v>3075</v>
      </c>
      <c r="L247" s="20" t="s">
        <v>2135</v>
      </c>
      <c r="M247" s="11" t="s">
        <v>21</v>
      </c>
      <c r="N247" s="9">
        <v>0</v>
      </c>
      <c r="O247" s="11">
        <v>1000</v>
      </c>
      <c r="P247" s="9">
        <v>4</v>
      </c>
    </row>
    <row r="248" spans="1:16">
      <c r="A248" s="9">
        <v>237</v>
      </c>
      <c r="B248" s="9">
        <v>4</v>
      </c>
      <c r="C248" s="8" t="s">
        <v>1600</v>
      </c>
      <c r="D248" s="8" t="s">
        <v>3076</v>
      </c>
      <c r="E248" s="8" t="s">
        <v>801</v>
      </c>
      <c r="F248" s="8" t="s">
        <v>2117</v>
      </c>
      <c r="G248" s="8" t="s">
        <v>18</v>
      </c>
      <c r="H248" s="8" t="s">
        <v>3077</v>
      </c>
      <c r="I248" s="8" t="s">
        <v>3077</v>
      </c>
      <c r="J248" s="8" t="s">
        <v>3078</v>
      </c>
      <c r="K248" s="20" t="s">
        <v>3079</v>
      </c>
      <c r="L248" s="20" t="s">
        <v>2135</v>
      </c>
      <c r="M248" s="11" t="s">
        <v>21</v>
      </c>
      <c r="N248" s="9">
        <v>0</v>
      </c>
      <c r="O248" s="11">
        <v>1000</v>
      </c>
      <c r="P248" s="9">
        <v>4</v>
      </c>
    </row>
    <row r="249" spans="1:16">
      <c r="A249" s="9">
        <v>238</v>
      </c>
      <c r="B249" s="9">
        <v>4</v>
      </c>
      <c r="C249" s="8" t="s">
        <v>1317</v>
      </c>
      <c r="D249" s="8" t="s">
        <v>3080</v>
      </c>
      <c r="E249" s="8" t="s">
        <v>1083</v>
      </c>
      <c r="F249" s="8" t="s">
        <v>2117</v>
      </c>
      <c r="G249" s="8" t="s">
        <v>18</v>
      </c>
      <c r="H249" s="8" t="s">
        <v>3081</v>
      </c>
      <c r="I249" s="8" t="s">
        <v>3081</v>
      </c>
      <c r="J249" s="8" t="s">
        <v>3082</v>
      </c>
      <c r="K249" s="20" t="s">
        <v>3083</v>
      </c>
      <c r="L249" s="20" t="s">
        <v>2135</v>
      </c>
      <c r="M249" s="11" t="s">
        <v>21</v>
      </c>
      <c r="N249" s="9">
        <v>0</v>
      </c>
      <c r="O249" s="11">
        <v>2500</v>
      </c>
      <c r="P249" s="9">
        <v>4</v>
      </c>
    </row>
    <row r="250" spans="1:16">
      <c r="A250" s="9">
        <v>239</v>
      </c>
      <c r="B250" s="9">
        <v>4</v>
      </c>
      <c r="C250" s="8" t="s">
        <v>1331</v>
      </c>
      <c r="D250" s="8" t="s">
        <v>3084</v>
      </c>
      <c r="E250" s="8" t="s">
        <v>1333</v>
      </c>
      <c r="F250" s="8" t="s">
        <v>2117</v>
      </c>
      <c r="G250" s="8" t="s">
        <v>18</v>
      </c>
      <c r="H250" s="8" t="s">
        <v>3085</v>
      </c>
      <c r="I250" s="8" t="s">
        <v>3085</v>
      </c>
      <c r="J250" s="8" t="s">
        <v>3086</v>
      </c>
      <c r="K250" s="20" t="s">
        <v>3087</v>
      </c>
      <c r="L250" s="20" t="s">
        <v>2135</v>
      </c>
      <c r="M250" s="11" t="s">
        <v>21</v>
      </c>
      <c r="N250" s="9">
        <v>0</v>
      </c>
      <c r="O250" s="11">
        <v>2500</v>
      </c>
      <c r="P250" s="9">
        <v>4</v>
      </c>
    </row>
    <row r="251" spans="1:16">
      <c r="A251" s="9">
        <v>240</v>
      </c>
      <c r="B251" s="9">
        <v>4</v>
      </c>
      <c r="C251" s="8" t="s">
        <v>1355</v>
      </c>
      <c r="D251" s="8" t="s">
        <v>3088</v>
      </c>
      <c r="E251" s="8" t="s">
        <v>1356</v>
      </c>
      <c r="F251" s="8" t="s">
        <v>2117</v>
      </c>
      <c r="G251" s="8" t="s">
        <v>18</v>
      </c>
      <c r="H251" s="8" t="s">
        <v>3089</v>
      </c>
      <c r="I251" s="8" t="s">
        <v>3089</v>
      </c>
      <c r="J251" s="8" t="s">
        <v>3090</v>
      </c>
      <c r="K251" s="20" t="s">
        <v>3091</v>
      </c>
      <c r="L251" s="20" t="s">
        <v>2135</v>
      </c>
      <c r="M251" s="11" t="s">
        <v>21</v>
      </c>
      <c r="N251" s="9">
        <v>0</v>
      </c>
      <c r="O251" s="11">
        <v>10000</v>
      </c>
      <c r="P251" s="9">
        <v>4</v>
      </c>
    </row>
    <row r="252" spans="1:16">
      <c r="A252" s="9">
        <v>241</v>
      </c>
      <c r="B252" s="9">
        <v>4</v>
      </c>
      <c r="C252" s="8" t="s">
        <v>1362</v>
      </c>
      <c r="D252" s="8" t="s">
        <v>3092</v>
      </c>
      <c r="E252" s="8" t="s">
        <v>1363</v>
      </c>
      <c r="F252" s="8" t="s">
        <v>2117</v>
      </c>
      <c r="G252" s="8" t="s">
        <v>18</v>
      </c>
      <c r="H252" s="8" t="s">
        <v>3093</v>
      </c>
      <c r="I252" s="8" t="s">
        <v>3093</v>
      </c>
      <c r="J252" s="8" t="s">
        <v>3094</v>
      </c>
      <c r="K252" s="20" t="s">
        <v>3095</v>
      </c>
      <c r="L252" s="20" t="s">
        <v>2135</v>
      </c>
      <c r="M252" s="11" t="s">
        <v>21</v>
      </c>
      <c r="N252" s="9">
        <v>0</v>
      </c>
      <c r="O252" s="11">
        <v>10000</v>
      </c>
      <c r="P252" s="9">
        <v>4</v>
      </c>
    </row>
    <row r="253" spans="1:16">
      <c r="A253" s="9">
        <v>242</v>
      </c>
      <c r="B253" s="9">
        <v>4</v>
      </c>
      <c r="C253" s="8" t="s">
        <v>1313</v>
      </c>
      <c r="D253" s="8" t="s">
        <v>3096</v>
      </c>
      <c r="E253" s="8" t="s">
        <v>1315</v>
      </c>
      <c r="F253" s="8" t="s">
        <v>2117</v>
      </c>
      <c r="G253" s="8" t="s">
        <v>18</v>
      </c>
      <c r="H253" s="8" t="s">
        <v>3097</v>
      </c>
      <c r="I253" s="8" t="s">
        <v>3097</v>
      </c>
      <c r="J253" s="8" t="s">
        <v>3098</v>
      </c>
      <c r="K253" s="20" t="s">
        <v>3099</v>
      </c>
      <c r="L253" s="20" t="s">
        <v>2135</v>
      </c>
      <c r="M253" s="11" t="s">
        <v>21</v>
      </c>
      <c r="N253" s="9">
        <v>0</v>
      </c>
      <c r="O253" s="11">
        <v>10000</v>
      </c>
      <c r="P253" s="9">
        <v>4</v>
      </c>
    </row>
    <row r="254" spans="1:16">
      <c r="A254" s="9">
        <v>243</v>
      </c>
      <c r="B254" s="9">
        <v>4</v>
      </c>
      <c r="C254" s="8" t="s">
        <v>1300</v>
      </c>
      <c r="D254" s="8" t="s">
        <v>3100</v>
      </c>
      <c r="E254" s="8" t="s">
        <v>1302</v>
      </c>
      <c r="F254" s="8" t="s">
        <v>2117</v>
      </c>
      <c r="G254" s="8" t="s">
        <v>18</v>
      </c>
      <c r="H254" s="8" t="s">
        <v>3101</v>
      </c>
      <c r="I254" s="8" t="s">
        <v>3101</v>
      </c>
      <c r="J254" s="8" t="s">
        <v>3102</v>
      </c>
      <c r="K254" s="20" t="s">
        <v>3103</v>
      </c>
      <c r="L254" s="20" t="s">
        <v>2135</v>
      </c>
      <c r="M254" s="11" t="s">
        <v>21</v>
      </c>
      <c r="N254" s="9">
        <v>0</v>
      </c>
      <c r="O254" s="11">
        <v>10000</v>
      </c>
      <c r="P254" s="9">
        <v>4</v>
      </c>
    </row>
    <row r="255" spans="1:16">
      <c r="A255" s="9">
        <v>244</v>
      </c>
      <c r="B255" s="9">
        <v>4</v>
      </c>
      <c r="C255" s="8" t="s">
        <v>1365</v>
      </c>
      <c r="D255" s="8" t="s">
        <v>3104</v>
      </c>
      <c r="E255" s="8" t="s">
        <v>1367</v>
      </c>
      <c r="F255" s="8" t="s">
        <v>2117</v>
      </c>
      <c r="G255" s="8" t="s">
        <v>18</v>
      </c>
      <c r="H255" s="8" t="s">
        <v>3105</v>
      </c>
      <c r="I255" s="8" t="s">
        <v>3105</v>
      </c>
      <c r="J255" s="8" t="s">
        <v>3106</v>
      </c>
      <c r="K255" s="20" t="s">
        <v>3107</v>
      </c>
      <c r="L255" s="20" t="s">
        <v>2135</v>
      </c>
      <c r="M255" s="11" t="s">
        <v>21</v>
      </c>
      <c r="N255" s="9">
        <v>0</v>
      </c>
      <c r="O255" s="11">
        <v>10000</v>
      </c>
      <c r="P255" s="9">
        <v>4</v>
      </c>
    </row>
    <row r="256" spans="1:16">
      <c r="A256" s="9">
        <v>245</v>
      </c>
      <c r="B256" s="9">
        <v>4</v>
      </c>
      <c r="C256" s="8" t="s">
        <v>1371</v>
      </c>
      <c r="D256" s="8" t="s">
        <v>3108</v>
      </c>
      <c r="E256" s="8" t="s">
        <v>1373</v>
      </c>
      <c r="F256" s="8" t="s">
        <v>2117</v>
      </c>
      <c r="G256" s="8" t="s">
        <v>18</v>
      </c>
      <c r="H256" s="8" t="s">
        <v>3109</v>
      </c>
      <c r="I256" s="8" t="s">
        <v>3109</v>
      </c>
      <c r="J256" s="8" t="s">
        <v>3110</v>
      </c>
      <c r="K256" s="20" t="s">
        <v>3111</v>
      </c>
      <c r="L256" s="10" t="s">
        <v>2681</v>
      </c>
      <c r="M256" s="11" t="s">
        <v>21</v>
      </c>
      <c r="N256" s="9">
        <v>0</v>
      </c>
      <c r="O256" s="11">
        <v>10000</v>
      </c>
      <c r="P256" s="9">
        <v>4</v>
      </c>
    </row>
    <row r="257" spans="1:16">
      <c r="A257" s="9">
        <v>246</v>
      </c>
      <c r="B257" s="9">
        <v>4</v>
      </c>
      <c r="C257" s="8" t="s">
        <v>1308</v>
      </c>
      <c r="D257" s="8" t="s">
        <v>3112</v>
      </c>
      <c r="E257" s="8" t="s">
        <v>1311</v>
      </c>
      <c r="F257" s="8" t="s">
        <v>2117</v>
      </c>
      <c r="G257" s="8" t="s">
        <v>18</v>
      </c>
      <c r="H257" s="8" t="s">
        <v>3113</v>
      </c>
      <c r="I257" s="8" t="s">
        <v>3113</v>
      </c>
      <c r="J257" s="8" t="s">
        <v>3114</v>
      </c>
      <c r="K257" s="20" t="s">
        <v>3115</v>
      </c>
      <c r="L257" s="20" t="s">
        <v>2135</v>
      </c>
      <c r="M257" s="11" t="s">
        <v>21</v>
      </c>
      <c r="N257" s="9">
        <v>0</v>
      </c>
      <c r="O257" s="11">
        <v>10000</v>
      </c>
      <c r="P257" s="9">
        <v>4</v>
      </c>
    </row>
    <row r="258" spans="1:16">
      <c r="A258" s="9">
        <v>247</v>
      </c>
      <c r="B258" s="9">
        <v>4</v>
      </c>
      <c r="C258" s="8" t="s">
        <v>1394</v>
      </c>
      <c r="D258" s="8" t="s">
        <v>3116</v>
      </c>
      <c r="E258" s="8" t="s">
        <v>361</v>
      </c>
      <c r="F258" s="8" t="s">
        <v>2117</v>
      </c>
      <c r="G258" s="8" t="s">
        <v>18</v>
      </c>
      <c r="H258" s="8" t="s">
        <v>3117</v>
      </c>
      <c r="I258" s="8" t="s">
        <v>3117</v>
      </c>
      <c r="J258" s="8" t="s">
        <v>3118</v>
      </c>
      <c r="K258" s="20" t="s">
        <v>3119</v>
      </c>
      <c r="L258" s="20" t="s">
        <v>2135</v>
      </c>
      <c r="M258" s="11" t="s">
        <v>21</v>
      </c>
      <c r="N258" s="9">
        <v>0</v>
      </c>
      <c r="O258" s="11">
        <v>1000</v>
      </c>
      <c r="P258" s="9">
        <v>4</v>
      </c>
    </row>
    <row r="259" spans="1:16">
      <c r="A259" s="9">
        <v>248</v>
      </c>
      <c r="B259" s="9">
        <v>4</v>
      </c>
      <c r="C259" s="8" t="s">
        <v>1406</v>
      </c>
      <c r="D259" s="8" t="s">
        <v>3120</v>
      </c>
      <c r="E259" s="8" t="s">
        <v>942</v>
      </c>
      <c r="F259" s="8" t="s">
        <v>2117</v>
      </c>
      <c r="G259" s="8" t="s">
        <v>18</v>
      </c>
      <c r="H259" s="8" t="s">
        <v>3121</v>
      </c>
      <c r="I259" s="8" t="s">
        <v>3121</v>
      </c>
      <c r="J259" s="8" t="s">
        <v>3122</v>
      </c>
      <c r="K259" s="20" t="s">
        <v>3123</v>
      </c>
      <c r="L259" s="10" t="s">
        <v>2119</v>
      </c>
      <c r="M259" s="11" t="s">
        <v>21</v>
      </c>
      <c r="N259" s="9">
        <v>0</v>
      </c>
      <c r="O259" s="11">
        <v>10000</v>
      </c>
      <c r="P259" s="9">
        <v>4</v>
      </c>
    </row>
    <row r="260" spans="1:16">
      <c r="A260" s="9">
        <v>249</v>
      </c>
      <c r="B260" s="9">
        <v>4</v>
      </c>
      <c r="C260" s="8" t="s">
        <v>1159</v>
      </c>
      <c r="D260" s="8" t="s">
        <v>3124</v>
      </c>
      <c r="E260" s="8" t="s">
        <v>1161</v>
      </c>
      <c r="F260" s="8" t="s">
        <v>2117</v>
      </c>
      <c r="G260" s="8" t="s">
        <v>18</v>
      </c>
      <c r="H260" s="8" t="s">
        <v>3125</v>
      </c>
      <c r="I260" s="8" t="s">
        <v>3125</v>
      </c>
      <c r="J260" s="8" t="s">
        <v>3126</v>
      </c>
      <c r="K260" s="10" t="s">
        <v>3127</v>
      </c>
      <c r="L260" s="10" t="s">
        <v>2192</v>
      </c>
      <c r="M260" s="11" t="s">
        <v>21</v>
      </c>
      <c r="N260" s="9">
        <v>0</v>
      </c>
      <c r="O260" s="11">
        <v>10000</v>
      </c>
      <c r="P260" s="9">
        <v>4</v>
      </c>
    </row>
    <row r="261" spans="1:16">
      <c r="A261" s="9">
        <v>250</v>
      </c>
      <c r="B261" s="9">
        <v>4</v>
      </c>
      <c r="C261" s="8" t="s">
        <v>1266</v>
      </c>
      <c r="D261" s="8" t="s">
        <v>3128</v>
      </c>
      <c r="E261" s="8" t="s">
        <v>1269</v>
      </c>
      <c r="F261" s="8" t="s">
        <v>2117</v>
      </c>
      <c r="G261" s="8" t="s">
        <v>18</v>
      </c>
      <c r="H261" s="8" t="s">
        <v>3129</v>
      </c>
      <c r="I261" s="8" t="s">
        <v>3129</v>
      </c>
      <c r="J261" s="8" t="s">
        <v>3130</v>
      </c>
      <c r="K261" s="10" t="s">
        <v>3131</v>
      </c>
      <c r="L261" s="10" t="s">
        <v>2135</v>
      </c>
      <c r="M261" s="11" t="s">
        <v>21</v>
      </c>
      <c r="N261" s="9">
        <v>0</v>
      </c>
      <c r="O261" s="11">
        <v>2500</v>
      </c>
      <c r="P261" s="9">
        <v>4</v>
      </c>
    </row>
    <row r="262" spans="1:16">
      <c r="A262" s="9">
        <v>251</v>
      </c>
      <c r="B262" s="9">
        <v>4</v>
      </c>
      <c r="C262" s="8" t="s">
        <v>647</v>
      </c>
      <c r="D262" s="8" t="s">
        <v>3132</v>
      </c>
      <c r="E262" s="8" t="s">
        <v>651</v>
      </c>
      <c r="F262" s="8" t="s">
        <v>2117</v>
      </c>
      <c r="G262" s="8" t="s">
        <v>18</v>
      </c>
      <c r="H262" s="8" t="s">
        <v>3133</v>
      </c>
      <c r="I262" s="8" t="s">
        <v>3133</v>
      </c>
      <c r="J262" s="8" t="s">
        <v>3134</v>
      </c>
      <c r="K262" s="10" t="s">
        <v>3135</v>
      </c>
      <c r="L262" s="10" t="s">
        <v>2135</v>
      </c>
      <c r="M262" s="11" t="s">
        <v>21</v>
      </c>
      <c r="N262" s="9">
        <v>0</v>
      </c>
      <c r="O262" s="11">
        <v>2500</v>
      </c>
      <c r="P262" s="9">
        <v>4</v>
      </c>
    </row>
    <row r="263" spans="1:16">
      <c r="A263" s="9">
        <v>252</v>
      </c>
      <c r="B263" s="9">
        <v>4</v>
      </c>
      <c r="C263" s="8" t="s">
        <v>1369</v>
      </c>
      <c r="D263" s="8" t="s">
        <v>3136</v>
      </c>
      <c r="E263" s="8" t="s">
        <v>319</v>
      </c>
      <c r="F263" s="8" t="s">
        <v>2117</v>
      </c>
      <c r="G263" s="8" t="s">
        <v>18</v>
      </c>
      <c r="H263" s="8" t="s">
        <v>3137</v>
      </c>
      <c r="I263" s="8" t="s">
        <v>3137</v>
      </c>
      <c r="J263" s="8" t="s">
        <v>2142</v>
      </c>
      <c r="K263" s="10" t="s">
        <v>3138</v>
      </c>
      <c r="L263" s="10" t="s">
        <v>2150</v>
      </c>
      <c r="M263" s="11" t="s">
        <v>21</v>
      </c>
      <c r="N263" s="9">
        <v>0</v>
      </c>
      <c r="O263" s="11">
        <v>2500</v>
      </c>
      <c r="P263" s="9">
        <v>4</v>
      </c>
    </row>
    <row r="264" spans="1:16">
      <c r="A264" s="9">
        <v>253</v>
      </c>
      <c r="B264" s="9">
        <v>4</v>
      </c>
      <c r="C264" s="8" t="s">
        <v>1097</v>
      </c>
      <c r="D264" s="8" t="s">
        <v>3139</v>
      </c>
      <c r="E264" s="8" t="s">
        <v>1099</v>
      </c>
      <c r="F264" s="8" t="s">
        <v>2117</v>
      </c>
      <c r="G264" s="8" t="s">
        <v>18</v>
      </c>
      <c r="H264" s="8" t="s">
        <v>3140</v>
      </c>
      <c r="I264" s="8" t="s">
        <v>3140</v>
      </c>
      <c r="J264" s="8" t="s">
        <v>3141</v>
      </c>
      <c r="K264" s="10" t="s">
        <v>3142</v>
      </c>
      <c r="L264" s="10" t="s">
        <v>2135</v>
      </c>
      <c r="M264" s="11" t="s">
        <v>21</v>
      </c>
      <c r="N264" s="9">
        <v>0</v>
      </c>
      <c r="O264" s="11">
        <v>10000</v>
      </c>
      <c r="P264" s="9">
        <v>4</v>
      </c>
    </row>
    <row r="265" spans="1:16">
      <c r="A265" s="9">
        <v>254</v>
      </c>
      <c r="B265" s="9">
        <v>4</v>
      </c>
      <c r="C265" s="8" t="s">
        <v>1183</v>
      </c>
      <c r="D265" s="8" t="s">
        <v>3143</v>
      </c>
      <c r="E265" s="8" t="s">
        <v>1140</v>
      </c>
      <c r="F265" s="8" t="s">
        <v>2117</v>
      </c>
      <c r="G265" s="8" t="s">
        <v>18</v>
      </c>
      <c r="H265" s="8" t="s">
        <v>3144</v>
      </c>
      <c r="I265" s="8" t="s">
        <v>3144</v>
      </c>
      <c r="J265" s="8" t="s">
        <v>3145</v>
      </c>
      <c r="K265" s="10" t="s">
        <v>3146</v>
      </c>
      <c r="L265" s="10" t="s">
        <v>2135</v>
      </c>
      <c r="M265" s="11" t="s">
        <v>21</v>
      </c>
      <c r="N265" s="9">
        <v>0</v>
      </c>
      <c r="O265" s="11">
        <v>10000</v>
      </c>
      <c r="P265" s="9">
        <v>4</v>
      </c>
    </row>
    <row r="266" spans="1:16">
      <c r="A266" s="9">
        <v>255</v>
      </c>
      <c r="B266" s="9">
        <v>4</v>
      </c>
      <c r="C266" s="8" t="s">
        <v>1069</v>
      </c>
      <c r="D266" s="8" t="s">
        <v>3147</v>
      </c>
      <c r="E266" s="8" t="s">
        <v>1070</v>
      </c>
      <c r="F266" s="8" t="s">
        <v>2117</v>
      </c>
      <c r="G266" s="8" t="s">
        <v>18</v>
      </c>
      <c r="H266" s="8" t="s">
        <v>3148</v>
      </c>
      <c r="I266" s="8" t="s">
        <v>3148</v>
      </c>
      <c r="J266" s="8" t="s">
        <v>3149</v>
      </c>
      <c r="K266" s="10" t="s">
        <v>3150</v>
      </c>
      <c r="L266" s="10" t="s">
        <v>2135</v>
      </c>
      <c r="M266" s="11" t="s">
        <v>21</v>
      </c>
      <c r="N266" s="9">
        <v>0</v>
      </c>
      <c r="O266" s="11">
        <v>1000</v>
      </c>
      <c r="P266" s="9">
        <v>4</v>
      </c>
    </row>
    <row r="267" spans="1:16">
      <c r="A267" s="9">
        <v>256</v>
      </c>
      <c r="B267" s="9">
        <v>4</v>
      </c>
      <c r="C267" s="8" t="s">
        <v>1425</v>
      </c>
      <c r="D267" s="8" t="s">
        <v>3151</v>
      </c>
      <c r="E267" s="8" t="s">
        <v>1427</v>
      </c>
      <c r="F267" s="8" t="s">
        <v>2117</v>
      </c>
      <c r="G267" s="8" t="s">
        <v>18</v>
      </c>
      <c r="H267" s="8" t="s">
        <v>3152</v>
      </c>
      <c r="K267" s="10" t="s">
        <v>3153</v>
      </c>
      <c r="L267" s="10" t="s">
        <v>2135</v>
      </c>
      <c r="M267" s="11" t="s">
        <v>21</v>
      </c>
      <c r="N267" s="9">
        <v>0</v>
      </c>
      <c r="O267" s="11">
        <v>1000</v>
      </c>
      <c r="P267" s="9">
        <v>4</v>
      </c>
    </row>
    <row r="268" spans="1:16">
      <c r="A268" s="9">
        <v>257</v>
      </c>
      <c r="B268" s="9">
        <v>4</v>
      </c>
      <c r="C268" s="8" t="s">
        <v>1421</v>
      </c>
      <c r="D268" s="8" t="s">
        <v>3154</v>
      </c>
      <c r="E268" s="8" t="s">
        <v>1423</v>
      </c>
      <c r="F268" s="8" t="s">
        <v>2117</v>
      </c>
      <c r="G268" s="8" t="s">
        <v>18</v>
      </c>
      <c r="H268" s="8" t="s">
        <v>3155</v>
      </c>
      <c r="K268" s="10" t="s">
        <v>3156</v>
      </c>
      <c r="L268" s="10" t="s">
        <v>2135</v>
      </c>
      <c r="M268" s="16" t="s">
        <v>21</v>
      </c>
      <c r="N268" s="9">
        <v>0</v>
      </c>
      <c r="O268" s="11">
        <v>5000</v>
      </c>
      <c r="P268" s="9">
        <v>4</v>
      </c>
    </row>
    <row r="269" spans="1:16">
      <c r="A269" s="9">
        <v>258</v>
      </c>
      <c r="B269" s="9">
        <v>4</v>
      </c>
      <c r="C269" s="8" t="s">
        <v>1320</v>
      </c>
      <c r="D269" s="8" t="s">
        <v>3157</v>
      </c>
      <c r="E269" s="8" t="s">
        <v>1322</v>
      </c>
      <c r="F269" s="8" t="s">
        <v>2117</v>
      </c>
      <c r="G269" s="8" t="s">
        <v>18</v>
      </c>
      <c r="H269" s="8" t="s">
        <v>3158</v>
      </c>
      <c r="I269" s="8" t="s">
        <v>3158</v>
      </c>
      <c r="J269" s="8" t="s">
        <v>3159</v>
      </c>
      <c r="K269" s="10" t="s">
        <v>3160</v>
      </c>
      <c r="L269" s="10" t="s">
        <v>2135</v>
      </c>
      <c r="M269" s="11" t="s">
        <v>21</v>
      </c>
      <c r="N269" s="9">
        <v>1</v>
      </c>
      <c r="O269" s="18">
        <v>1000</v>
      </c>
      <c r="P269" s="9">
        <v>4</v>
      </c>
    </row>
    <row r="270" spans="1:16">
      <c r="A270" s="9">
        <v>260</v>
      </c>
      <c r="B270" s="9">
        <v>4</v>
      </c>
      <c r="C270" s="8" t="s">
        <v>1094</v>
      </c>
      <c r="D270" s="8" t="s">
        <v>3161</v>
      </c>
      <c r="E270" s="8" t="s">
        <v>1087</v>
      </c>
      <c r="F270" s="8" t="s">
        <v>2117</v>
      </c>
      <c r="G270" s="8" t="s">
        <v>18</v>
      </c>
      <c r="H270" s="8" t="s">
        <v>3162</v>
      </c>
      <c r="I270" s="8" t="s">
        <v>3162</v>
      </c>
      <c r="J270" s="8" t="s">
        <v>3163</v>
      </c>
      <c r="K270" s="10" t="s">
        <v>3164</v>
      </c>
      <c r="L270" s="10" t="s">
        <v>2135</v>
      </c>
      <c r="M270" s="11" t="s">
        <v>21</v>
      </c>
      <c r="N270" s="9">
        <v>0</v>
      </c>
      <c r="O270" s="11">
        <v>10000</v>
      </c>
      <c r="P270" s="9">
        <v>4</v>
      </c>
    </row>
    <row r="271" spans="1:16">
      <c r="A271" s="9">
        <v>261</v>
      </c>
      <c r="B271" s="9">
        <v>4</v>
      </c>
      <c r="C271" s="8" t="s">
        <v>1335</v>
      </c>
      <c r="D271" s="8" t="s">
        <v>3165</v>
      </c>
      <c r="E271" s="8" t="s">
        <v>777</v>
      </c>
      <c r="F271" s="8" t="s">
        <v>2117</v>
      </c>
      <c r="G271" s="8" t="s">
        <v>18</v>
      </c>
      <c r="H271" s="8" t="s">
        <v>3166</v>
      </c>
      <c r="I271" s="8" t="s">
        <v>3166</v>
      </c>
      <c r="J271" s="8" t="s">
        <v>3167</v>
      </c>
      <c r="K271" s="10">
        <v>3915</v>
      </c>
      <c r="L271" s="10" t="s">
        <v>2163</v>
      </c>
      <c r="M271" s="11" t="s">
        <v>21</v>
      </c>
      <c r="N271" s="9">
        <v>0</v>
      </c>
      <c r="O271" s="11">
        <v>10000</v>
      </c>
      <c r="P271" s="9">
        <v>4</v>
      </c>
    </row>
    <row r="272" spans="1:16">
      <c r="A272" s="9">
        <v>262</v>
      </c>
      <c r="B272" s="9">
        <v>4</v>
      </c>
      <c r="C272" s="8" t="s">
        <v>1229</v>
      </c>
      <c r="D272" s="8" t="s">
        <v>3168</v>
      </c>
      <c r="E272" s="8" t="s">
        <v>777</v>
      </c>
      <c r="F272" s="8" t="s">
        <v>2117</v>
      </c>
      <c r="G272" s="8" t="s">
        <v>18</v>
      </c>
      <c r="H272" s="8" t="s">
        <v>3169</v>
      </c>
      <c r="I272" s="8" t="s">
        <v>3169</v>
      </c>
      <c r="J272" s="8" t="s">
        <v>3170</v>
      </c>
      <c r="K272" s="10" t="s">
        <v>3171</v>
      </c>
      <c r="L272" s="10" t="s">
        <v>2135</v>
      </c>
      <c r="M272" s="11" t="s">
        <v>21</v>
      </c>
      <c r="N272" s="9">
        <v>0</v>
      </c>
      <c r="O272" s="11">
        <v>10000</v>
      </c>
      <c r="P272" s="9">
        <v>4</v>
      </c>
    </row>
    <row r="273" spans="1:17">
      <c r="A273" s="9">
        <v>263</v>
      </c>
      <c r="B273" s="9">
        <v>4</v>
      </c>
      <c r="C273" s="8" t="s">
        <v>1105</v>
      </c>
      <c r="D273" s="8" t="s">
        <v>3172</v>
      </c>
      <c r="E273" s="8" t="s">
        <v>899</v>
      </c>
      <c r="F273" s="8" t="s">
        <v>2117</v>
      </c>
      <c r="G273" s="8" t="s">
        <v>18</v>
      </c>
      <c r="H273" s="8" t="s">
        <v>3173</v>
      </c>
      <c r="I273" s="8" t="s">
        <v>3173</v>
      </c>
      <c r="J273" s="8" t="s">
        <v>3174</v>
      </c>
      <c r="K273" s="10" t="s">
        <v>3175</v>
      </c>
      <c r="L273" s="10" t="s">
        <v>2119</v>
      </c>
      <c r="M273" s="11" t="s">
        <v>21</v>
      </c>
      <c r="N273" s="9">
        <v>0</v>
      </c>
      <c r="O273" s="11">
        <v>10000</v>
      </c>
      <c r="P273" s="9">
        <v>4</v>
      </c>
    </row>
    <row r="274" spans="1:17">
      <c r="A274" s="9">
        <v>264</v>
      </c>
      <c r="B274" s="9">
        <v>4</v>
      </c>
      <c r="C274" s="8" t="s">
        <v>1304</v>
      </c>
      <c r="D274" s="8" t="s">
        <v>3176</v>
      </c>
      <c r="E274" s="8" t="s">
        <v>1112</v>
      </c>
      <c r="F274" s="8" t="s">
        <v>2117</v>
      </c>
      <c r="G274" s="8" t="s">
        <v>18</v>
      </c>
      <c r="H274" s="8" t="s">
        <v>3177</v>
      </c>
      <c r="I274" s="8" t="s">
        <v>3177</v>
      </c>
      <c r="J274" s="8" t="s">
        <v>3178</v>
      </c>
      <c r="K274" s="10" t="s">
        <v>3179</v>
      </c>
      <c r="L274" s="10" t="s">
        <v>2135</v>
      </c>
      <c r="M274" s="11" t="s">
        <v>21</v>
      </c>
      <c r="N274" s="9">
        <v>0</v>
      </c>
      <c r="O274" s="11">
        <v>100000</v>
      </c>
      <c r="P274" s="9">
        <v>4</v>
      </c>
    </row>
    <row r="275" spans="1:17">
      <c r="A275" s="9">
        <v>265</v>
      </c>
      <c r="B275" s="9">
        <v>5</v>
      </c>
      <c r="C275" s="8" t="s">
        <v>1456</v>
      </c>
      <c r="D275" s="8" t="s">
        <v>3180</v>
      </c>
      <c r="E275" s="8" t="s">
        <v>1458</v>
      </c>
      <c r="F275" s="8" t="s">
        <v>2117</v>
      </c>
      <c r="G275" s="8" t="s">
        <v>18</v>
      </c>
      <c r="H275" s="8" t="s">
        <v>3181</v>
      </c>
      <c r="K275" s="10" t="s">
        <v>3182</v>
      </c>
      <c r="L275" s="10" t="s">
        <v>2119</v>
      </c>
      <c r="M275" s="16" t="s">
        <v>21</v>
      </c>
      <c r="N275" s="9">
        <v>1</v>
      </c>
      <c r="O275" s="18">
        <v>5000</v>
      </c>
      <c r="P275" s="9">
        <v>5</v>
      </c>
    </row>
    <row r="276" spans="1:17">
      <c r="A276" s="9">
        <v>266</v>
      </c>
      <c r="B276" s="9">
        <v>5</v>
      </c>
      <c r="C276" s="8" t="s">
        <v>1438</v>
      </c>
      <c r="D276" s="8" t="s">
        <v>3183</v>
      </c>
      <c r="E276" s="8" t="s">
        <v>1112</v>
      </c>
      <c r="F276" s="8" t="s">
        <v>2117</v>
      </c>
      <c r="G276" s="8" t="s">
        <v>18</v>
      </c>
      <c r="H276" s="8" t="s">
        <v>3184</v>
      </c>
      <c r="K276" s="10" t="s">
        <v>3185</v>
      </c>
      <c r="L276" s="10" t="s">
        <v>2119</v>
      </c>
      <c r="M276" s="11" t="s">
        <v>21</v>
      </c>
      <c r="N276" s="9">
        <v>0</v>
      </c>
      <c r="O276" s="11">
        <v>10000</v>
      </c>
      <c r="P276" s="9">
        <v>5</v>
      </c>
    </row>
    <row r="277" spans="1:17">
      <c r="A277" s="9">
        <v>267</v>
      </c>
      <c r="B277" s="9">
        <v>5</v>
      </c>
      <c r="C277" s="8" t="s">
        <v>1441</v>
      </c>
      <c r="D277" s="8" t="s">
        <v>3186</v>
      </c>
      <c r="E277" s="8" t="s">
        <v>1443</v>
      </c>
      <c r="F277" s="8" t="s">
        <v>2117</v>
      </c>
      <c r="G277" s="8" t="s">
        <v>18</v>
      </c>
      <c r="H277" s="8" t="s">
        <v>3187</v>
      </c>
      <c r="K277" s="10" t="s">
        <v>3188</v>
      </c>
      <c r="L277" s="10" t="s">
        <v>2135</v>
      </c>
      <c r="M277" s="11" t="s">
        <v>21</v>
      </c>
      <c r="N277" s="9">
        <v>0</v>
      </c>
      <c r="O277" s="11">
        <v>10000</v>
      </c>
      <c r="P277" s="9">
        <v>5</v>
      </c>
    </row>
    <row r="278" spans="1:17">
      <c r="A278" s="9">
        <v>268</v>
      </c>
      <c r="B278" s="9">
        <v>5</v>
      </c>
      <c r="C278" s="8" t="s">
        <v>1481</v>
      </c>
      <c r="D278" s="8" t="s">
        <v>3189</v>
      </c>
      <c r="E278" s="8" t="s">
        <v>766</v>
      </c>
      <c r="F278" s="8" t="s">
        <v>2117</v>
      </c>
      <c r="G278" s="8" t="s">
        <v>18</v>
      </c>
      <c r="H278" s="8" t="s">
        <v>3190</v>
      </c>
      <c r="K278" s="8" t="s">
        <v>3191</v>
      </c>
      <c r="L278" s="10" t="s">
        <v>2119</v>
      </c>
      <c r="M278" s="11" t="s">
        <v>21</v>
      </c>
      <c r="N278" s="9">
        <v>0</v>
      </c>
      <c r="O278" s="11">
        <v>10000</v>
      </c>
      <c r="P278" s="9">
        <v>5</v>
      </c>
    </row>
    <row r="279" spans="1:17">
      <c r="A279" s="9">
        <v>269</v>
      </c>
      <c r="B279" s="9">
        <v>5</v>
      </c>
      <c r="C279" s="8" t="s">
        <v>1477</v>
      </c>
      <c r="D279" s="8" t="s">
        <v>3192</v>
      </c>
      <c r="E279" s="8" t="s">
        <v>980</v>
      </c>
      <c r="F279" s="8" t="s">
        <v>2117</v>
      </c>
      <c r="G279" s="8" t="s">
        <v>18</v>
      </c>
      <c r="H279" s="8" t="s">
        <v>3193</v>
      </c>
      <c r="K279" s="10" t="s">
        <v>3194</v>
      </c>
      <c r="L279" s="10" t="s">
        <v>2125</v>
      </c>
      <c r="M279" s="11" t="s">
        <v>21</v>
      </c>
      <c r="N279" s="9">
        <v>0</v>
      </c>
      <c r="O279" s="11">
        <v>10000</v>
      </c>
      <c r="P279" s="9">
        <v>5</v>
      </c>
    </row>
    <row r="280" spans="1:17">
      <c r="A280" s="9">
        <v>270</v>
      </c>
      <c r="B280" s="9">
        <v>5</v>
      </c>
      <c r="C280" s="8" t="s">
        <v>1460</v>
      </c>
      <c r="D280" s="8" t="s">
        <v>3195</v>
      </c>
      <c r="E280" s="8" t="s">
        <v>1462</v>
      </c>
      <c r="F280" s="8" t="s">
        <v>2117</v>
      </c>
      <c r="G280" s="8" t="s">
        <v>18</v>
      </c>
      <c r="H280" s="8" t="s">
        <v>3196</v>
      </c>
      <c r="K280" s="8" t="s">
        <v>3197</v>
      </c>
      <c r="L280" s="10" t="s">
        <v>2119</v>
      </c>
      <c r="M280" s="11" t="s">
        <v>21</v>
      </c>
      <c r="N280" s="9">
        <v>0</v>
      </c>
      <c r="O280" s="11">
        <v>1000</v>
      </c>
      <c r="P280" s="9">
        <v>5</v>
      </c>
    </row>
    <row r="281" spans="1:17">
      <c r="A281" s="9">
        <v>271</v>
      </c>
      <c r="B281" s="9">
        <v>5</v>
      </c>
      <c r="C281" s="8" t="s">
        <v>1445</v>
      </c>
      <c r="D281" s="8" t="s">
        <v>3198</v>
      </c>
      <c r="E281" s="8" t="s">
        <v>1448</v>
      </c>
      <c r="F281" s="8" t="s">
        <v>2117</v>
      </c>
      <c r="G281" s="8" t="s">
        <v>18</v>
      </c>
      <c r="H281" s="8" t="s">
        <v>3199</v>
      </c>
      <c r="K281" s="14" t="s">
        <v>3200</v>
      </c>
      <c r="L281" s="10" t="s">
        <v>2119</v>
      </c>
      <c r="M281" s="11" t="s">
        <v>21</v>
      </c>
      <c r="N281" s="9">
        <v>0</v>
      </c>
      <c r="O281" s="11">
        <v>1000</v>
      </c>
      <c r="P281" s="9">
        <v>5</v>
      </c>
    </row>
    <row r="282" spans="1:17">
      <c r="A282" s="9">
        <v>272</v>
      </c>
      <c r="B282" s="9">
        <v>5</v>
      </c>
      <c r="C282" s="8" t="s">
        <v>1464</v>
      </c>
      <c r="D282" s="8" t="s">
        <v>3201</v>
      </c>
      <c r="E282" s="8" t="s">
        <v>1467</v>
      </c>
      <c r="F282" s="8" t="s">
        <v>2117</v>
      </c>
      <c r="G282" s="8" t="s">
        <v>18</v>
      </c>
      <c r="H282" s="8" t="s">
        <v>3202</v>
      </c>
      <c r="K282" s="8" t="s">
        <v>3203</v>
      </c>
      <c r="L282" s="10" t="s">
        <v>2119</v>
      </c>
      <c r="M282" s="11" t="s">
        <v>21</v>
      </c>
      <c r="N282" s="9">
        <v>0</v>
      </c>
      <c r="O282" s="11">
        <v>1000</v>
      </c>
      <c r="P282" s="9">
        <v>5</v>
      </c>
    </row>
    <row r="283" spans="1:17">
      <c r="A283" s="9">
        <v>273</v>
      </c>
      <c r="B283" s="9">
        <v>5</v>
      </c>
      <c r="C283" s="8" t="s">
        <v>1469</v>
      </c>
      <c r="D283" s="8" t="s">
        <v>3204</v>
      </c>
      <c r="E283" s="8" t="s">
        <v>1019</v>
      </c>
      <c r="F283" s="8" t="s">
        <v>2117</v>
      </c>
      <c r="G283" s="8" t="s">
        <v>18</v>
      </c>
      <c r="H283" s="8" t="s">
        <v>3205</v>
      </c>
      <c r="K283" s="8" t="s">
        <v>3206</v>
      </c>
      <c r="L283" s="10" t="s">
        <v>2119</v>
      </c>
      <c r="M283" s="11" t="s">
        <v>21</v>
      </c>
      <c r="N283" s="9">
        <v>0</v>
      </c>
      <c r="O283" s="11">
        <v>1000</v>
      </c>
      <c r="P283" s="9">
        <v>5</v>
      </c>
    </row>
    <row r="284" spans="1:17">
      <c r="A284" s="9">
        <v>275</v>
      </c>
      <c r="B284" s="9">
        <v>5</v>
      </c>
      <c r="C284" s="15" t="s">
        <v>1508</v>
      </c>
      <c r="D284" s="15" t="s">
        <v>3207</v>
      </c>
      <c r="E284" s="8" t="s">
        <v>1511</v>
      </c>
      <c r="F284" s="8" t="s">
        <v>2117</v>
      </c>
      <c r="G284" s="8" t="s">
        <v>18</v>
      </c>
      <c r="K284" s="10" t="s">
        <v>3208</v>
      </c>
      <c r="L284" s="10" t="s">
        <v>2119</v>
      </c>
      <c r="M284" s="11" t="s">
        <v>21</v>
      </c>
      <c r="N284" s="9">
        <v>0</v>
      </c>
      <c r="O284" s="11">
        <v>1000</v>
      </c>
      <c r="P284" s="9">
        <v>5</v>
      </c>
      <c r="Q284" s="15"/>
    </row>
    <row r="285" spans="1:17">
      <c r="A285" s="9">
        <v>277</v>
      </c>
      <c r="B285" s="9">
        <v>5</v>
      </c>
      <c r="C285" s="8" t="s">
        <v>1513</v>
      </c>
      <c r="D285" s="8" t="s">
        <v>3209</v>
      </c>
      <c r="E285" s="8" t="s">
        <v>1514</v>
      </c>
      <c r="F285" s="8" t="s">
        <v>2117</v>
      </c>
      <c r="G285" s="8" t="s">
        <v>18</v>
      </c>
      <c r="K285" s="10" t="s">
        <v>3210</v>
      </c>
      <c r="L285" s="10" t="s">
        <v>2119</v>
      </c>
      <c r="M285" s="11" t="s">
        <v>21</v>
      </c>
      <c r="N285" s="9">
        <v>0</v>
      </c>
      <c r="O285" s="11">
        <v>2500</v>
      </c>
      <c r="P285" s="9">
        <v>5</v>
      </c>
    </row>
    <row r="286" spans="1:17">
      <c r="A286" s="9">
        <v>278</v>
      </c>
      <c r="B286" s="9">
        <v>5</v>
      </c>
      <c r="C286" s="8" t="s">
        <v>1525</v>
      </c>
      <c r="D286" s="8" t="s">
        <v>3211</v>
      </c>
      <c r="E286" s="8" t="s">
        <v>1527</v>
      </c>
      <c r="F286" s="8" t="s">
        <v>2117</v>
      </c>
      <c r="G286" s="8" t="s">
        <v>18</v>
      </c>
      <c r="I286" s="8" t="s">
        <v>3212</v>
      </c>
      <c r="K286" s="10" t="s">
        <v>3213</v>
      </c>
      <c r="L286" s="8" t="s">
        <v>2125</v>
      </c>
      <c r="M286" s="11" t="s">
        <v>21</v>
      </c>
      <c r="N286" s="9">
        <v>0</v>
      </c>
      <c r="O286" s="11">
        <v>2500</v>
      </c>
      <c r="P286" s="9">
        <v>5</v>
      </c>
    </row>
    <row r="287" spans="1:17">
      <c r="A287" s="9">
        <v>279</v>
      </c>
      <c r="B287" s="9">
        <v>5</v>
      </c>
      <c r="C287" s="8" t="s">
        <v>1502</v>
      </c>
      <c r="D287" s="8" t="s">
        <v>3214</v>
      </c>
      <c r="E287" s="8" t="s">
        <v>773</v>
      </c>
      <c r="F287" s="8" t="s">
        <v>2117</v>
      </c>
      <c r="G287" s="8" t="s">
        <v>18</v>
      </c>
      <c r="K287" s="10" t="s">
        <v>3215</v>
      </c>
      <c r="L287" s="10" t="s">
        <v>2119</v>
      </c>
      <c r="M287" s="11" t="s">
        <v>21</v>
      </c>
      <c r="N287" s="9">
        <v>0</v>
      </c>
      <c r="O287" s="11">
        <v>10000</v>
      </c>
      <c r="P287" s="9">
        <v>5</v>
      </c>
    </row>
    <row r="288" spans="1:17">
      <c r="A288" s="9">
        <v>280</v>
      </c>
      <c r="B288" s="9">
        <v>5</v>
      </c>
      <c r="C288" s="8" t="s">
        <v>1492</v>
      </c>
      <c r="D288" s="8" t="s">
        <v>3216</v>
      </c>
      <c r="E288" s="8" t="s">
        <v>1493</v>
      </c>
      <c r="F288" s="8" t="s">
        <v>2117</v>
      </c>
      <c r="G288" s="8" t="s">
        <v>18</v>
      </c>
      <c r="K288" s="10" t="s">
        <v>3217</v>
      </c>
      <c r="L288" s="10" t="s">
        <v>2135</v>
      </c>
      <c r="M288" s="11" t="s">
        <v>21</v>
      </c>
      <c r="N288" s="9">
        <v>0</v>
      </c>
      <c r="O288" s="11">
        <v>1000</v>
      </c>
      <c r="P288" s="9">
        <v>5</v>
      </c>
    </row>
    <row r="289" spans="1:17">
      <c r="A289" s="9">
        <v>281</v>
      </c>
      <c r="B289" s="9">
        <v>5</v>
      </c>
      <c r="C289" s="8" t="s">
        <v>1541</v>
      </c>
      <c r="D289" s="19" t="s">
        <v>3218</v>
      </c>
      <c r="E289" s="8" t="s">
        <v>1542</v>
      </c>
      <c r="F289" s="8" t="s">
        <v>2117</v>
      </c>
      <c r="G289" s="8" t="s">
        <v>18</v>
      </c>
      <c r="K289" s="10" t="s">
        <v>3219</v>
      </c>
      <c r="L289" s="10" t="s">
        <v>2119</v>
      </c>
      <c r="M289" s="11" t="s">
        <v>21</v>
      </c>
      <c r="N289" s="9">
        <v>0</v>
      </c>
      <c r="O289" s="11">
        <v>1000</v>
      </c>
      <c r="P289" s="9">
        <v>5</v>
      </c>
    </row>
    <row r="290" spans="1:17">
      <c r="A290" s="9">
        <v>282</v>
      </c>
      <c r="B290" s="9">
        <v>5</v>
      </c>
      <c r="C290" s="13" t="s">
        <v>1537</v>
      </c>
      <c r="D290" s="19" t="s">
        <v>3220</v>
      </c>
      <c r="E290" s="8" t="s">
        <v>603</v>
      </c>
      <c r="F290" s="8" t="s">
        <v>2117</v>
      </c>
      <c r="G290" s="8" t="s">
        <v>18</v>
      </c>
      <c r="K290" s="10" t="s">
        <v>3221</v>
      </c>
      <c r="L290" s="10" t="s">
        <v>2125</v>
      </c>
      <c r="M290" s="11" t="s">
        <v>21</v>
      </c>
      <c r="N290" s="9">
        <v>0</v>
      </c>
      <c r="O290" s="11">
        <v>1000</v>
      </c>
      <c r="P290" s="9">
        <v>5</v>
      </c>
      <c r="Q290" s="13"/>
    </row>
    <row r="291" spans="1:17">
      <c r="A291" s="9">
        <v>283</v>
      </c>
      <c r="B291" s="9">
        <v>5</v>
      </c>
      <c r="C291" s="8" t="s">
        <v>1584</v>
      </c>
      <c r="D291" s="13" t="s">
        <v>3222</v>
      </c>
      <c r="E291" s="8" t="s">
        <v>883</v>
      </c>
      <c r="F291" s="8" t="s">
        <v>2117</v>
      </c>
      <c r="G291" s="8" t="s">
        <v>18</v>
      </c>
      <c r="K291" s="10" t="s">
        <v>3223</v>
      </c>
      <c r="L291" s="10" t="s">
        <v>2119</v>
      </c>
      <c r="M291" s="11" t="s">
        <v>21</v>
      </c>
      <c r="N291" s="9">
        <v>0</v>
      </c>
      <c r="O291" s="11">
        <v>1000</v>
      </c>
      <c r="P291" s="9">
        <v>5</v>
      </c>
    </row>
    <row r="292" spans="1:17">
      <c r="A292" s="9">
        <v>284</v>
      </c>
      <c r="B292" s="9">
        <v>5</v>
      </c>
      <c r="C292" s="8" t="s">
        <v>1586</v>
      </c>
      <c r="D292" s="13" t="s">
        <v>3224</v>
      </c>
      <c r="E292" s="8" t="s">
        <v>1019</v>
      </c>
      <c r="F292" s="8" t="s">
        <v>2117</v>
      </c>
      <c r="G292" s="8" t="s">
        <v>18</v>
      </c>
      <c r="K292" s="10" t="s">
        <v>3225</v>
      </c>
      <c r="L292" s="10" t="s">
        <v>2119</v>
      </c>
      <c r="M292" s="11" t="s">
        <v>21</v>
      </c>
      <c r="N292" s="9">
        <v>0</v>
      </c>
      <c r="O292" s="11">
        <v>1000</v>
      </c>
      <c r="P292" s="9">
        <v>5</v>
      </c>
    </row>
    <row r="293" spans="1:17">
      <c r="A293" s="9">
        <v>285</v>
      </c>
      <c r="B293" s="9">
        <v>5</v>
      </c>
      <c r="C293" s="8" t="s">
        <v>1588</v>
      </c>
      <c r="D293" s="13" t="s">
        <v>3226</v>
      </c>
      <c r="E293" s="8" t="s">
        <v>809</v>
      </c>
      <c r="F293" s="8" t="s">
        <v>2117</v>
      </c>
      <c r="G293" s="8" t="s">
        <v>18</v>
      </c>
      <c r="K293" s="10" t="s">
        <v>3227</v>
      </c>
      <c r="L293" s="10" t="s">
        <v>2119</v>
      </c>
      <c r="M293" s="11" t="s">
        <v>21</v>
      </c>
      <c r="N293" s="9">
        <v>0</v>
      </c>
      <c r="O293" s="11">
        <v>1000</v>
      </c>
      <c r="P293" s="9">
        <v>5</v>
      </c>
    </row>
    <row r="294" spans="1:17">
      <c r="A294" s="9">
        <v>286</v>
      </c>
      <c r="B294" s="9">
        <v>5</v>
      </c>
      <c r="C294" s="8" t="s">
        <v>1591</v>
      </c>
      <c r="D294" s="13" t="s">
        <v>3228</v>
      </c>
      <c r="E294" s="8" t="s">
        <v>1594</v>
      </c>
      <c r="F294" s="8" t="s">
        <v>2117</v>
      </c>
      <c r="G294" s="8" t="s">
        <v>18</v>
      </c>
      <c r="I294" s="8" t="s">
        <v>3229</v>
      </c>
      <c r="K294" s="10" t="s">
        <v>3230</v>
      </c>
      <c r="L294" s="10" t="s">
        <v>2119</v>
      </c>
      <c r="M294" s="16" t="s">
        <v>21</v>
      </c>
      <c r="N294" s="9">
        <v>0</v>
      </c>
      <c r="O294" s="11">
        <v>1000</v>
      </c>
      <c r="P294" s="9">
        <v>5</v>
      </c>
    </row>
    <row r="295" spans="1:17">
      <c r="A295" s="9">
        <v>287</v>
      </c>
      <c r="B295" s="9">
        <v>5</v>
      </c>
      <c r="C295" s="8" t="s">
        <v>1533</v>
      </c>
      <c r="D295" s="19" t="s">
        <v>3231</v>
      </c>
      <c r="E295" s="8" t="s">
        <v>1269</v>
      </c>
      <c r="F295" s="8" t="s">
        <v>2117</v>
      </c>
      <c r="G295" s="8" t="s">
        <v>18</v>
      </c>
      <c r="K295" s="10" t="s">
        <v>3232</v>
      </c>
      <c r="L295" s="10" t="s">
        <v>2119</v>
      </c>
      <c r="M295" s="11" t="s">
        <v>21</v>
      </c>
      <c r="N295" s="9">
        <v>0</v>
      </c>
      <c r="O295" s="11">
        <v>10000</v>
      </c>
      <c r="P295" s="9">
        <v>5</v>
      </c>
    </row>
    <row r="296" spans="1:17">
      <c r="A296" s="9">
        <v>288</v>
      </c>
      <c r="B296" s="9">
        <v>5</v>
      </c>
      <c r="C296" s="8" t="s">
        <v>1559</v>
      </c>
      <c r="D296" s="13" t="s">
        <v>3233</v>
      </c>
      <c r="E296" s="8" t="s">
        <v>1462</v>
      </c>
      <c r="F296" s="8" t="s">
        <v>2117</v>
      </c>
      <c r="G296" s="8" t="s">
        <v>18</v>
      </c>
      <c r="K296" s="10" t="s">
        <v>3234</v>
      </c>
      <c r="L296" s="10" t="s">
        <v>2119</v>
      </c>
      <c r="M296" s="11" t="s">
        <v>21</v>
      </c>
      <c r="N296" s="9">
        <v>0</v>
      </c>
      <c r="O296" s="11">
        <v>10000</v>
      </c>
      <c r="P296" s="9">
        <v>5</v>
      </c>
    </row>
    <row r="297" spans="1:17">
      <c r="A297" s="9">
        <v>289</v>
      </c>
      <c r="B297" s="9">
        <v>5</v>
      </c>
      <c r="C297" s="8" t="s">
        <v>1569</v>
      </c>
      <c r="D297" s="13" t="s">
        <v>3235</v>
      </c>
      <c r="E297" s="8" t="s">
        <v>1571</v>
      </c>
      <c r="F297" s="8" t="s">
        <v>2117</v>
      </c>
      <c r="G297" s="8" t="s">
        <v>18</v>
      </c>
      <c r="K297" s="10" t="s">
        <v>3236</v>
      </c>
      <c r="L297" s="10" t="s">
        <v>2119</v>
      </c>
      <c r="M297" s="11" t="s">
        <v>21</v>
      </c>
      <c r="N297" s="9">
        <v>0</v>
      </c>
      <c r="O297" s="11">
        <v>10000</v>
      </c>
      <c r="P297" s="9">
        <v>5</v>
      </c>
    </row>
    <row r="298" spans="1:17">
      <c r="A298" s="9">
        <v>290</v>
      </c>
      <c r="B298" s="9">
        <v>5</v>
      </c>
      <c r="C298" s="8" t="s">
        <v>1577</v>
      </c>
      <c r="D298" s="13" t="s">
        <v>3237</v>
      </c>
      <c r="E298" s="8" t="s">
        <v>1579</v>
      </c>
      <c r="F298" s="8" t="s">
        <v>2117</v>
      </c>
      <c r="G298" s="8" t="s">
        <v>18</v>
      </c>
      <c r="K298" s="10" t="s">
        <v>3238</v>
      </c>
      <c r="L298" s="10" t="s">
        <v>2119</v>
      </c>
      <c r="M298" s="11" t="s">
        <v>21</v>
      </c>
      <c r="N298" s="9">
        <v>0</v>
      </c>
      <c r="O298" s="11">
        <v>10000</v>
      </c>
      <c r="P298" s="9">
        <v>5</v>
      </c>
    </row>
    <row r="299" spans="1:17">
      <c r="A299" s="9">
        <v>291</v>
      </c>
      <c r="B299" s="9">
        <v>5</v>
      </c>
      <c r="C299" s="8" t="s">
        <v>1529</v>
      </c>
      <c r="D299" s="8" t="s">
        <v>3239</v>
      </c>
      <c r="E299" s="8" t="s">
        <v>1531</v>
      </c>
      <c r="F299" s="8" t="s">
        <v>2117</v>
      </c>
      <c r="G299" s="8" t="s">
        <v>18</v>
      </c>
      <c r="K299" s="10" t="s">
        <v>3240</v>
      </c>
      <c r="L299" s="8" t="s">
        <v>2125</v>
      </c>
      <c r="M299" s="11" t="s">
        <v>21</v>
      </c>
      <c r="N299" s="9">
        <v>1</v>
      </c>
      <c r="O299" s="18">
        <v>1000</v>
      </c>
      <c r="P299" s="9">
        <v>5</v>
      </c>
    </row>
    <row r="300" spans="1:17">
      <c r="A300" s="9">
        <v>292</v>
      </c>
      <c r="B300" s="9">
        <v>5</v>
      </c>
      <c r="C300" s="8" t="s">
        <v>811</v>
      </c>
      <c r="D300" s="8" t="s">
        <v>3241</v>
      </c>
      <c r="E300" s="8" t="s">
        <v>773</v>
      </c>
      <c r="F300" s="8" t="s">
        <v>2117</v>
      </c>
      <c r="G300" s="8" t="s">
        <v>18</v>
      </c>
      <c r="H300" s="8" t="s">
        <v>3242</v>
      </c>
      <c r="I300" s="8" t="s">
        <v>3242</v>
      </c>
      <c r="J300" s="8" t="s">
        <v>2142</v>
      </c>
      <c r="K300" s="17" t="s">
        <v>3243</v>
      </c>
      <c r="L300" s="10" t="s">
        <v>2125</v>
      </c>
      <c r="M300" s="11" t="s">
        <v>21</v>
      </c>
      <c r="N300" s="9">
        <v>0</v>
      </c>
      <c r="O300" s="11">
        <v>1000</v>
      </c>
      <c r="P300" s="9">
        <v>5</v>
      </c>
    </row>
    <row r="301" spans="1:17">
      <c r="A301" s="9">
        <v>293</v>
      </c>
      <c r="B301" s="9">
        <v>5</v>
      </c>
      <c r="C301" s="8" t="s">
        <v>826</v>
      </c>
      <c r="D301" s="8" t="s">
        <v>3244</v>
      </c>
      <c r="E301" s="8" t="s">
        <v>827</v>
      </c>
      <c r="F301" s="8" t="s">
        <v>2117</v>
      </c>
      <c r="G301" s="8" t="s">
        <v>18</v>
      </c>
      <c r="H301" s="8" t="s">
        <v>3245</v>
      </c>
      <c r="I301" s="8" t="s">
        <v>3245</v>
      </c>
      <c r="J301" s="8" t="s">
        <v>3246</v>
      </c>
      <c r="K301" s="13" t="s">
        <v>3247</v>
      </c>
      <c r="L301" s="8" t="s">
        <v>2125</v>
      </c>
      <c r="M301" s="11" t="s">
        <v>21</v>
      </c>
      <c r="N301" s="9">
        <v>0</v>
      </c>
      <c r="O301" s="11">
        <v>10000</v>
      </c>
      <c r="P301" s="9">
        <v>5</v>
      </c>
    </row>
    <row r="302" spans="1:17">
      <c r="A302" s="9">
        <v>294</v>
      </c>
      <c r="B302" s="9">
        <v>5</v>
      </c>
      <c r="C302" s="8" t="s">
        <v>833</v>
      </c>
      <c r="D302" s="8" t="s">
        <v>3248</v>
      </c>
      <c r="E302" s="8" t="s">
        <v>834</v>
      </c>
      <c r="F302" s="8" t="s">
        <v>2117</v>
      </c>
      <c r="G302" s="8" t="s">
        <v>18</v>
      </c>
      <c r="H302" s="8" t="s">
        <v>3249</v>
      </c>
      <c r="I302" s="8" t="s">
        <v>3249</v>
      </c>
      <c r="J302" s="8" t="s">
        <v>2142</v>
      </c>
      <c r="K302" s="19" t="s">
        <v>3250</v>
      </c>
      <c r="L302" s="10" t="s">
        <v>2125</v>
      </c>
      <c r="M302" s="11" t="s">
        <v>21</v>
      </c>
      <c r="N302" s="9">
        <v>0</v>
      </c>
      <c r="O302" s="11">
        <v>10000</v>
      </c>
      <c r="P302" s="9">
        <v>5</v>
      </c>
    </row>
    <row r="303" spans="1:17">
      <c r="A303" s="9">
        <v>295</v>
      </c>
      <c r="B303" s="9">
        <v>5</v>
      </c>
      <c r="C303" s="8" t="s">
        <v>840</v>
      </c>
      <c r="D303" s="8" t="s">
        <v>3251</v>
      </c>
      <c r="E303" s="8" t="s">
        <v>598</v>
      </c>
      <c r="F303" s="8" t="s">
        <v>2117</v>
      </c>
      <c r="G303" s="8" t="s">
        <v>18</v>
      </c>
      <c r="H303" s="8" t="s">
        <v>3252</v>
      </c>
      <c r="I303" s="8" t="s">
        <v>3252</v>
      </c>
      <c r="J303" s="8" t="s">
        <v>2142</v>
      </c>
      <c r="K303" s="13" t="s">
        <v>3253</v>
      </c>
      <c r="L303" s="8" t="s">
        <v>2125</v>
      </c>
      <c r="M303" s="11" t="s">
        <v>21</v>
      </c>
      <c r="N303" s="9">
        <v>0</v>
      </c>
      <c r="O303" s="11">
        <v>10000</v>
      </c>
      <c r="P303" s="9">
        <v>5</v>
      </c>
    </row>
    <row r="304" spans="1:17">
      <c r="A304" s="9">
        <v>296</v>
      </c>
      <c r="B304" s="9">
        <v>5</v>
      </c>
      <c r="C304" s="8" t="s">
        <v>861</v>
      </c>
      <c r="D304" s="8" t="s">
        <v>3254</v>
      </c>
      <c r="E304" s="8" t="s">
        <v>862</v>
      </c>
      <c r="F304" s="8" t="s">
        <v>2117</v>
      </c>
      <c r="G304" s="8" t="s">
        <v>18</v>
      </c>
      <c r="H304" s="8" t="s">
        <v>3255</v>
      </c>
      <c r="I304" s="8" t="s">
        <v>3255</v>
      </c>
      <c r="J304" s="8" t="s">
        <v>3256</v>
      </c>
      <c r="K304" s="13" t="s">
        <v>3257</v>
      </c>
      <c r="L304" s="13" t="s">
        <v>2135</v>
      </c>
      <c r="M304" s="11" t="s">
        <v>21</v>
      </c>
      <c r="N304" s="9">
        <v>0</v>
      </c>
      <c r="O304" s="11">
        <v>10000</v>
      </c>
      <c r="P304" s="9">
        <v>5</v>
      </c>
    </row>
    <row r="305" spans="1:16">
      <c r="A305" s="9">
        <v>297</v>
      </c>
      <c r="B305" s="9">
        <v>5</v>
      </c>
      <c r="C305" s="8" t="s">
        <v>803</v>
      </c>
      <c r="D305" s="8" t="s">
        <v>3258</v>
      </c>
      <c r="E305" s="8" t="s">
        <v>804</v>
      </c>
      <c r="F305" s="8" t="s">
        <v>2117</v>
      </c>
      <c r="G305" s="8" t="s">
        <v>18</v>
      </c>
      <c r="H305" s="8" t="s">
        <v>3259</v>
      </c>
      <c r="I305" s="8" t="s">
        <v>3259</v>
      </c>
      <c r="J305" s="8" t="s">
        <v>2142</v>
      </c>
      <c r="K305" s="10" t="s">
        <v>3260</v>
      </c>
      <c r="L305" s="10" t="s">
        <v>2135</v>
      </c>
      <c r="M305" s="11" t="s">
        <v>21</v>
      </c>
      <c r="N305" s="9">
        <v>0</v>
      </c>
      <c r="O305" s="11">
        <v>1000</v>
      </c>
      <c r="P305" s="9">
        <v>5</v>
      </c>
    </row>
    <row r="306" spans="1:16">
      <c r="A306" s="9">
        <v>298</v>
      </c>
      <c r="B306" s="9">
        <v>5</v>
      </c>
      <c r="C306" s="8" t="s">
        <v>765</v>
      </c>
      <c r="D306" s="8" t="s">
        <v>3261</v>
      </c>
      <c r="E306" s="8" t="s">
        <v>766</v>
      </c>
      <c r="F306" s="8" t="s">
        <v>2117</v>
      </c>
      <c r="G306" s="8" t="s">
        <v>18</v>
      </c>
      <c r="H306" s="8" t="s">
        <v>3262</v>
      </c>
      <c r="I306" s="8" t="s">
        <v>3262</v>
      </c>
      <c r="J306" s="8" t="s">
        <v>3263</v>
      </c>
      <c r="K306" s="8" t="s">
        <v>3264</v>
      </c>
      <c r="L306" s="17" t="s">
        <v>2681</v>
      </c>
      <c r="M306" s="11" t="s">
        <v>21</v>
      </c>
      <c r="N306" s="9">
        <v>0</v>
      </c>
      <c r="O306" s="11">
        <v>10000</v>
      </c>
      <c r="P306" s="9">
        <v>5</v>
      </c>
    </row>
    <row r="307" spans="1:16">
      <c r="A307" s="9">
        <v>299</v>
      </c>
      <c r="B307" s="9">
        <v>5</v>
      </c>
      <c r="C307" s="8" t="s">
        <v>794</v>
      </c>
      <c r="D307" s="8" t="s">
        <v>3265</v>
      </c>
      <c r="E307" s="8" t="s">
        <v>796</v>
      </c>
      <c r="F307" s="8" t="s">
        <v>2117</v>
      </c>
      <c r="G307" s="8" t="s">
        <v>18</v>
      </c>
      <c r="H307" s="8" t="s">
        <v>3266</v>
      </c>
      <c r="I307" s="8" t="s">
        <v>3266</v>
      </c>
      <c r="J307" s="8" t="s">
        <v>3267</v>
      </c>
      <c r="K307" s="13" t="s">
        <v>3268</v>
      </c>
      <c r="L307" s="13" t="s">
        <v>2135</v>
      </c>
      <c r="M307" s="11" t="s">
        <v>21</v>
      </c>
      <c r="N307" s="9">
        <v>0</v>
      </c>
      <c r="O307" s="11">
        <v>10000</v>
      </c>
      <c r="P307" s="9">
        <v>5</v>
      </c>
    </row>
    <row r="308" spans="1:16">
      <c r="A308" s="9">
        <v>300</v>
      </c>
      <c r="B308" s="9">
        <v>5</v>
      </c>
      <c r="C308" s="8" t="s">
        <v>893</v>
      </c>
      <c r="D308" s="8" t="s">
        <v>3269</v>
      </c>
      <c r="E308" s="8" t="s">
        <v>895</v>
      </c>
      <c r="F308" s="8" t="s">
        <v>2117</v>
      </c>
      <c r="G308" s="8" t="s">
        <v>18</v>
      </c>
      <c r="H308" s="8" t="s">
        <v>3270</v>
      </c>
      <c r="I308" s="8" t="s">
        <v>3270</v>
      </c>
      <c r="J308" s="8" t="s">
        <v>3271</v>
      </c>
      <c r="K308" s="10" t="s">
        <v>3272</v>
      </c>
      <c r="L308" s="17" t="s">
        <v>2135</v>
      </c>
      <c r="M308" s="11" t="s">
        <v>21</v>
      </c>
      <c r="N308" s="9">
        <v>0</v>
      </c>
      <c r="O308" s="11">
        <v>25000</v>
      </c>
      <c r="P308" s="9">
        <v>5</v>
      </c>
    </row>
    <row r="309" spans="1:16">
      <c r="A309" s="9">
        <v>301</v>
      </c>
      <c r="B309" s="9">
        <v>5</v>
      </c>
      <c r="C309" s="8" t="s">
        <v>858</v>
      </c>
      <c r="D309" s="8" t="s">
        <v>3273</v>
      </c>
      <c r="E309" s="8" t="s">
        <v>809</v>
      </c>
      <c r="F309" s="8" t="s">
        <v>2117</v>
      </c>
      <c r="G309" s="8" t="s">
        <v>18</v>
      </c>
      <c r="H309" s="8" t="s">
        <v>3274</v>
      </c>
      <c r="I309" s="8" t="s">
        <v>3274</v>
      </c>
      <c r="J309" s="8" t="s">
        <v>2142</v>
      </c>
      <c r="K309" s="20" t="s">
        <v>3275</v>
      </c>
      <c r="L309" s="17" t="s">
        <v>2681</v>
      </c>
      <c r="M309" s="11" t="s">
        <v>21</v>
      </c>
      <c r="N309" s="9">
        <v>0</v>
      </c>
      <c r="O309" s="11">
        <v>1000</v>
      </c>
      <c r="P309" s="9">
        <v>5</v>
      </c>
    </row>
    <row r="310" spans="1:16">
      <c r="A310" s="9">
        <v>302</v>
      </c>
      <c r="B310" s="9">
        <v>5</v>
      </c>
      <c r="C310" s="8" t="s">
        <v>872</v>
      </c>
      <c r="D310" s="8" t="s">
        <v>3276</v>
      </c>
      <c r="E310" s="8" t="s">
        <v>873</v>
      </c>
      <c r="F310" s="8" t="s">
        <v>2117</v>
      </c>
      <c r="G310" s="8" t="s">
        <v>18</v>
      </c>
      <c r="H310" s="8" t="s">
        <v>3277</v>
      </c>
      <c r="I310" s="8" t="s">
        <v>3277</v>
      </c>
      <c r="J310" s="8" t="s">
        <v>3278</v>
      </c>
      <c r="K310" s="20" t="s">
        <v>3279</v>
      </c>
      <c r="L310" s="20" t="s">
        <v>2135</v>
      </c>
      <c r="M310" s="11" t="s">
        <v>21</v>
      </c>
      <c r="N310" s="9">
        <v>0</v>
      </c>
      <c r="O310" s="11">
        <v>1000</v>
      </c>
      <c r="P310" s="9">
        <v>5</v>
      </c>
    </row>
    <row r="311" spans="1:16">
      <c r="A311" s="9">
        <v>303</v>
      </c>
      <c r="B311" s="9">
        <v>5</v>
      </c>
      <c r="C311" s="8" t="s">
        <v>915</v>
      </c>
      <c r="D311" s="8" t="s">
        <v>3280</v>
      </c>
      <c r="E311" s="8" t="s">
        <v>916</v>
      </c>
      <c r="F311" s="8" t="s">
        <v>2117</v>
      </c>
      <c r="G311" s="8" t="s">
        <v>18</v>
      </c>
      <c r="H311" s="8" t="s">
        <v>3281</v>
      </c>
      <c r="I311" s="8" t="s">
        <v>3281</v>
      </c>
      <c r="J311" s="8" t="s">
        <v>2142</v>
      </c>
      <c r="K311" s="20" t="s">
        <v>3282</v>
      </c>
      <c r="L311" s="20" t="s">
        <v>2150</v>
      </c>
      <c r="M311" s="11" t="s">
        <v>21</v>
      </c>
      <c r="N311" s="9">
        <v>0</v>
      </c>
      <c r="O311" s="11">
        <v>1000</v>
      </c>
      <c r="P311" s="9">
        <v>5</v>
      </c>
    </row>
    <row r="312" spans="1:16">
      <c r="A312" s="9">
        <v>304</v>
      </c>
      <c r="B312" s="9">
        <v>5</v>
      </c>
      <c r="C312" s="8" t="s">
        <v>912</v>
      </c>
      <c r="D312" s="8" t="s">
        <v>3283</v>
      </c>
      <c r="E312" s="8" t="s">
        <v>870</v>
      </c>
      <c r="F312" s="8" t="s">
        <v>2117</v>
      </c>
      <c r="G312" s="8" t="s">
        <v>18</v>
      </c>
      <c r="H312" s="8" t="s">
        <v>3284</v>
      </c>
      <c r="I312" s="8" t="s">
        <v>3284</v>
      </c>
      <c r="J312" s="8" t="s">
        <v>3285</v>
      </c>
      <c r="K312" s="20" t="s">
        <v>3286</v>
      </c>
      <c r="L312" s="20" t="s">
        <v>2135</v>
      </c>
      <c r="M312" s="11" t="s">
        <v>21</v>
      </c>
      <c r="N312" s="9">
        <v>0</v>
      </c>
      <c r="O312" s="11">
        <v>1000</v>
      </c>
      <c r="P312" s="9">
        <v>5</v>
      </c>
    </row>
    <row r="313" spans="1:16">
      <c r="A313" s="9">
        <v>305</v>
      </c>
      <c r="B313" s="9">
        <v>5</v>
      </c>
      <c r="C313" s="8" t="s">
        <v>867</v>
      </c>
      <c r="D313" s="8" t="s">
        <v>3287</v>
      </c>
      <c r="E313" s="8" t="s">
        <v>870</v>
      </c>
      <c r="F313" s="8" t="s">
        <v>2117</v>
      </c>
      <c r="G313" s="8" t="s">
        <v>18</v>
      </c>
      <c r="H313" s="8" t="s">
        <v>3288</v>
      </c>
      <c r="I313" s="8" t="s">
        <v>3288</v>
      </c>
      <c r="J313" s="8" t="s">
        <v>2142</v>
      </c>
      <c r="K313" s="20" t="s">
        <v>3289</v>
      </c>
      <c r="L313" s="20" t="s">
        <v>2135</v>
      </c>
      <c r="M313" s="11" t="s">
        <v>21</v>
      </c>
      <c r="N313" s="9">
        <v>0</v>
      </c>
      <c r="O313" s="11">
        <v>2500</v>
      </c>
      <c r="P313" s="9">
        <v>5</v>
      </c>
    </row>
    <row r="314" spans="1:16">
      <c r="A314" s="9">
        <v>306</v>
      </c>
      <c r="B314" s="9">
        <v>5</v>
      </c>
      <c r="C314" s="8" t="s">
        <v>885</v>
      </c>
      <c r="D314" s="8" t="s">
        <v>3290</v>
      </c>
      <c r="E314" s="8" t="s">
        <v>870</v>
      </c>
      <c r="F314" s="8" t="s">
        <v>2117</v>
      </c>
      <c r="G314" s="8" t="s">
        <v>18</v>
      </c>
      <c r="H314" s="8" t="s">
        <v>3291</v>
      </c>
      <c r="I314" s="8" t="s">
        <v>3291</v>
      </c>
      <c r="J314" s="8" t="s">
        <v>3292</v>
      </c>
      <c r="K314" s="20" t="s">
        <v>3293</v>
      </c>
      <c r="L314" s="20" t="s">
        <v>2135</v>
      </c>
      <c r="M314" s="11" t="s">
        <v>21</v>
      </c>
      <c r="N314" s="9">
        <v>0</v>
      </c>
      <c r="O314" s="11">
        <v>2500</v>
      </c>
      <c r="P314" s="9">
        <v>5</v>
      </c>
    </row>
    <row r="315" spans="1:16">
      <c r="A315" s="9">
        <v>307</v>
      </c>
      <c r="B315" s="9">
        <v>5</v>
      </c>
      <c r="C315" s="8" t="s">
        <v>887</v>
      </c>
      <c r="D315" s="8" t="s">
        <v>3294</v>
      </c>
      <c r="E315" s="8" t="s">
        <v>888</v>
      </c>
      <c r="F315" s="8" t="s">
        <v>2117</v>
      </c>
      <c r="G315" s="8" t="s">
        <v>18</v>
      </c>
      <c r="H315" s="8" t="s">
        <v>3295</v>
      </c>
      <c r="I315" s="8" t="s">
        <v>3295</v>
      </c>
      <c r="J315" s="8" t="s">
        <v>3296</v>
      </c>
      <c r="K315" s="20" t="s">
        <v>3297</v>
      </c>
      <c r="L315" s="20" t="s">
        <v>2135</v>
      </c>
      <c r="M315" s="11" t="s">
        <v>21</v>
      </c>
      <c r="N315" s="9">
        <v>0</v>
      </c>
      <c r="O315" s="11">
        <v>2500</v>
      </c>
      <c r="P315" s="9">
        <v>5</v>
      </c>
    </row>
    <row r="316" spans="1:16">
      <c r="A316" s="9">
        <v>308</v>
      </c>
      <c r="B316" s="9">
        <v>5</v>
      </c>
      <c r="C316" s="8" t="s">
        <v>905</v>
      </c>
      <c r="D316" s="8" t="s">
        <v>3298</v>
      </c>
      <c r="E316" s="8" t="s">
        <v>907</v>
      </c>
      <c r="F316" s="8" t="s">
        <v>2117</v>
      </c>
      <c r="G316" s="8" t="s">
        <v>18</v>
      </c>
      <c r="H316" s="8" t="s">
        <v>3299</v>
      </c>
      <c r="I316" s="8" t="s">
        <v>3299</v>
      </c>
      <c r="J316" s="8" t="s">
        <v>3300</v>
      </c>
      <c r="K316" s="20" t="s">
        <v>3301</v>
      </c>
      <c r="L316" s="20" t="s">
        <v>2135</v>
      </c>
      <c r="M316" s="11" t="s">
        <v>21</v>
      </c>
      <c r="N316" s="9">
        <v>0</v>
      </c>
      <c r="O316" s="11">
        <v>2500</v>
      </c>
      <c r="P316" s="9">
        <v>5</v>
      </c>
    </row>
    <row r="317" spans="1:16">
      <c r="A317" s="9">
        <v>309</v>
      </c>
      <c r="B317" s="9">
        <v>5</v>
      </c>
      <c r="C317" s="8" t="s">
        <v>1343</v>
      </c>
      <c r="D317" s="8" t="s">
        <v>3302</v>
      </c>
      <c r="E317" s="8" t="s">
        <v>1346</v>
      </c>
      <c r="F317" s="8" t="s">
        <v>2117</v>
      </c>
      <c r="G317" s="8" t="s">
        <v>18</v>
      </c>
      <c r="H317" s="8" t="s">
        <v>3303</v>
      </c>
      <c r="I317" s="8" t="s">
        <v>3303</v>
      </c>
      <c r="J317" s="8" t="s">
        <v>3304</v>
      </c>
      <c r="K317" s="20" t="s">
        <v>3305</v>
      </c>
      <c r="L317" s="10" t="s">
        <v>2681</v>
      </c>
      <c r="M317" s="11" t="s">
        <v>21</v>
      </c>
      <c r="N317" s="9">
        <v>0</v>
      </c>
      <c r="O317" s="11">
        <v>10000</v>
      </c>
      <c r="P317" s="9">
        <v>5</v>
      </c>
    </row>
    <row r="318" spans="1:16">
      <c r="A318" s="9">
        <v>310</v>
      </c>
      <c r="B318" s="9">
        <v>5</v>
      </c>
      <c r="C318" s="8" t="s">
        <v>878</v>
      </c>
      <c r="D318" s="8" t="s">
        <v>3306</v>
      </c>
      <c r="E318" s="8" t="s">
        <v>880</v>
      </c>
      <c r="F318" s="8" t="s">
        <v>2117</v>
      </c>
      <c r="G318" s="8" t="s">
        <v>18</v>
      </c>
      <c r="H318" s="8" t="s">
        <v>3307</v>
      </c>
      <c r="I318" s="8" t="s">
        <v>3307</v>
      </c>
      <c r="J318" s="8" t="s">
        <v>3308</v>
      </c>
      <c r="K318" s="20" t="s">
        <v>3309</v>
      </c>
      <c r="L318" s="20" t="s">
        <v>2135</v>
      </c>
      <c r="M318" s="11" t="s">
        <v>21</v>
      </c>
      <c r="N318" s="9">
        <v>0</v>
      </c>
      <c r="O318" s="11">
        <v>10000</v>
      </c>
      <c r="P318" s="9">
        <v>5</v>
      </c>
    </row>
    <row r="319" spans="1:16">
      <c r="A319" s="9">
        <v>311</v>
      </c>
      <c r="B319" s="9">
        <v>5</v>
      </c>
      <c r="C319" s="8" t="s">
        <v>882</v>
      </c>
      <c r="D319" s="8" t="s">
        <v>3310</v>
      </c>
      <c r="E319" s="8" t="s">
        <v>883</v>
      </c>
      <c r="F319" s="8" t="s">
        <v>2117</v>
      </c>
      <c r="G319" s="8" t="s">
        <v>18</v>
      </c>
      <c r="H319" s="8" t="s">
        <v>3311</v>
      </c>
      <c r="I319" s="8" t="s">
        <v>3311</v>
      </c>
      <c r="J319" s="8" t="s">
        <v>3312</v>
      </c>
      <c r="K319" s="20" t="s">
        <v>3313</v>
      </c>
      <c r="L319" s="20" t="s">
        <v>2135</v>
      </c>
      <c r="M319" s="16" t="s">
        <v>21</v>
      </c>
      <c r="N319" s="9">
        <v>0</v>
      </c>
      <c r="O319" s="11">
        <v>10000</v>
      </c>
      <c r="P319" s="9">
        <v>5</v>
      </c>
    </row>
    <row r="320" spans="1:16">
      <c r="A320" s="9">
        <v>312</v>
      </c>
      <c r="B320" s="9">
        <v>5</v>
      </c>
      <c r="C320" s="8" t="s">
        <v>864</v>
      </c>
      <c r="D320" s="8" t="s">
        <v>3314</v>
      </c>
      <c r="E320" s="8" t="s">
        <v>865</v>
      </c>
      <c r="F320" s="8" t="s">
        <v>2117</v>
      </c>
      <c r="G320" s="8" t="s">
        <v>18</v>
      </c>
      <c r="H320" s="8" t="s">
        <v>3315</v>
      </c>
      <c r="I320" s="8" t="s">
        <v>3315</v>
      </c>
      <c r="J320" s="8" t="s">
        <v>3316</v>
      </c>
      <c r="K320" s="20" t="s">
        <v>3317</v>
      </c>
      <c r="L320" s="20" t="s">
        <v>2135</v>
      </c>
      <c r="M320" s="16" t="s">
        <v>21</v>
      </c>
      <c r="N320" s="9">
        <v>0</v>
      </c>
      <c r="O320" s="11">
        <v>10000</v>
      </c>
      <c r="P320" s="9">
        <v>5</v>
      </c>
    </row>
    <row r="321" spans="1:16">
      <c r="A321" s="9">
        <v>313</v>
      </c>
      <c r="B321" s="9">
        <v>5</v>
      </c>
      <c r="C321" s="8" t="s">
        <v>897</v>
      </c>
      <c r="D321" s="8" t="s">
        <v>3318</v>
      </c>
      <c r="E321" s="8" t="s">
        <v>899</v>
      </c>
      <c r="F321" s="8" t="s">
        <v>2117</v>
      </c>
      <c r="G321" s="8" t="s">
        <v>18</v>
      </c>
      <c r="H321" s="8" t="s">
        <v>3319</v>
      </c>
      <c r="I321" s="8" t="s">
        <v>3319</v>
      </c>
      <c r="J321" s="8" t="s">
        <v>3320</v>
      </c>
      <c r="K321" s="20" t="s">
        <v>3321</v>
      </c>
      <c r="L321" s="20" t="s">
        <v>2135</v>
      </c>
      <c r="M321" s="11" t="s">
        <v>21</v>
      </c>
      <c r="N321" s="9">
        <v>0</v>
      </c>
      <c r="O321" s="11">
        <v>10000</v>
      </c>
      <c r="P321" s="9">
        <v>5</v>
      </c>
    </row>
    <row r="322" spans="1:16">
      <c r="A322" s="9">
        <v>314</v>
      </c>
      <c r="B322" s="9">
        <v>5</v>
      </c>
      <c r="C322" s="8" t="s">
        <v>901</v>
      </c>
      <c r="D322" s="8" t="s">
        <v>3322</v>
      </c>
      <c r="E322" s="8" t="s">
        <v>903</v>
      </c>
      <c r="F322" s="8" t="s">
        <v>2117</v>
      </c>
      <c r="G322" s="8" t="s">
        <v>18</v>
      </c>
      <c r="H322" s="8" t="s">
        <v>3323</v>
      </c>
      <c r="I322" s="8" t="s">
        <v>3323</v>
      </c>
      <c r="J322" s="8" t="s">
        <v>3324</v>
      </c>
      <c r="K322" s="20" t="s">
        <v>3325</v>
      </c>
      <c r="L322" s="20" t="s">
        <v>2135</v>
      </c>
      <c r="M322" s="16" t="s">
        <v>21</v>
      </c>
      <c r="N322" s="9">
        <v>0</v>
      </c>
      <c r="O322" s="11">
        <v>10000</v>
      </c>
      <c r="P322" s="9">
        <v>5</v>
      </c>
    </row>
    <row r="323" spans="1:16">
      <c r="A323" s="9">
        <v>315</v>
      </c>
      <c r="B323" s="9">
        <v>5</v>
      </c>
      <c r="C323" s="8" t="s">
        <v>875</v>
      </c>
      <c r="D323" s="8" t="s">
        <v>3326</v>
      </c>
      <c r="E323" s="8" t="s">
        <v>876</v>
      </c>
      <c r="F323" s="8" t="s">
        <v>2117</v>
      </c>
      <c r="G323" s="8" t="s">
        <v>18</v>
      </c>
      <c r="H323" s="8" t="s">
        <v>3327</v>
      </c>
      <c r="I323" s="8" t="s">
        <v>3327</v>
      </c>
      <c r="J323" s="8" t="s">
        <v>3328</v>
      </c>
      <c r="K323" s="10" t="s">
        <v>3329</v>
      </c>
      <c r="L323" s="10" t="s">
        <v>2119</v>
      </c>
      <c r="M323" s="11" t="s">
        <v>21</v>
      </c>
      <c r="N323" s="9">
        <v>0</v>
      </c>
      <c r="O323" s="11">
        <v>10000</v>
      </c>
      <c r="P323" s="9">
        <v>5</v>
      </c>
    </row>
    <row r="324" spans="1:16">
      <c r="A324" s="9">
        <v>316</v>
      </c>
      <c r="B324" s="9">
        <v>5</v>
      </c>
      <c r="C324" s="8" t="s">
        <v>909</v>
      </c>
      <c r="D324" s="8" t="s">
        <v>3330</v>
      </c>
      <c r="E324" s="8" t="s">
        <v>910</v>
      </c>
      <c r="F324" s="8" t="s">
        <v>2117</v>
      </c>
      <c r="G324" s="8" t="s">
        <v>18</v>
      </c>
      <c r="H324" s="8" t="s">
        <v>3331</v>
      </c>
      <c r="I324" s="8" t="s">
        <v>3331</v>
      </c>
      <c r="J324" s="8" t="s">
        <v>3332</v>
      </c>
      <c r="K324" s="20" t="s">
        <v>3333</v>
      </c>
      <c r="L324" s="20" t="s">
        <v>2135</v>
      </c>
      <c r="M324" s="11" t="s">
        <v>21</v>
      </c>
      <c r="N324" s="9">
        <v>0</v>
      </c>
      <c r="O324" s="11">
        <v>10000</v>
      </c>
      <c r="P324" s="9">
        <v>5</v>
      </c>
    </row>
    <row r="325" spans="1:16">
      <c r="A325" s="9">
        <v>317</v>
      </c>
      <c r="B325" s="9">
        <v>5</v>
      </c>
      <c r="C325" s="8" t="s">
        <v>890</v>
      </c>
      <c r="D325" s="8" t="s">
        <v>3334</v>
      </c>
      <c r="E325" s="8" t="s">
        <v>891</v>
      </c>
      <c r="F325" s="8" t="s">
        <v>2117</v>
      </c>
      <c r="G325" s="8" t="s">
        <v>18</v>
      </c>
      <c r="H325" s="8" t="s">
        <v>3335</v>
      </c>
      <c r="I325" s="8" t="s">
        <v>3335</v>
      </c>
      <c r="J325" s="8" t="s">
        <v>3336</v>
      </c>
      <c r="K325" s="20" t="s">
        <v>3337</v>
      </c>
      <c r="L325" s="20" t="s">
        <v>2135</v>
      </c>
      <c r="M325" s="11" t="s">
        <v>21</v>
      </c>
      <c r="N325" s="9">
        <v>0</v>
      </c>
      <c r="O325" s="11">
        <v>10000</v>
      </c>
      <c r="P325" s="9">
        <v>5</v>
      </c>
    </row>
    <row r="326" spans="1:16">
      <c r="A326" s="9">
        <v>318</v>
      </c>
      <c r="B326" s="9">
        <v>5</v>
      </c>
      <c r="C326" s="8" t="s">
        <v>940</v>
      </c>
      <c r="D326" s="8" t="s">
        <v>3338</v>
      </c>
      <c r="E326" s="8" t="s">
        <v>942</v>
      </c>
      <c r="F326" s="8" t="s">
        <v>2117</v>
      </c>
      <c r="G326" s="8" t="s">
        <v>18</v>
      </c>
      <c r="H326" s="8" t="s">
        <v>3339</v>
      </c>
      <c r="I326" s="8" t="s">
        <v>3339</v>
      </c>
      <c r="J326" s="8" t="s">
        <v>2142</v>
      </c>
      <c r="K326" s="20" t="s">
        <v>3340</v>
      </c>
      <c r="L326" s="10" t="s">
        <v>2119</v>
      </c>
      <c r="M326" s="11" t="s">
        <v>21</v>
      </c>
      <c r="N326" s="9">
        <v>0</v>
      </c>
      <c r="O326" s="11">
        <v>10000</v>
      </c>
      <c r="P326" s="9">
        <v>5</v>
      </c>
    </row>
    <row r="327" spans="1:16">
      <c r="A327" s="9">
        <v>319</v>
      </c>
      <c r="B327" s="9">
        <v>5</v>
      </c>
      <c r="C327" s="8" t="s">
        <v>772</v>
      </c>
      <c r="D327" s="8" t="s">
        <v>3341</v>
      </c>
      <c r="E327" s="8" t="s">
        <v>773</v>
      </c>
      <c r="F327" s="8" t="s">
        <v>2117</v>
      </c>
      <c r="G327" s="8" t="s">
        <v>18</v>
      </c>
      <c r="H327" s="8" t="s">
        <v>3342</v>
      </c>
      <c r="I327" s="8" t="s">
        <v>3342</v>
      </c>
      <c r="J327" s="8" t="s">
        <v>3343</v>
      </c>
      <c r="K327" s="10" t="s">
        <v>3344</v>
      </c>
      <c r="L327" s="10" t="s">
        <v>2125</v>
      </c>
      <c r="M327" s="11" t="s">
        <v>21</v>
      </c>
      <c r="N327" s="9">
        <v>0</v>
      </c>
      <c r="O327" s="11">
        <v>10000</v>
      </c>
      <c r="P327" s="9">
        <v>5</v>
      </c>
    </row>
    <row r="328" spans="1:16">
      <c r="A328" s="9">
        <v>320</v>
      </c>
      <c r="B328" s="9">
        <v>5</v>
      </c>
      <c r="C328" s="8" t="s">
        <v>806</v>
      </c>
      <c r="D328" s="8" t="s">
        <v>3345</v>
      </c>
      <c r="E328" s="8" t="s">
        <v>809</v>
      </c>
      <c r="F328" s="8" t="s">
        <v>2117</v>
      </c>
      <c r="G328" s="8" t="s">
        <v>18</v>
      </c>
      <c r="H328" s="8" t="s">
        <v>3346</v>
      </c>
      <c r="I328" s="8" t="s">
        <v>3346</v>
      </c>
      <c r="J328" s="8" t="s">
        <v>3347</v>
      </c>
      <c r="K328" s="21" t="s">
        <v>3348</v>
      </c>
      <c r="L328" s="8" t="s">
        <v>2125</v>
      </c>
      <c r="M328" s="11" t="s">
        <v>21</v>
      </c>
      <c r="N328" s="9">
        <v>0</v>
      </c>
      <c r="O328" s="11">
        <v>1000</v>
      </c>
      <c r="P328" s="9">
        <v>5</v>
      </c>
    </row>
    <row r="329" spans="1:16">
      <c r="A329" s="9">
        <v>321</v>
      </c>
      <c r="B329" s="9">
        <v>5</v>
      </c>
      <c r="C329" s="8" t="s">
        <v>815</v>
      </c>
      <c r="D329" s="8" t="s">
        <v>3349</v>
      </c>
      <c r="E329" s="8" t="s">
        <v>816</v>
      </c>
      <c r="F329" s="8" t="s">
        <v>2117</v>
      </c>
      <c r="G329" s="8" t="s">
        <v>18</v>
      </c>
      <c r="H329" s="8" t="s">
        <v>3350</v>
      </c>
      <c r="I329" s="8" t="s">
        <v>3350</v>
      </c>
      <c r="J329" s="8" t="s">
        <v>3351</v>
      </c>
      <c r="K329" s="10" t="s">
        <v>3352</v>
      </c>
      <c r="L329" s="10" t="s">
        <v>2183</v>
      </c>
      <c r="M329" s="11" t="s">
        <v>21</v>
      </c>
      <c r="N329" s="9">
        <v>0</v>
      </c>
      <c r="O329" s="11">
        <v>10000</v>
      </c>
      <c r="P329" s="9">
        <v>5</v>
      </c>
    </row>
    <row r="330" spans="1:16">
      <c r="A330" s="9">
        <v>322</v>
      </c>
      <c r="B330" s="9">
        <v>5</v>
      </c>
      <c r="C330" s="8" t="s">
        <v>779</v>
      </c>
      <c r="D330" s="8" t="s">
        <v>3353</v>
      </c>
      <c r="E330" s="8" t="s">
        <v>781</v>
      </c>
      <c r="F330" s="8" t="s">
        <v>2117</v>
      </c>
      <c r="G330" s="8" t="s">
        <v>18</v>
      </c>
      <c r="H330" s="8" t="s">
        <v>3354</v>
      </c>
      <c r="I330" s="8" t="s">
        <v>3354</v>
      </c>
      <c r="J330" s="8" t="s">
        <v>3355</v>
      </c>
      <c r="K330" s="10" t="s">
        <v>3356</v>
      </c>
      <c r="L330" s="10" t="s">
        <v>2197</v>
      </c>
      <c r="M330" s="11" t="s">
        <v>21</v>
      </c>
      <c r="N330" s="9">
        <v>0</v>
      </c>
      <c r="O330" s="11">
        <v>100</v>
      </c>
      <c r="P330" s="9">
        <v>5</v>
      </c>
    </row>
    <row r="331" spans="1:16">
      <c r="A331" s="9">
        <v>323</v>
      </c>
      <c r="B331" s="9">
        <v>5</v>
      </c>
      <c r="C331" s="8" t="s">
        <v>783</v>
      </c>
      <c r="D331" s="8" t="s">
        <v>3357</v>
      </c>
      <c r="E331" s="8" t="s">
        <v>785</v>
      </c>
      <c r="F331" s="8" t="s">
        <v>2117</v>
      </c>
      <c r="G331" s="8" t="s">
        <v>18</v>
      </c>
      <c r="H331" s="8" t="s">
        <v>3358</v>
      </c>
      <c r="I331" s="8" t="s">
        <v>3358</v>
      </c>
      <c r="J331" s="8" t="s">
        <v>2142</v>
      </c>
      <c r="K331" s="10" t="s">
        <v>3359</v>
      </c>
      <c r="L331" s="10" t="s">
        <v>2125</v>
      </c>
      <c r="M331" s="11" t="s">
        <v>21</v>
      </c>
      <c r="N331" s="9">
        <v>0</v>
      </c>
      <c r="O331" s="11">
        <v>1000</v>
      </c>
      <c r="P331" s="9">
        <v>5</v>
      </c>
    </row>
    <row r="332" spans="1:16">
      <c r="A332" s="9">
        <v>324</v>
      </c>
      <c r="B332" s="9">
        <v>5</v>
      </c>
      <c r="C332" s="8" t="s">
        <v>963</v>
      </c>
      <c r="D332" s="8" t="s">
        <v>3360</v>
      </c>
      <c r="E332" s="8" t="s">
        <v>964</v>
      </c>
      <c r="F332" s="8" t="s">
        <v>2117</v>
      </c>
      <c r="G332" s="8" t="s">
        <v>18</v>
      </c>
      <c r="H332" s="8" t="s">
        <v>3361</v>
      </c>
      <c r="K332" s="10" t="s">
        <v>3362</v>
      </c>
      <c r="L332" s="10" t="s">
        <v>2119</v>
      </c>
      <c r="M332" s="11" t="s">
        <v>21</v>
      </c>
      <c r="N332" s="9">
        <v>0</v>
      </c>
      <c r="O332" s="11">
        <v>10000</v>
      </c>
      <c r="P332" s="9">
        <v>5</v>
      </c>
    </row>
    <row r="333" spans="1:16">
      <c r="A333" s="9">
        <v>325</v>
      </c>
      <c r="B333" s="9">
        <v>5</v>
      </c>
      <c r="C333" s="8" t="s">
        <v>952</v>
      </c>
      <c r="D333" s="8" t="s">
        <v>3363</v>
      </c>
      <c r="E333" s="8" t="s">
        <v>598</v>
      </c>
      <c r="F333" s="8" t="s">
        <v>2117</v>
      </c>
      <c r="G333" s="8" t="s">
        <v>18</v>
      </c>
      <c r="H333" s="8" t="s">
        <v>3364</v>
      </c>
      <c r="K333" s="10" t="s">
        <v>3365</v>
      </c>
      <c r="L333" s="8" t="s">
        <v>2125</v>
      </c>
      <c r="M333" s="11" t="s">
        <v>21</v>
      </c>
      <c r="N333" s="9">
        <v>1</v>
      </c>
      <c r="O333" s="18">
        <v>5000</v>
      </c>
      <c r="P333" s="9">
        <v>5</v>
      </c>
    </row>
    <row r="334" spans="1:16">
      <c r="A334" s="9">
        <v>327</v>
      </c>
      <c r="B334" s="9">
        <v>5</v>
      </c>
      <c r="C334" s="8" t="s">
        <v>944</v>
      </c>
      <c r="D334" s="8" t="s">
        <v>3366</v>
      </c>
      <c r="E334" s="8" t="s">
        <v>945</v>
      </c>
      <c r="F334" s="8" t="s">
        <v>2117</v>
      </c>
      <c r="G334" s="8" t="s">
        <v>18</v>
      </c>
      <c r="H334" s="8" t="s">
        <v>3367</v>
      </c>
      <c r="I334" s="8" t="s">
        <v>3367</v>
      </c>
      <c r="J334" s="8" t="s">
        <v>3368</v>
      </c>
      <c r="K334" s="20" t="s">
        <v>3369</v>
      </c>
      <c r="L334" s="10" t="s">
        <v>2119</v>
      </c>
      <c r="M334" s="11" t="s">
        <v>21</v>
      </c>
      <c r="N334" s="9">
        <v>0</v>
      </c>
      <c r="O334" s="11">
        <v>10000</v>
      </c>
      <c r="P334" s="9">
        <v>5</v>
      </c>
    </row>
    <row r="335" spans="1:16">
      <c r="A335" s="9">
        <v>328</v>
      </c>
      <c r="B335" s="9">
        <v>5</v>
      </c>
      <c r="C335" s="8" t="s">
        <v>855</v>
      </c>
      <c r="D335" s="8" t="s">
        <v>3370</v>
      </c>
      <c r="E335" s="8" t="s">
        <v>856</v>
      </c>
      <c r="F335" s="8" t="s">
        <v>2117</v>
      </c>
      <c r="G335" s="8" t="s">
        <v>18</v>
      </c>
      <c r="H335" s="8" t="s">
        <v>3371</v>
      </c>
      <c r="I335" s="8" t="s">
        <v>3371</v>
      </c>
      <c r="J335" s="8" t="s">
        <v>3372</v>
      </c>
      <c r="K335" s="10" t="s">
        <v>3373</v>
      </c>
      <c r="L335" s="10" t="s">
        <v>2125</v>
      </c>
      <c r="M335" s="11" t="s">
        <v>21</v>
      </c>
      <c r="N335" s="9">
        <v>0</v>
      </c>
      <c r="O335" s="11">
        <v>10000</v>
      </c>
      <c r="P335" s="9">
        <v>5</v>
      </c>
    </row>
    <row r="336" spans="1:16">
      <c r="A336" s="9">
        <v>329</v>
      </c>
      <c r="B336" s="9">
        <v>5</v>
      </c>
      <c r="C336" s="8" t="s">
        <v>775</v>
      </c>
      <c r="D336" s="8" t="s">
        <v>3374</v>
      </c>
      <c r="E336" s="8" t="s">
        <v>777</v>
      </c>
      <c r="F336" s="8" t="s">
        <v>2117</v>
      </c>
      <c r="G336" s="8" t="s">
        <v>18</v>
      </c>
      <c r="H336" s="8" t="s">
        <v>3375</v>
      </c>
      <c r="I336" s="8" t="s">
        <v>3375</v>
      </c>
      <c r="J336" s="8" t="s">
        <v>3376</v>
      </c>
      <c r="K336" s="10" t="s">
        <v>3377</v>
      </c>
      <c r="L336" s="10" t="s">
        <v>2119</v>
      </c>
      <c r="M336" s="11" t="s">
        <v>21</v>
      </c>
      <c r="N336" s="9">
        <v>0</v>
      </c>
      <c r="O336" s="11">
        <v>10000</v>
      </c>
      <c r="P336" s="9">
        <v>5</v>
      </c>
    </row>
    <row r="337" spans="1:17">
      <c r="A337" s="9">
        <v>330</v>
      </c>
      <c r="B337" s="9">
        <v>5</v>
      </c>
      <c r="C337" s="8" t="s">
        <v>799</v>
      </c>
      <c r="D337" s="8" t="s">
        <v>3378</v>
      </c>
      <c r="E337" s="8" t="s">
        <v>801</v>
      </c>
      <c r="F337" s="8" t="s">
        <v>2117</v>
      </c>
      <c r="G337" s="8" t="s">
        <v>18</v>
      </c>
      <c r="H337" s="8" t="s">
        <v>3379</v>
      </c>
      <c r="I337" s="8" t="s">
        <v>3379</v>
      </c>
      <c r="J337" s="8" t="s">
        <v>3380</v>
      </c>
      <c r="K337" s="10" t="s">
        <v>3381</v>
      </c>
      <c r="L337" s="10" t="s">
        <v>2119</v>
      </c>
      <c r="M337" s="16" t="s">
        <v>21</v>
      </c>
      <c r="N337" s="9">
        <v>0</v>
      </c>
      <c r="O337" s="11">
        <v>1000</v>
      </c>
      <c r="P337" s="9">
        <v>5</v>
      </c>
    </row>
    <row r="338" spans="1:17">
      <c r="A338" s="9">
        <v>331</v>
      </c>
      <c r="B338" s="9">
        <v>6</v>
      </c>
      <c r="C338" s="8" t="s">
        <v>977</v>
      </c>
      <c r="D338" s="8" t="s">
        <v>3382</v>
      </c>
      <c r="E338" s="8" t="s">
        <v>980</v>
      </c>
      <c r="F338" s="8" t="s">
        <v>2117</v>
      </c>
      <c r="G338" s="8" t="s">
        <v>18</v>
      </c>
      <c r="H338" s="8" t="s">
        <v>3383</v>
      </c>
      <c r="K338" s="10" t="s">
        <v>3384</v>
      </c>
      <c r="L338" s="10" t="s">
        <v>2119</v>
      </c>
      <c r="M338" s="11" t="s">
        <v>21</v>
      </c>
      <c r="N338" s="9">
        <v>0</v>
      </c>
      <c r="O338" s="11">
        <v>10000</v>
      </c>
      <c r="P338" s="9">
        <v>6</v>
      </c>
    </row>
    <row r="339" spans="1:17">
      <c r="A339" s="9">
        <v>332</v>
      </c>
      <c r="B339" s="9">
        <v>6</v>
      </c>
      <c r="C339" s="8" t="s">
        <v>966</v>
      </c>
      <c r="D339" s="8" t="s">
        <v>3385</v>
      </c>
      <c r="E339" s="8" t="s">
        <v>968</v>
      </c>
      <c r="F339" s="8" t="s">
        <v>2117</v>
      </c>
      <c r="G339" s="8" t="s">
        <v>18</v>
      </c>
      <c r="H339" s="8" t="s">
        <v>3386</v>
      </c>
      <c r="K339" s="10" t="s">
        <v>3387</v>
      </c>
      <c r="L339" s="10" t="s">
        <v>2119</v>
      </c>
      <c r="M339" s="11" t="s">
        <v>21</v>
      </c>
      <c r="N339" s="9">
        <v>0</v>
      </c>
      <c r="O339" s="11">
        <v>10000</v>
      </c>
      <c r="P339" s="9">
        <v>6</v>
      </c>
    </row>
    <row r="340" spans="1:17">
      <c r="A340" s="9">
        <v>333</v>
      </c>
      <c r="B340" s="9">
        <v>6</v>
      </c>
      <c r="C340" s="8" t="s">
        <v>986</v>
      </c>
      <c r="D340" s="8" t="s">
        <v>3388</v>
      </c>
      <c r="E340" s="8" t="s">
        <v>883</v>
      </c>
      <c r="F340" s="8" t="s">
        <v>2117</v>
      </c>
      <c r="G340" s="8" t="s">
        <v>18</v>
      </c>
      <c r="H340" s="8" t="s">
        <v>3389</v>
      </c>
      <c r="K340" s="10" t="s">
        <v>3390</v>
      </c>
      <c r="L340" s="8" t="s">
        <v>2125</v>
      </c>
      <c r="M340" s="11" t="s">
        <v>21</v>
      </c>
      <c r="N340" s="9">
        <v>0</v>
      </c>
      <c r="O340" s="11">
        <v>10000</v>
      </c>
      <c r="P340" s="9">
        <v>6</v>
      </c>
    </row>
    <row r="341" spans="1:17">
      <c r="A341" s="9">
        <v>334</v>
      </c>
      <c r="B341" s="9">
        <v>6</v>
      </c>
      <c r="C341" s="8" t="s">
        <v>970</v>
      </c>
      <c r="D341" s="8" t="s">
        <v>3391</v>
      </c>
      <c r="E341" s="8" t="s">
        <v>972</v>
      </c>
      <c r="F341" s="8" t="s">
        <v>2117</v>
      </c>
      <c r="G341" s="8" t="s">
        <v>18</v>
      </c>
      <c r="H341" s="8" t="s">
        <v>3392</v>
      </c>
      <c r="K341" s="14" t="s">
        <v>3393</v>
      </c>
      <c r="L341" s="13" t="s">
        <v>2135</v>
      </c>
      <c r="M341" s="16" t="s">
        <v>21</v>
      </c>
      <c r="N341" s="9">
        <v>0</v>
      </c>
      <c r="O341" s="11">
        <v>2500</v>
      </c>
      <c r="P341" s="9">
        <v>6</v>
      </c>
    </row>
    <row r="342" spans="1:17">
      <c r="A342" s="9">
        <v>335</v>
      </c>
      <c r="B342" s="9">
        <v>6</v>
      </c>
      <c r="C342" s="15" t="s">
        <v>1005</v>
      </c>
      <c r="D342" s="15" t="s">
        <v>3394</v>
      </c>
      <c r="E342" s="8" t="s">
        <v>1007</v>
      </c>
      <c r="F342" s="8" t="s">
        <v>2117</v>
      </c>
      <c r="G342" s="8" t="s">
        <v>18</v>
      </c>
      <c r="K342" s="10" t="s">
        <v>3395</v>
      </c>
      <c r="L342" s="10" t="s">
        <v>2119</v>
      </c>
      <c r="M342" s="11" t="s">
        <v>21</v>
      </c>
      <c r="N342" s="9">
        <v>1</v>
      </c>
      <c r="O342" s="18">
        <v>1000</v>
      </c>
      <c r="P342" s="9">
        <v>6</v>
      </c>
      <c r="Q342" s="15"/>
    </row>
    <row r="343" spans="1:17">
      <c r="A343" s="9">
        <v>337</v>
      </c>
      <c r="B343" s="9">
        <v>6</v>
      </c>
      <c r="C343" s="8" t="s">
        <v>1028</v>
      </c>
      <c r="D343" s="8" t="s">
        <v>3396</v>
      </c>
      <c r="E343" s="8" t="s">
        <v>1031</v>
      </c>
      <c r="F343" s="8" t="s">
        <v>2117</v>
      </c>
      <c r="G343" s="8" t="s">
        <v>18</v>
      </c>
      <c r="K343" s="10" t="s">
        <v>3397</v>
      </c>
      <c r="L343" s="10" t="s">
        <v>2150</v>
      </c>
      <c r="M343" s="11" t="s">
        <v>21</v>
      </c>
      <c r="N343" s="9">
        <v>0</v>
      </c>
      <c r="O343" s="11">
        <v>1000</v>
      </c>
      <c r="P343" s="9">
        <v>6</v>
      </c>
    </row>
    <row r="344" spans="1:17">
      <c r="A344" s="9">
        <v>338</v>
      </c>
      <c r="B344" s="9">
        <v>6</v>
      </c>
      <c r="C344" s="8" t="s">
        <v>1016</v>
      </c>
      <c r="D344" s="8" t="s">
        <v>3398</v>
      </c>
      <c r="E344" s="8" t="s">
        <v>1019</v>
      </c>
      <c r="F344" s="8" t="s">
        <v>2117</v>
      </c>
      <c r="G344" s="8" t="s">
        <v>18</v>
      </c>
      <c r="K344" s="10" t="s">
        <v>3399</v>
      </c>
      <c r="L344" s="10" t="s">
        <v>2119</v>
      </c>
      <c r="M344" s="11" t="s">
        <v>21</v>
      </c>
      <c r="N344" s="9">
        <v>0</v>
      </c>
      <c r="O344" s="11">
        <v>1000</v>
      </c>
      <c r="P344" s="9">
        <v>6</v>
      </c>
    </row>
    <row r="345" spans="1:17">
      <c r="A345" s="9">
        <v>339</v>
      </c>
      <c r="B345" s="9">
        <v>6</v>
      </c>
      <c r="C345" s="8" t="s">
        <v>1021</v>
      </c>
      <c r="D345" s="8" t="s">
        <v>3400</v>
      </c>
      <c r="E345" s="8" t="s">
        <v>1023</v>
      </c>
      <c r="F345" s="8" t="s">
        <v>2117</v>
      </c>
      <c r="G345" s="8" t="s">
        <v>18</v>
      </c>
      <c r="I345" s="8" t="s">
        <v>3401</v>
      </c>
      <c r="K345" s="10" t="s">
        <v>3402</v>
      </c>
      <c r="L345" s="10" t="s">
        <v>2125</v>
      </c>
      <c r="M345" s="11" t="s">
        <v>21</v>
      </c>
      <c r="N345" s="9">
        <v>0</v>
      </c>
      <c r="O345" s="11">
        <v>2500</v>
      </c>
      <c r="P345" s="9">
        <v>6</v>
      </c>
    </row>
    <row r="346" spans="1:17">
      <c r="A346" s="9">
        <v>340</v>
      </c>
      <c r="B346" s="9">
        <v>6</v>
      </c>
      <c r="C346" s="8" t="s">
        <v>1002</v>
      </c>
      <c r="D346" s="8" t="s">
        <v>3403</v>
      </c>
      <c r="E346" s="8" t="s">
        <v>1003</v>
      </c>
      <c r="F346" s="8" t="s">
        <v>2117</v>
      </c>
      <c r="G346" s="8" t="s">
        <v>18</v>
      </c>
      <c r="K346" s="10" t="s">
        <v>3404</v>
      </c>
      <c r="L346" s="10" t="s">
        <v>2119</v>
      </c>
      <c r="M346" s="16" t="s">
        <v>21</v>
      </c>
      <c r="N346" s="9">
        <v>0</v>
      </c>
      <c r="O346" s="11">
        <v>10000</v>
      </c>
      <c r="P346" s="9">
        <v>6</v>
      </c>
    </row>
    <row r="347" spans="1:17">
      <c r="A347" s="9">
        <v>341</v>
      </c>
      <c r="B347" s="9">
        <v>6</v>
      </c>
      <c r="C347" s="8" t="s">
        <v>1046</v>
      </c>
      <c r="D347" s="13" t="s">
        <v>3405</v>
      </c>
      <c r="E347" s="8" t="s">
        <v>1047</v>
      </c>
      <c r="F347" s="8" t="s">
        <v>2117</v>
      </c>
      <c r="G347" s="8" t="s">
        <v>18</v>
      </c>
      <c r="K347" s="10" t="s">
        <v>3406</v>
      </c>
      <c r="L347" s="10" t="s">
        <v>2119</v>
      </c>
      <c r="M347" s="11" t="s">
        <v>21</v>
      </c>
      <c r="N347" s="9">
        <v>1</v>
      </c>
      <c r="O347" s="18">
        <v>10000</v>
      </c>
      <c r="P347" s="9">
        <v>6</v>
      </c>
    </row>
    <row r="348" spans="1:17">
      <c r="A348" s="9">
        <v>343</v>
      </c>
      <c r="B348" s="9">
        <v>6</v>
      </c>
      <c r="C348" s="8" t="s">
        <v>1035</v>
      </c>
      <c r="D348" s="19" t="s">
        <v>3407</v>
      </c>
      <c r="E348" s="8" t="s">
        <v>1038</v>
      </c>
      <c r="F348" s="8" t="s">
        <v>2117</v>
      </c>
      <c r="G348" s="8" t="s">
        <v>18</v>
      </c>
      <c r="K348" s="10" t="s">
        <v>3408</v>
      </c>
      <c r="L348" s="8" t="s">
        <v>2125</v>
      </c>
      <c r="M348" s="11" t="s">
        <v>21</v>
      </c>
      <c r="N348" s="9">
        <v>0</v>
      </c>
      <c r="O348" s="11">
        <v>10000</v>
      </c>
      <c r="P348" s="9">
        <v>6</v>
      </c>
    </row>
    <row r="349" spans="1:17">
      <c r="A349" s="9">
        <v>344</v>
      </c>
      <c r="B349" s="9">
        <v>6</v>
      </c>
      <c r="C349" s="8" t="s">
        <v>1054</v>
      </c>
      <c r="D349" s="13" t="s">
        <v>3409</v>
      </c>
      <c r="E349" s="8" t="s">
        <v>945</v>
      </c>
      <c r="F349" s="8" t="s">
        <v>2117</v>
      </c>
      <c r="G349" s="8" t="s">
        <v>18</v>
      </c>
      <c r="K349" s="10" t="s">
        <v>3410</v>
      </c>
      <c r="L349" s="10" t="s">
        <v>2119</v>
      </c>
      <c r="M349" s="16" t="s">
        <v>21</v>
      </c>
      <c r="N349" s="9">
        <v>0</v>
      </c>
      <c r="O349" s="11">
        <v>10000</v>
      </c>
      <c r="P349" s="9">
        <v>6</v>
      </c>
    </row>
    <row r="350" spans="1:17">
      <c r="A350" s="9">
        <v>346</v>
      </c>
      <c r="B350" s="9">
        <v>6</v>
      </c>
      <c r="C350" s="8" t="s">
        <v>992</v>
      </c>
      <c r="D350" s="8" t="s">
        <v>3411</v>
      </c>
      <c r="E350" s="8" t="s">
        <v>961</v>
      </c>
      <c r="F350" s="8" t="s">
        <v>2117</v>
      </c>
      <c r="G350" s="8" t="s">
        <v>18</v>
      </c>
      <c r="H350" s="8" t="s">
        <v>3412</v>
      </c>
      <c r="K350" s="10" t="s">
        <v>3413</v>
      </c>
      <c r="L350" s="10" t="s">
        <v>2119</v>
      </c>
      <c r="M350" s="11" t="s">
        <v>21</v>
      </c>
      <c r="N350" s="9">
        <v>0</v>
      </c>
      <c r="O350" s="11">
        <v>10000</v>
      </c>
      <c r="P350" s="9">
        <v>6</v>
      </c>
    </row>
    <row r="351" spans="1:17">
      <c r="A351" s="9">
        <v>347</v>
      </c>
      <c r="B351" s="9">
        <v>6</v>
      </c>
      <c r="C351" s="8" t="s">
        <v>1040</v>
      </c>
      <c r="D351" s="19" t="s">
        <v>3414</v>
      </c>
      <c r="E351" s="8" t="s">
        <v>1041</v>
      </c>
      <c r="F351" s="8" t="s">
        <v>2117</v>
      </c>
      <c r="G351" s="8" t="s">
        <v>18</v>
      </c>
      <c r="K351" s="10" t="s">
        <v>3415</v>
      </c>
      <c r="L351" s="10" t="s">
        <v>2125</v>
      </c>
      <c r="M351" s="11" t="s">
        <v>21</v>
      </c>
      <c r="N351" s="9">
        <v>0</v>
      </c>
      <c r="O351" s="9">
        <v>1000</v>
      </c>
      <c r="P351" s="9">
        <v>6</v>
      </c>
    </row>
    <row r="352" spans="1:17">
      <c r="A352" s="9">
        <v>348</v>
      </c>
      <c r="B352" s="9">
        <v>6</v>
      </c>
      <c r="C352" s="8" t="s">
        <v>1845</v>
      </c>
      <c r="D352" s="8" t="s">
        <v>3416</v>
      </c>
      <c r="E352" s="8" t="s">
        <v>1047</v>
      </c>
      <c r="F352" s="8" t="s">
        <v>2117</v>
      </c>
      <c r="G352" s="8" t="s">
        <v>18</v>
      </c>
      <c r="H352" s="8" t="s">
        <v>3417</v>
      </c>
      <c r="I352" s="8" t="s">
        <v>3418</v>
      </c>
      <c r="J352" s="8" t="s">
        <v>3419</v>
      </c>
      <c r="K352" s="10" t="s">
        <v>3420</v>
      </c>
      <c r="L352" s="10" t="s">
        <v>2192</v>
      </c>
      <c r="M352" s="11" t="s">
        <v>21</v>
      </c>
      <c r="N352" s="9">
        <v>0</v>
      </c>
      <c r="O352" s="11">
        <v>10000</v>
      </c>
      <c r="P352" s="9">
        <v>6</v>
      </c>
    </row>
    <row r="353" spans="1:16">
      <c r="A353" s="9">
        <v>349</v>
      </c>
      <c r="B353" s="9">
        <v>6</v>
      </c>
      <c r="C353" s="8" t="s">
        <v>1852</v>
      </c>
      <c r="D353" s="8" t="s">
        <v>3421</v>
      </c>
      <c r="E353" s="8" t="s">
        <v>827</v>
      </c>
      <c r="F353" s="8" t="s">
        <v>2117</v>
      </c>
      <c r="G353" s="8" t="s">
        <v>18</v>
      </c>
      <c r="H353" s="8" t="s">
        <v>3422</v>
      </c>
      <c r="I353" s="8" t="s">
        <v>3422</v>
      </c>
      <c r="J353" s="8" t="s">
        <v>3423</v>
      </c>
      <c r="K353" s="19" t="s">
        <v>3424</v>
      </c>
      <c r="L353" s="8" t="s">
        <v>2125</v>
      </c>
      <c r="M353" s="11" t="s">
        <v>21</v>
      </c>
      <c r="N353" s="9">
        <v>0</v>
      </c>
      <c r="O353" s="11">
        <v>10000</v>
      </c>
      <c r="P353" s="9">
        <v>6</v>
      </c>
    </row>
    <row r="354" spans="1:16">
      <c r="A354" s="9">
        <v>350</v>
      </c>
      <c r="B354" s="9">
        <v>6</v>
      </c>
      <c r="C354" s="8" t="s">
        <v>1907</v>
      </c>
      <c r="D354" s="8" t="s">
        <v>3425</v>
      </c>
      <c r="E354" s="8" t="s">
        <v>1908</v>
      </c>
      <c r="F354" s="8" t="s">
        <v>2117</v>
      </c>
      <c r="G354" s="8" t="s">
        <v>18</v>
      </c>
      <c r="H354" s="8" t="s">
        <v>3426</v>
      </c>
      <c r="I354" s="8" t="s">
        <v>3426</v>
      </c>
      <c r="J354" s="8" t="s">
        <v>2142</v>
      </c>
      <c r="K354" s="13" t="s">
        <v>3427</v>
      </c>
      <c r="L354" s="13" t="s">
        <v>2135</v>
      </c>
      <c r="M354" s="11" t="s">
        <v>21</v>
      </c>
      <c r="N354" s="9">
        <v>0</v>
      </c>
      <c r="O354" s="11">
        <v>10000</v>
      </c>
      <c r="P354" s="9">
        <v>6</v>
      </c>
    </row>
    <row r="355" spans="1:16">
      <c r="A355" s="9">
        <v>351</v>
      </c>
      <c r="B355" s="9">
        <v>6</v>
      </c>
      <c r="C355" s="8" t="s">
        <v>1925</v>
      </c>
      <c r="D355" s="8" t="s">
        <v>3428</v>
      </c>
      <c r="E355" s="8" t="s">
        <v>1923</v>
      </c>
      <c r="F355" s="8" t="s">
        <v>2117</v>
      </c>
      <c r="G355" s="8" t="s">
        <v>18</v>
      </c>
      <c r="H355" s="8" t="s">
        <v>3429</v>
      </c>
      <c r="I355" s="8" t="s">
        <v>3429</v>
      </c>
      <c r="J355" s="8" t="s">
        <v>3430</v>
      </c>
      <c r="K355" s="10" t="s">
        <v>3431</v>
      </c>
      <c r="L355" s="17" t="s">
        <v>2681</v>
      </c>
      <c r="M355" s="11" t="s">
        <v>21</v>
      </c>
      <c r="N355" s="9">
        <v>0</v>
      </c>
      <c r="O355" s="11">
        <v>25000</v>
      </c>
      <c r="P355" s="9">
        <v>6</v>
      </c>
    </row>
    <row r="356" spans="1:16">
      <c r="A356" s="9">
        <v>352</v>
      </c>
      <c r="B356" s="9">
        <v>6</v>
      </c>
      <c r="C356" s="8" t="s">
        <v>1922</v>
      </c>
      <c r="D356" s="8" t="s">
        <v>3432</v>
      </c>
      <c r="E356" s="8" t="s">
        <v>1923</v>
      </c>
      <c r="F356" s="8" t="s">
        <v>2117</v>
      </c>
      <c r="G356" s="8" t="s">
        <v>18</v>
      </c>
      <c r="H356" s="8" t="s">
        <v>3433</v>
      </c>
      <c r="I356" s="8" t="s">
        <v>3433</v>
      </c>
      <c r="J356" s="8" t="s">
        <v>3434</v>
      </c>
      <c r="K356" s="20" t="s">
        <v>3435</v>
      </c>
      <c r="L356" s="10" t="s">
        <v>2681</v>
      </c>
      <c r="M356" s="11" t="s">
        <v>21</v>
      </c>
      <c r="N356" s="9">
        <v>0</v>
      </c>
      <c r="O356" s="11">
        <v>10000</v>
      </c>
      <c r="P356" s="9">
        <v>6</v>
      </c>
    </row>
    <row r="357" spans="1:16">
      <c r="A357" s="9">
        <v>353</v>
      </c>
      <c r="B357" s="9">
        <v>6</v>
      </c>
      <c r="C357" s="8" t="s">
        <v>1939</v>
      </c>
      <c r="D357" s="8" t="s">
        <v>3436</v>
      </c>
      <c r="E357" s="8" t="s">
        <v>1654</v>
      </c>
      <c r="F357" s="8" t="s">
        <v>2117</v>
      </c>
      <c r="G357" s="8" t="s">
        <v>18</v>
      </c>
      <c r="H357" s="8" t="s">
        <v>3437</v>
      </c>
      <c r="I357" s="8" t="s">
        <v>3437</v>
      </c>
      <c r="J357" s="8" t="s">
        <v>2142</v>
      </c>
      <c r="K357" s="20" t="s">
        <v>3438</v>
      </c>
      <c r="L357" s="20" t="s">
        <v>2135</v>
      </c>
      <c r="M357" s="11" t="s">
        <v>21</v>
      </c>
      <c r="N357" s="9">
        <v>0</v>
      </c>
      <c r="O357" s="9">
        <v>10000</v>
      </c>
      <c r="P357" s="9">
        <v>6</v>
      </c>
    </row>
    <row r="358" spans="1:16">
      <c r="A358" s="9">
        <v>354</v>
      </c>
      <c r="B358" s="9">
        <v>6</v>
      </c>
      <c r="C358" s="8" t="s">
        <v>1951</v>
      </c>
      <c r="D358" s="8" t="s">
        <v>3439</v>
      </c>
      <c r="E358" s="8" t="s">
        <v>1952</v>
      </c>
      <c r="F358" s="8" t="s">
        <v>2117</v>
      </c>
      <c r="G358" s="8" t="s">
        <v>18</v>
      </c>
      <c r="H358" s="8" t="s">
        <v>3440</v>
      </c>
      <c r="I358" s="8" t="s">
        <v>3440</v>
      </c>
      <c r="J358" s="8" t="s">
        <v>2142</v>
      </c>
      <c r="K358" s="20" t="s">
        <v>3441</v>
      </c>
      <c r="L358" s="20" t="s">
        <v>2135</v>
      </c>
      <c r="M358" s="11" t="s">
        <v>21</v>
      </c>
      <c r="N358" s="9">
        <v>0</v>
      </c>
      <c r="O358" s="11">
        <v>10000</v>
      </c>
      <c r="P358" s="9">
        <v>6</v>
      </c>
    </row>
    <row r="359" spans="1:16">
      <c r="A359" s="9">
        <v>355</v>
      </c>
      <c r="B359" s="9">
        <v>6</v>
      </c>
      <c r="C359" s="8" t="s">
        <v>1954</v>
      </c>
      <c r="D359" s="8" t="s">
        <v>3442</v>
      </c>
      <c r="E359" s="8" t="s">
        <v>1010</v>
      </c>
      <c r="F359" s="8" t="s">
        <v>2117</v>
      </c>
      <c r="G359" s="8" t="s">
        <v>18</v>
      </c>
      <c r="H359" s="8" t="s">
        <v>3443</v>
      </c>
      <c r="I359" s="8" t="s">
        <v>3443</v>
      </c>
      <c r="J359" s="8" t="s">
        <v>3444</v>
      </c>
      <c r="K359" s="20" t="s">
        <v>3445</v>
      </c>
      <c r="L359" s="20" t="s">
        <v>2135</v>
      </c>
      <c r="M359" s="11" t="s">
        <v>21</v>
      </c>
      <c r="N359" s="9">
        <v>0</v>
      </c>
      <c r="O359" s="11">
        <v>10000</v>
      </c>
      <c r="P359" s="9">
        <v>6</v>
      </c>
    </row>
    <row r="360" spans="1:16">
      <c r="A360" s="9">
        <v>356</v>
      </c>
      <c r="B360" s="9">
        <v>6</v>
      </c>
      <c r="C360" s="8" t="s">
        <v>1910</v>
      </c>
      <c r="D360" s="8" t="s">
        <v>3446</v>
      </c>
      <c r="E360" s="8" t="s">
        <v>1912</v>
      </c>
      <c r="F360" s="8" t="s">
        <v>2117</v>
      </c>
      <c r="G360" s="8" t="s">
        <v>18</v>
      </c>
      <c r="H360" s="8" t="s">
        <v>3447</v>
      </c>
      <c r="I360" s="8" t="s">
        <v>3447</v>
      </c>
      <c r="J360" s="8" t="s">
        <v>3448</v>
      </c>
      <c r="K360" s="10" t="s">
        <v>3449</v>
      </c>
      <c r="L360" s="10" t="s">
        <v>2125</v>
      </c>
      <c r="M360" s="11" t="s">
        <v>21</v>
      </c>
      <c r="N360" s="9">
        <v>0</v>
      </c>
      <c r="O360" s="11">
        <v>10000</v>
      </c>
      <c r="P360" s="9">
        <v>6</v>
      </c>
    </row>
    <row r="361" spans="1:16">
      <c r="A361" s="9">
        <v>357</v>
      </c>
      <c r="B361" s="9">
        <v>6</v>
      </c>
      <c r="C361" s="8" t="s">
        <v>1877</v>
      </c>
      <c r="D361" s="8" t="s">
        <v>3450</v>
      </c>
      <c r="E361" s="8" t="s">
        <v>1878</v>
      </c>
      <c r="F361" s="8" t="s">
        <v>2117</v>
      </c>
      <c r="G361" s="8" t="s">
        <v>18</v>
      </c>
      <c r="H361" s="8" t="s">
        <v>3451</v>
      </c>
      <c r="I361" s="8" t="s">
        <v>3451</v>
      </c>
      <c r="J361" s="8" t="s">
        <v>3452</v>
      </c>
      <c r="K361" s="29" t="s">
        <v>3453</v>
      </c>
      <c r="L361" s="10" t="s">
        <v>2163</v>
      </c>
      <c r="M361" s="11" t="s">
        <v>21</v>
      </c>
      <c r="N361" s="9">
        <v>0</v>
      </c>
      <c r="O361" s="11">
        <v>10000</v>
      </c>
      <c r="P361" s="9">
        <v>6</v>
      </c>
    </row>
    <row r="362" spans="1:16">
      <c r="A362" s="9">
        <v>358</v>
      </c>
      <c r="B362" s="9">
        <v>6</v>
      </c>
      <c r="C362" s="8" t="s">
        <v>1868</v>
      </c>
      <c r="D362" s="8" t="s">
        <v>3454</v>
      </c>
      <c r="E362" s="8" t="s">
        <v>1869</v>
      </c>
      <c r="F362" s="8" t="s">
        <v>2117</v>
      </c>
      <c r="G362" s="8" t="s">
        <v>18</v>
      </c>
      <c r="H362" s="8" t="s">
        <v>3455</v>
      </c>
      <c r="I362" s="8" t="s">
        <v>3455</v>
      </c>
      <c r="J362" s="8" t="s">
        <v>3456</v>
      </c>
      <c r="K362" s="10" t="s">
        <v>3457</v>
      </c>
      <c r="L362" s="10" t="s">
        <v>2163</v>
      </c>
      <c r="M362" s="11" t="s">
        <v>21</v>
      </c>
      <c r="N362" s="9">
        <v>0</v>
      </c>
      <c r="O362" s="11">
        <v>10000</v>
      </c>
      <c r="P362" s="9">
        <v>6</v>
      </c>
    </row>
    <row r="363" spans="1:16">
      <c r="A363" s="9">
        <v>359</v>
      </c>
      <c r="B363" s="9">
        <v>6</v>
      </c>
      <c r="C363" s="8" t="s">
        <v>1871</v>
      </c>
      <c r="D363" s="8" t="s">
        <v>3458</v>
      </c>
      <c r="E363" s="8" t="s">
        <v>1872</v>
      </c>
      <c r="F363" s="8" t="s">
        <v>2117</v>
      </c>
      <c r="G363" s="8" t="s">
        <v>18</v>
      </c>
      <c r="H363" s="8" t="s">
        <v>3459</v>
      </c>
      <c r="I363" s="8" t="s">
        <v>3459</v>
      </c>
      <c r="J363" s="8" t="s">
        <v>3460</v>
      </c>
      <c r="K363" s="10" t="s">
        <v>3461</v>
      </c>
      <c r="L363" s="10" t="s">
        <v>2163</v>
      </c>
      <c r="M363" s="11" t="s">
        <v>21</v>
      </c>
      <c r="N363" s="9">
        <v>0</v>
      </c>
      <c r="O363" s="11">
        <v>10000</v>
      </c>
      <c r="P363" s="9">
        <v>6</v>
      </c>
    </row>
    <row r="364" spans="1:16">
      <c r="A364" s="9">
        <v>360</v>
      </c>
      <c r="B364" s="9">
        <v>6</v>
      </c>
      <c r="C364" s="8" t="s">
        <v>1874</v>
      </c>
      <c r="D364" s="8" t="s">
        <v>3462</v>
      </c>
      <c r="E364" s="8" t="s">
        <v>1875</v>
      </c>
      <c r="F364" s="8" t="s">
        <v>2117</v>
      </c>
      <c r="G364" s="8" t="s">
        <v>18</v>
      </c>
      <c r="H364" s="8" t="s">
        <v>3463</v>
      </c>
      <c r="I364" s="8" t="s">
        <v>3463</v>
      </c>
      <c r="J364" s="8" t="s">
        <v>3464</v>
      </c>
      <c r="K364" s="30" t="s">
        <v>3465</v>
      </c>
      <c r="L364" s="30" t="s">
        <v>2163</v>
      </c>
      <c r="M364" s="11" t="s">
        <v>21</v>
      </c>
      <c r="N364" s="9">
        <v>0</v>
      </c>
      <c r="O364" s="11">
        <v>10000</v>
      </c>
      <c r="P364" s="9">
        <v>6</v>
      </c>
    </row>
    <row r="365" spans="1:16">
      <c r="A365" s="9">
        <v>361</v>
      </c>
      <c r="B365" s="9">
        <v>6</v>
      </c>
      <c r="C365" s="8" t="s">
        <v>1916</v>
      </c>
      <c r="D365" s="8" t="s">
        <v>3466</v>
      </c>
      <c r="E365" s="8" t="s">
        <v>1917</v>
      </c>
      <c r="F365" s="8" t="s">
        <v>2117</v>
      </c>
      <c r="G365" s="8" t="s">
        <v>18</v>
      </c>
      <c r="H365" s="8" t="s">
        <v>3467</v>
      </c>
      <c r="I365" s="8" t="s">
        <v>3467</v>
      </c>
      <c r="J365" s="8" t="s">
        <v>2142</v>
      </c>
      <c r="K365" s="10" t="s">
        <v>3468</v>
      </c>
      <c r="L365" s="8" t="s">
        <v>2125</v>
      </c>
      <c r="M365" s="11" t="s">
        <v>21</v>
      </c>
      <c r="N365" s="9">
        <v>0</v>
      </c>
      <c r="O365" s="11">
        <v>10000</v>
      </c>
      <c r="P365" s="9">
        <v>6</v>
      </c>
    </row>
    <row r="366" spans="1:16">
      <c r="A366" s="9">
        <v>362</v>
      </c>
      <c r="B366" s="9">
        <v>6</v>
      </c>
      <c r="C366" s="8" t="s">
        <v>1959</v>
      </c>
      <c r="D366" s="8" t="s">
        <v>3469</v>
      </c>
      <c r="E366" s="8" t="s">
        <v>1960</v>
      </c>
      <c r="F366" s="8" t="s">
        <v>2117</v>
      </c>
      <c r="G366" s="8" t="s">
        <v>18</v>
      </c>
      <c r="H366" s="8" t="s">
        <v>3470</v>
      </c>
      <c r="K366" s="10" t="s">
        <v>3471</v>
      </c>
      <c r="L366" s="10" t="s">
        <v>2135</v>
      </c>
      <c r="M366" s="11" t="s">
        <v>21</v>
      </c>
      <c r="N366" s="9">
        <v>0</v>
      </c>
      <c r="O366" s="11">
        <v>10000</v>
      </c>
      <c r="P366" s="9">
        <v>6</v>
      </c>
    </row>
    <row r="367" spans="1:16">
      <c r="A367" s="9">
        <v>363</v>
      </c>
      <c r="B367" s="9">
        <v>6</v>
      </c>
      <c r="C367" s="8" t="s">
        <v>1977</v>
      </c>
      <c r="D367" s="8" t="s">
        <v>3472</v>
      </c>
      <c r="E367" s="8" t="s">
        <v>1978</v>
      </c>
      <c r="F367" s="8" t="s">
        <v>2117</v>
      </c>
      <c r="G367" s="8" t="s">
        <v>18</v>
      </c>
      <c r="H367" s="8" t="s">
        <v>3473</v>
      </c>
      <c r="K367" s="10" t="s">
        <v>3474</v>
      </c>
      <c r="L367" s="10" t="s">
        <v>2125</v>
      </c>
      <c r="M367" s="11" t="s">
        <v>21</v>
      </c>
      <c r="N367" s="9">
        <v>0</v>
      </c>
      <c r="O367" s="11">
        <v>5000</v>
      </c>
      <c r="P367" s="9">
        <v>6</v>
      </c>
    </row>
    <row r="368" spans="1:16">
      <c r="A368" s="9">
        <v>364</v>
      </c>
      <c r="B368" s="9">
        <v>6</v>
      </c>
      <c r="C368" s="8" t="s">
        <v>1974</v>
      </c>
      <c r="D368" s="8" t="s">
        <v>3475</v>
      </c>
      <c r="E368" s="8" t="s">
        <v>1975</v>
      </c>
      <c r="F368" s="8" t="s">
        <v>2117</v>
      </c>
      <c r="G368" s="8" t="s">
        <v>18</v>
      </c>
      <c r="H368" s="8" t="s">
        <v>3476</v>
      </c>
      <c r="K368" s="10" t="s">
        <v>3477</v>
      </c>
      <c r="L368" s="8" t="s">
        <v>2125</v>
      </c>
      <c r="M368" s="11" t="s">
        <v>21</v>
      </c>
      <c r="N368" s="9">
        <v>1</v>
      </c>
      <c r="O368" s="18">
        <v>1000</v>
      </c>
      <c r="P368" s="9">
        <v>6</v>
      </c>
    </row>
    <row r="369" spans="1:17">
      <c r="A369" s="9">
        <v>365</v>
      </c>
      <c r="B369" s="9">
        <v>6</v>
      </c>
      <c r="C369" s="8" t="s">
        <v>1962</v>
      </c>
      <c r="D369" s="8" t="s">
        <v>3478</v>
      </c>
      <c r="E369" s="8" t="s">
        <v>1963</v>
      </c>
      <c r="F369" s="8" t="s">
        <v>2117</v>
      </c>
      <c r="G369" s="8" t="s">
        <v>18</v>
      </c>
      <c r="H369" s="8" t="s">
        <v>3479</v>
      </c>
      <c r="K369" s="10" t="s">
        <v>3480</v>
      </c>
      <c r="L369" s="13" t="s">
        <v>2135</v>
      </c>
      <c r="M369" s="11" t="s">
        <v>21</v>
      </c>
      <c r="N369" s="9">
        <v>0</v>
      </c>
      <c r="O369" s="11">
        <v>1000</v>
      </c>
      <c r="P369" s="9">
        <v>6</v>
      </c>
    </row>
    <row r="370" spans="1:17">
      <c r="A370" s="9">
        <v>366</v>
      </c>
      <c r="B370" s="9">
        <v>6</v>
      </c>
      <c r="C370" s="8" t="s">
        <v>1980</v>
      </c>
      <c r="D370" s="8" t="s">
        <v>3481</v>
      </c>
      <c r="E370" s="8" t="s">
        <v>1963</v>
      </c>
      <c r="F370" s="8" t="s">
        <v>2117</v>
      </c>
      <c r="G370" s="8" t="s">
        <v>18</v>
      </c>
      <c r="H370" s="8" t="s">
        <v>3482</v>
      </c>
      <c r="K370" s="10" t="s">
        <v>3483</v>
      </c>
      <c r="L370" s="10" t="s">
        <v>2125</v>
      </c>
      <c r="M370" s="11" t="s">
        <v>21</v>
      </c>
      <c r="N370" s="9">
        <v>0</v>
      </c>
      <c r="O370" s="11">
        <v>1000</v>
      </c>
      <c r="P370" s="9">
        <v>6</v>
      </c>
    </row>
    <row r="371" spans="1:17">
      <c r="A371" s="9">
        <v>367</v>
      </c>
      <c r="B371" s="9">
        <v>6</v>
      </c>
      <c r="C371" s="8" t="s">
        <v>1993</v>
      </c>
      <c r="D371" s="8" t="s">
        <v>3484</v>
      </c>
      <c r="E371" s="8" t="s">
        <v>1994</v>
      </c>
      <c r="F371" s="8" t="s">
        <v>2117</v>
      </c>
      <c r="G371" s="8" t="s">
        <v>18</v>
      </c>
      <c r="H371" s="8" t="s">
        <v>3485</v>
      </c>
      <c r="K371" s="14" t="s">
        <v>3486</v>
      </c>
      <c r="L371" s="10" t="s">
        <v>2119</v>
      </c>
      <c r="M371" s="11" t="s">
        <v>21</v>
      </c>
      <c r="N371" s="9">
        <v>0</v>
      </c>
      <c r="O371" s="11">
        <v>2500</v>
      </c>
      <c r="P371" s="9">
        <v>6</v>
      </c>
    </row>
    <row r="372" spans="1:17">
      <c r="A372" s="9">
        <v>368</v>
      </c>
      <c r="B372" s="9">
        <v>6</v>
      </c>
      <c r="C372" s="8" t="s">
        <v>1971</v>
      </c>
      <c r="D372" s="8" t="s">
        <v>3487</v>
      </c>
      <c r="E372" s="8" t="s">
        <v>1972</v>
      </c>
      <c r="F372" s="8" t="s">
        <v>2117</v>
      </c>
      <c r="G372" s="8" t="s">
        <v>18</v>
      </c>
      <c r="H372" s="8" t="s">
        <v>3488</v>
      </c>
      <c r="K372" s="10" t="s">
        <v>3489</v>
      </c>
      <c r="L372" s="13" t="s">
        <v>2135</v>
      </c>
      <c r="M372" s="11" t="s">
        <v>21</v>
      </c>
      <c r="N372" s="9">
        <v>0</v>
      </c>
      <c r="O372" s="11">
        <v>2500</v>
      </c>
      <c r="P372" s="9">
        <v>6</v>
      </c>
    </row>
    <row r="373" spans="1:17">
      <c r="A373" s="9">
        <v>369</v>
      </c>
      <c r="B373" s="9">
        <v>6</v>
      </c>
      <c r="C373" s="8" t="s">
        <v>2019</v>
      </c>
      <c r="D373" s="8" t="s">
        <v>3490</v>
      </c>
      <c r="E373" s="8" t="s">
        <v>2021</v>
      </c>
      <c r="F373" s="8" t="s">
        <v>2117</v>
      </c>
      <c r="G373" s="8" t="s">
        <v>18</v>
      </c>
      <c r="K373" s="10" t="s">
        <v>3491</v>
      </c>
      <c r="L373" s="10" t="s">
        <v>2119</v>
      </c>
      <c r="M373" s="11" t="s">
        <v>21</v>
      </c>
      <c r="N373" s="9">
        <v>0</v>
      </c>
      <c r="O373" s="11">
        <v>10000</v>
      </c>
      <c r="P373" s="9">
        <v>6</v>
      </c>
    </row>
    <row r="374" spans="1:17">
      <c r="A374" s="9">
        <v>370</v>
      </c>
      <c r="B374" s="9">
        <v>6</v>
      </c>
      <c r="C374" s="15" t="s">
        <v>2023</v>
      </c>
      <c r="D374" s="15" t="s">
        <v>3492</v>
      </c>
      <c r="E374" s="8" t="s">
        <v>2024</v>
      </c>
      <c r="F374" s="8" t="s">
        <v>2117</v>
      </c>
      <c r="G374" s="8" t="s">
        <v>18</v>
      </c>
      <c r="K374" s="31" t="s">
        <v>3493</v>
      </c>
      <c r="L374" s="8" t="s">
        <v>2125</v>
      </c>
      <c r="M374" s="11" t="s">
        <v>21</v>
      </c>
      <c r="N374" s="9">
        <v>0</v>
      </c>
      <c r="O374" s="11">
        <v>25000</v>
      </c>
      <c r="P374" s="9">
        <v>6</v>
      </c>
      <c r="Q374" s="15"/>
    </row>
    <row r="375" spans="1:17">
      <c r="A375" s="9">
        <v>371</v>
      </c>
      <c r="B375" s="9">
        <v>6</v>
      </c>
      <c r="C375" s="8" t="s">
        <v>2039</v>
      </c>
      <c r="D375" s="8" t="s">
        <v>3494</v>
      </c>
      <c r="E375" s="8" t="s">
        <v>2040</v>
      </c>
      <c r="F375" s="8" t="s">
        <v>2117</v>
      </c>
      <c r="G375" s="8" t="s">
        <v>18</v>
      </c>
      <c r="K375" s="10" t="s">
        <v>3495</v>
      </c>
      <c r="L375" s="10" t="s">
        <v>2125</v>
      </c>
      <c r="M375" s="11" t="s">
        <v>21</v>
      </c>
      <c r="N375" s="9">
        <v>0</v>
      </c>
      <c r="O375" s="11">
        <v>2500</v>
      </c>
      <c r="P375" s="9">
        <v>6</v>
      </c>
    </row>
    <row r="376" spans="1:17">
      <c r="A376" s="9">
        <v>372</v>
      </c>
      <c r="B376" s="9">
        <v>6</v>
      </c>
      <c r="C376" s="8" t="s">
        <v>2042</v>
      </c>
      <c r="D376" s="8" t="s">
        <v>3496</v>
      </c>
      <c r="E376" s="8" t="s">
        <v>2043</v>
      </c>
      <c r="F376" s="8" t="s">
        <v>2117</v>
      </c>
      <c r="G376" s="8" t="s">
        <v>18</v>
      </c>
      <c r="K376" s="10" t="s">
        <v>3497</v>
      </c>
      <c r="L376" s="10" t="s">
        <v>2119</v>
      </c>
      <c r="M376" s="11" t="s">
        <v>21</v>
      </c>
      <c r="N376" s="9">
        <v>0</v>
      </c>
      <c r="O376" s="11">
        <v>10000</v>
      </c>
      <c r="P376" s="9">
        <v>6</v>
      </c>
    </row>
    <row r="377" spans="1:17">
      <c r="A377" s="9">
        <v>373</v>
      </c>
      <c r="B377" s="9">
        <v>6</v>
      </c>
      <c r="C377" s="8" t="s">
        <v>1927</v>
      </c>
      <c r="D377" s="8" t="s">
        <v>3498</v>
      </c>
      <c r="E377" s="8" t="s">
        <v>1928</v>
      </c>
      <c r="F377" s="8" t="s">
        <v>2117</v>
      </c>
      <c r="G377" s="8" t="s">
        <v>18</v>
      </c>
      <c r="H377" s="8" t="s">
        <v>3499</v>
      </c>
      <c r="I377" s="8" t="s">
        <v>3499</v>
      </c>
      <c r="J377" s="8" t="s">
        <v>3500</v>
      </c>
      <c r="K377" s="10" t="s">
        <v>3501</v>
      </c>
      <c r="L377" s="10" t="s">
        <v>2135</v>
      </c>
      <c r="M377" s="11" t="s">
        <v>21</v>
      </c>
      <c r="N377" s="9">
        <v>0</v>
      </c>
      <c r="O377" s="11">
        <v>25000</v>
      </c>
      <c r="P377" s="9">
        <v>6</v>
      </c>
    </row>
    <row r="378" spans="1:17">
      <c r="A378" s="9">
        <v>374</v>
      </c>
      <c r="B378" s="9">
        <v>6</v>
      </c>
      <c r="C378" s="8" t="s">
        <v>2036</v>
      </c>
      <c r="D378" s="8" t="s">
        <v>3502</v>
      </c>
      <c r="E378" s="8" t="s">
        <v>2037</v>
      </c>
      <c r="F378" s="8" t="s">
        <v>2117</v>
      </c>
      <c r="G378" s="8" t="s">
        <v>18</v>
      </c>
      <c r="K378" s="10" t="s">
        <v>3503</v>
      </c>
      <c r="L378" s="10" t="s">
        <v>2135</v>
      </c>
      <c r="M378" s="11" t="s">
        <v>21</v>
      </c>
      <c r="N378" s="9">
        <v>0</v>
      </c>
      <c r="O378" s="11">
        <v>50000</v>
      </c>
      <c r="P378" s="9">
        <v>6</v>
      </c>
    </row>
    <row r="379" spans="1:17">
      <c r="A379" s="9">
        <v>375</v>
      </c>
      <c r="B379" s="9">
        <v>6</v>
      </c>
      <c r="C379" s="8" t="s">
        <v>2053</v>
      </c>
      <c r="D379" s="13" t="s">
        <v>3504</v>
      </c>
      <c r="E379" s="8" t="s">
        <v>2055</v>
      </c>
      <c r="F379" s="8" t="s">
        <v>2117</v>
      </c>
      <c r="G379" s="8" t="s">
        <v>18</v>
      </c>
      <c r="K379" s="10" t="s">
        <v>3505</v>
      </c>
      <c r="L379" s="10" t="s">
        <v>2119</v>
      </c>
      <c r="M379" s="11" t="s">
        <v>21</v>
      </c>
      <c r="N379" s="9">
        <v>0</v>
      </c>
      <c r="O379" s="11">
        <v>10000</v>
      </c>
      <c r="P379" s="9">
        <v>6</v>
      </c>
    </row>
    <row r="380" spans="1:17">
      <c r="A380" s="9">
        <v>376</v>
      </c>
      <c r="B380" s="9">
        <v>6</v>
      </c>
      <c r="C380" s="8" t="s">
        <v>2069</v>
      </c>
      <c r="D380" s="13" t="s">
        <v>3506</v>
      </c>
      <c r="E380" s="8" t="s">
        <v>2070</v>
      </c>
      <c r="F380" s="8" t="s">
        <v>2117</v>
      </c>
      <c r="G380" s="8" t="s">
        <v>18</v>
      </c>
      <c r="K380" s="10" t="s">
        <v>3507</v>
      </c>
      <c r="L380" s="10" t="s">
        <v>3508</v>
      </c>
      <c r="M380" s="11" t="s">
        <v>21</v>
      </c>
      <c r="N380" s="9">
        <v>1</v>
      </c>
      <c r="O380" s="18">
        <v>1000</v>
      </c>
      <c r="P380" s="9">
        <v>6</v>
      </c>
    </row>
    <row r="381" spans="1:17">
      <c r="A381" s="9">
        <v>377</v>
      </c>
      <c r="B381" s="9">
        <v>6</v>
      </c>
      <c r="C381" s="8" t="s">
        <v>1713</v>
      </c>
      <c r="D381" s="8" t="s">
        <v>3509</v>
      </c>
      <c r="E381" s="8" t="s">
        <v>1715</v>
      </c>
      <c r="F381" s="8" t="s">
        <v>2156</v>
      </c>
      <c r="G381" s="8" t="s">
        <v>84</v>
      </c>
      <c r="H381" s="8" t="s">
        <v>3510</v>
      </c>
      <c r="I381" s="8" t="s">
        <v>3510</v>
      </c>
      <c r="J381" s="8" t="s">
        <v>3511</v>
      </c>
      <c r="K381" s="13" t="s">
        <v>3512</v>
      </c>
      <c r="L381" s="13" t="s">
        <v>2135</v>
      </c>
      <c r="M381" s="11" t="s">
        <v>21</v>
      </c>
      <c r="N381" s="9">
        <v>0</v>
      </c>
      <c r="O381" s="11">
        <v>10000</v>
      </c>
      <c r="P381" s="9">
        <v>6</v>
      </c>
    </row>
    <row r="382" spans="1:17">
      <c r="A382" s="9">
        <v>378</v>
      </c>
      <c r="B382" s="9">
        <v>6</v>
      </c>
      <c r="C382" s="8" t="s">
        <v>1745</v>
      </c>
      <c r="D382" s="8" t="s">
        <v>3513</v>
      </c>
      <c r="E382" s="8" t="s">
        <v>1747</v>
      </c>
      <c r="F382" s="8" t="s">
        <v>2169</v>
      </c>
      <c r="G382" s="8" t="s">
        <v>26</v>
      </c>
      <c r="H382" s="8" t="s">
        <v>3514</v>
      </c>
      <c r="I382" s="8" t="s">
        <v>3515</v>
      </c>
      <c r="J382" s="8" t="s">
        <v>3516</v>
      </c>
      <c r="K382" s="20" t="s">
        <v>3517</v>
      </c>
      <c r="L382" s="10" t="s">
        <v>2119</v>
      </c>
      <c r="M382" s="11" t="s">
        <v>21</v>
      </c>
      <c r="N382" s="9">
        <v>0</v>
      </c>
      <c r="O382" s="11">
        <v>1000</v>
      </c>
      <c r="P382" s="9">
        <v>6</v>
      </c>
    </row>
    <row r="383" spans="1:17">
      <c r="A383" s="9">
        <v>379</v>
      </c>
      <c r="B383" s="9">
        <v>6</v>
      </c>
      <c r="C383" s="8" t="s">
        <v>1753</v>
      </c>
      <c r="D383" s="8" t="s">
        <v>3518</v>
      </c>
      <c r="E383" s="8" t="s">
        <v>1755</v>
      </c>
      <c r="F383" s="8" t="s">
        <v>2207</v>
      </c>
      <c r="G383" s="8" t="s">
        <v>68</v>
      </c>
      <c r="H383" s="8" t="s">
        <v>3519</v>
      </c>
      <c r="I383" s="8" t="s">
        <v>3519</v>
      </c>
      <c r="J383" s="8" t="s">
        <v>3520</v>
      </c>
      <c r="K383" s="20" t="s">
        <v>3521</v>
      </c>
      <c r="L383" s="10" t="s">
        <v>2119</v>
      </c>
      <c r="M383" s="11" t="s">
        <v>21</v>
      </c>
      <c r="N383" s="9">
        <v>0</v>
      </c>
      <c r="O383" s="11">
        <v>10000</v>
      </c>
      <c r="P383" s="9">
        <v>6</v>
      </c>
    </row>
    <row r="384" spans="1:17">
      <c r="A384" s="9">
        <v>380</v>
      </c>
      <c r="B384" s="9">
        <v>6</v>
      </c>
      <c r="C384" s="8" t="s">
        <v>1691</v>
      </c>
      <c r="D384" s="8" t="s">
        <v>3522</v>
      </c>
      <c r="E384" s="8" t="s">
        <v>334</v>
      </c>
      <c r="F384" s="8" t="s">
        <v>2220</v>
      </c>
      <c r="G384" s="8" t="s">
        <v>259</v>
      </c>
      <c r="H384" s="8" t="s">
        <v>3523</v>
      </c>
      <c r="I384" s="8" t="s">
        <v>3523</v>
      </c>
      <c r="J384" s="8" t="s">
        <v>3524</v>
      </c>
      <c r="K384" s="10" t="s">
        <v>3525</v>
      </c>
      <c r="L384" s="10" t="s">
        <v>2150</v>
      </c>
      <c r="M384" s="11" t="s">
        <v>21</v>
      </c>
      <c r="N384" s="9">
        <v>0</v>
      </c>
      <c r="O384" s="11">
        <v>100</v>
      </c>
      <c r="P384" s="9">
        <v>6</v>
      </c>
    </row>
    <row r="385" spans="1:17">
      <c r="A385" s="9">
        <v>381</v>
      </c>
      <c r="B385" s="9">
        <v>6</v>
      </c>
      <c r="C385" s="8" t="s">
        <v>1785</v>
      </c>
      <c r="D385" s="8" t="s">
        <v>3526</v>
      </c>
      <c r="E385" s="8" t="s">
        <v>930</v>
      </c>
      <c r="F385" s="8" t="s">
        <v>2207</v>
      </c>
      <c r="G385" s="8" t="s">
        <v>68</v>
      </c>
      <c r="H385" s="8" t="s">
        <v>3527</v>
      </c>
      <c r="J385" s="8" t="s">
        <v>2142</v>
      </c>
      <c r="K385" s="10" t="s">
        <v>3528</v>
      </c>
      <c r="L385" s="10" t="s">
        <v>2119</v>
      </c>
      <c r="M385" s="11" t="s">
        <v>21</v>
      </c>
      <c r="N385" s="9">
        <v>0</v>
      </c>
      <c r="O385" s="11">
        <v>10000</v>
      </c>
      <c r="P385" s="9">
        <v>6</v>
      </c>
    </row>
    <row r="386" spans="1:17">
      <c r="A386" s="9">
        <v>383</v>
      </c>
      <c r="B386" s="9">
        <v>6</v>
      </c>
      <c r="C386" s="8" t="s">
        <v>1815</v>
      </c>
      <c r="D386" s="8" t="s">
        <v>3529</v>
      </c>
      <c r="E386" s="8" t="s">
        <v>1817</v>
      </c>
      <c r="F386" s="8" t="s">
        <v>2207</v>
      </c>
      <c r="G386" s="8" t="s">
        <v>68</v>
      </c>
      <c r="K386" s="10" t="s">
        <v>3530</v>
      </c>
      <c r="L386" s="10" t="s">
        <v>2119</v>
      </c>
      <c r="M386" s="11" t="s">
        <v>21</v>
      </c>
      <c r="N386" s="9">
        <v>0</v>
      </c>
      <c r="O386" s="11">
        <v>10000</v>
      </c>
      <c r="P386" s="9">
        <v>6</v>
      </c>
    </row>
    <row r="387" spans="1:17">
      <c r="A387" s="9">
        <v>384</v>
      </c>
      <c r="B387" s="9">
        <v>6</v>
      </c>
      <c r="C387" s="8" t="s">
        <v>1089</v>
      </c>
      <c r="D387" s="8" t="s">
        <v>3531</v>
      </c>
      <c r="E387" s="8" t="s">
        <v>1090</v>
      </c>
      <c r="F387" s="8" t="s">
        <v>2169</v>
      </c>
      <c r="G387" s="8" t="s">
        <v>26</v>
      </c>
      <c r="H387" s="8" t="s">
        <v>3532</v>
      </c>
      <c r="I387" s="8" t="s">
        <v>3532</v>
      </c>
      <c r="J387" s="8" t="s">
        <v>3533</v>
      </c>
      <c r="K387" s="10" t="s">
        <v>3534</v>
      </c>
      <c r="L387" s="10" t="s">
        <v>2135</v>
      </c>
      <c r="M387" s="11" t="s">
        <v>21</v>
      </c>
      <c r="N387" s="9">
        <v>0</v>
      </c>
      <c r="O387" s="11">
        <v>10000</v>
      </c>
      <c r="P387" s="9">
        <v>6</v>
      </c>
    </row>
    <row r="388" spans="1:17">
      <c r="A388" s="9">
        <v>385</v>
      </c>
      <c r="B388" s="9">
        <v>6</v>
      </c>
      <c r="C388" s="8" t="s">
        <v>1107</v>
      </c>
      <c r="D388" s="8" t="s">
        <v>3535</v>
      </c>
      <c r="E388" s="8" t="s">
        <v>1109</v>
      </c>
      <c r="F388" s="8" t="s">
        <v>2169</v>
      </c>
      <c r="G388" s="8" t="s">
        <v>26</v>
      </c>
      <c r="H388" s="8" t="s">
        <v>3536</v>
      </c>
      <c r="I388" s="8" t="s">
        <v>3536</v>
      </c>
      <c r="J388" s="8" t="s">
        <v>3537</v>
      </c>
      <c r="K388" s="17">
        <v>3728</v>
      </c>
      <c r="L388" s="10" t="s">
        <v>2163</v>
      </c>
      <c r="M388" s="11" t="s">
        <v>21</v>
      </c>
      <c r="N388" s="9">
        <v>0</v>
      </c>
      <c r="O388" s="11">
        <v>10000</v>
      </c>
      <c r="P388" s="9">
        <v>6</v>
      </c>
    </row>
    <row r="389" spans="1:17">
      <c r="A389" s="9">
        <v>386</v>
      </c>
      <c r="B389" s="9">
        <v>6</v>
      </c>
      <c r="C389" s="8" t="s">
        <v>1283</v>
      </c>
      <c r="D389" s="8" t="s">
        <v>3538</v>
      </c>
      <c r="E389" s="8" t="s">
        <v>582</v>
      </c>
      <c r="F389" s="8" t="s">
        <v>2156</v>
      </c>
      <c r="G389" s="8" t="s">
        <v>84</v>
      </c>
      <c r="H389" s="8" t="s">
        <v>3539</v>
      </c>
      <c r="I389" s="8" t="s">
        <v>3539</v>
      </c>
      <c r="J389" s="8" t="s">
        <v>3540</v>
      </c>
      <c r="K389" s="13" t="s">
        <v>3541</v>
      </c>
      <c r="L389" s="17" t="s">
        <v>2681</v>
      </c>
      <c r="M389" s="11" t="s">
        <v>21</v>
      </c>
      <c r="N389" s="9">
        <v>0</v>
      </c>
      <c r="O389" s="11">
        <v>10000</v>
      </c>
      <c r="P389" s="9">
        <v>6</v>
      </c>
    </row>
    <row r="390" spans="1:17">
      <c r="A390" s="9">
        <v>387</v>
      </c>
      <c r="B390" s="9">
        <v>6</v>
      </c>
      <c r="C390" s="15" t="s">
        <v>1521</v>
      </c>
      <c r="D390" s="15" t="s">
        <v>3542</v>
      </c>
      <c r="E390" s="8" t="s">
        <v>1523</v>
      </c>
      <c r="F390" s="8" t="s">
        <v>2207</v>
      </c>
      <c r="G390" s="8" t="s">
        <v>68</v>
      </c>
      <c r="K390" s="10" t="s">
        <v>3543</v>
      </c>
      <c r="L390" s="10" t="s">
        <v>2119</v>
      </c>
      <c r="M390" s="11" t="s">
        <v>21</v>
      </c>
      <c r="N390" s="9">
        <v>0</v>
      </c>
      <c r="O390" s="11">
        <v>10000</v>
      </c>
      <c r="P390" s="9">
        <v>6</v>
      </c>
      <c r="Q390" s="15"/>
    </row>
    <row r="391" spans="1:17">
      <c r="A391" s="9">
        <v>388</v>
      </c>
      <c r="B391" s="9">
        <v>6</v>
      </c>
      <c r="C391" s="8" t="s">
        <v>1516</v>
      </c>
      <c r="D391" s="8" t="s">
        <v>3544</v>
      </c>
      <c r="E391" s="8" t="s">
        <v>1519</v>
      </c>
      <c r="F391" s="8" t="s">
        <v>2207</v>
      </c>
      <c r="G391" s="8" t="s">
        <v>68</v>
      </c>
      <c r="K391" s="10" t="s">
        <v>3545</v>
      </c>
      <c r="L391" s="10" t="s">
        <v>2119</v>
      </c>
      <c r="M391" s="16" t="s">
        <v>21</v>
      </c>
      <c r="N391" s="9">
        <v>0</v>
      </c>
      <c r="O391" s="11">
        <v>10000</v>
      </c>
      <c r="P391" s="9">
        <v>6</v>
      </c>
    </row>
    <row r="392" spans="1:17">
      <c r="A392" s="9">
        <v>389</v>
      </c>
      <c r="B392" s="9">
        <v>6</v>
      </c>
      <c r="C392" s="8" t="s">
        <v>1260</v>
      </c>
      <c r="D392" s="8" t="s">
        <v>3546</v>
      </c>
      <c r="E392" s="8" t="s">
        <v>1261</v>
      </c>
      <c r="F392" s="8" t="s">
        <v>2169</v>
      </c>
      <c r="G392" s="8" t="s">
        <v>26</v>
      </c>
      <c r="H392" s="8" t="s">
        <v>3547</v>
      </c>
      <c r="I392" s="8" t="s">
        <v>3547</v>
      </c>
      <c r="J392" s="8" t="s">
        <v>3548</v>
      </c>
      <c r="K392" s="10" t="s">
        <v>3549</v>
      </c>
      <c r="L392" s="10" t="s">
        <v>2197</v>
      </c>
      <c r="M392" s="11" t="s">
        <v>21</v>
      </c>
      <c r="N392" s="9">
        <v>0</v>
      </c>
      <c r="O392" s="11">
        <v>50000</v>
      </c>
      <c r="P392" s="9">
        <v>6</v>
      </c>
    </row>
    <row r="393" spans="1:17">
      <c r="A393" s="9">
        <v>390</v>
      </c>
      <c r="B393" s="9">
        <v>6</v>
      </c>
      <c r="C393" s="8" t="s">
        <v>1573</v>
      </c>
      <c r="D393" s="13" t="s">
        <v>3550</v>
      </c>
      <c r="E393" s="8" t="s">
        <v>1575</v>
      </c>
      <c r="F393" s="8" t="s">
        <v>2207</v>
      </c>
      <c r="G393" s="8" t="s">
        <v>68</v>
      </c>
      <c r="K393" s="10" t="s">
        <v>3551</v>
      </c>
      <c r="L393" s="10" t="s">
        <v>2119</v>
      </c>
      <c r="M393" s="11" t="s">
        <v>21</v>
      </c>
      <c r="N393" s="9">
        <v>0</v>
      </c>
      <c r="O393" s="11">
        <v>10000</v>
      </c>
      <c r="P393" s="9">
        <v>6</v>
      </c>
    </row>
    <row r="394" spans="1:17">
      <c r="A394" s="9">
        <v>391</v>
      </c>
      <c r="B394" s="9">
        <v>6</v>
      </c>
      <c r="C394" s="8" t="s">
        <v>1555</v>
      </c>
      <c r="D394" s="13" t="s">
        <v>3552</v>
      </c>
      <c r="E394" s="8" t="s">
        <v>1557</v>
      </c>
      <c r="F394" s="8" t="s">
        <v>2207</v>
      </c>
      <c r="G394" s="8" t="s">
        <v>68</v>
      </c>
      <c r="K394" s="10" t="s">
        <v>3553</v>
      </c>
      <c r="L394" s="10" t="s">
        <v>2119</v>
      </c>
      <c r="M394" s="11" t="s">
        <v>21</v>
      </c>
      <c r="N394" s="9">
        <v>0</v>
      </c>
      <c r="O394" s="11">
        <v>10000</v>
      </c>
      <c r="P394" s="9">
        <v>6</v>
      </c>
    </row>
    <row r="395" spans="1:17">
      <c r="A395" s="9">
        <v>392</v>
      </c>
      <c r="B395" s="9">
        <v>6</v>
      </c>
      <c r="C395" s="8" t="s">
        <v>922</v>
      </c>
      <c r="D395" s="8" t="s">
        <v>3554</v>
      </c>
      <c r="E395" s="8" t="s">
        <v>923</v>
      </c>
      <c r="F395" s="8" t="s">
        <v>2207</v>
      </c>
      <c r="G395" s="8" t="s">
        <v>68</v>
      </c>
      <c r="H395" s="8" t="s">
        <v>3555</v>
      </c>
      <c r="I395" s="8" t="s">
        <v>3555</v>
      </c>
      <c r="J395" s="8" t="s">
        <v>3556</v>
      </c>
      <c r="K395" s="20" t="s">
        <v>3557</v>
      </c>
      <c r="L395" s="20" t="s">
        <v>2135</v>
      </c>
      <c r="M395" s="11" t="s">
        <v>21</v>
      </c>
      <c r="N395" s="9">
        <v>0</v>
      </c>
      <c r="O395" s="11">
        <v>10000</v>
      </c>
      <c r="P395" s="9">
        <v>6</v>
      </c>
    </row>
    <row r="396" spans="1:17">
      <c r="A396" s="9">
        <v>393</v>
      </c>
      <c r="B396" s="9">
        <v>6</v>
      </c>
      <c r="C396" s="8" t="s">
        <v>928</v>
      </c>
      <c r="D396" s="8" t="s">
        <v>3558</v>
      </c>
      <c r="E396" s="8" t="s">
        <v>930</v>
      </c>
      <c r="F396" s="8" t="s">
        <v>2207</v>
      </c>
      <c r="G396" s="8" t="s">
        <v>68</v>
      </c>
      <c r="H396" s="8" t="s">
        <v>3559</v>
      </c>
      <c r="I396" s="8" t="s">
        <v>3559</v>
      </c>
      <c r="J396" s="8" t="s">
        <v>2142</v>
      </c>
      <c r="K396" s="20" t="s">
        <v>3560</v>
      </c>
      <c r="L396" s="20" t="s">
        <v>2135</v>
      </c>
      <c r="M396" s="16" t="s">
        <v>21</v>
      </c>
      <c r="N396" s="9">
        <v>0</v>
      </c>
      <c r="O396" s="11">
        <v>10000</v>
      </c>
      <c r="P396" s="9">
        <v>6</v>
      </c>
    </row>
    <row r="397" spans="1:17">
      <c r="A397" s="9">
        <v>394</v>
      </c>
      <c r="B397" s="9">
        <v>6</v>
      </c>
      <c r="C397" s="8" t="s">
        <v>850</v>
      </c>
      <c r="D397" s="8" t="s">
        <v>3561</v>
      </c>
      <c r="E397" s="8" t="s">
        <v>853</v>
      </c>
      <c r="F397" s="8" t="s">
        <v>2237</v>
      </c>
      <c r="G397" s="8" t="s">
        <v>107</v>
      </c>
      <c r="H397" s="8" t="s">
        <v>3562</v>
      </c>
      <c r="I397" s="8" t="s">
        <v>3562</v>
      </c>
      <c r="J397" s="8" t="s">
        <v>3563</v>
      </c>
      <c r="K397" s="10" t="s">
        <v>3564</v>
      </c>
      <c r="L397" s="8" t="s">
        <v>2125</v>
      </c>
      <c r="M397" s="11" t="s">
        <v>21</v>
      </c>
      <c r="N397" s="9">
        <v>0</v>
      </c>
      <c r="O397" s="11">
        <v>2500</v>
      </c>
      <c r="P397" s="9">
        <v>6</v>
      </c>
    </row>
    <row r="398" spans="1:17">
      <c r="A398" s="9">
        <v>395</v>
      </c>
      <c r="B398" s="9">
        <v>6</v>
      </c>
      <c r="C398" s="8" t="s">
        <v>1901</v>
      </c>
      <c r="D398" s="8" t="s">
        <v>3565</v>
      </c>
      <c r="E398" s="8" t="s">
        <v>1261</v>
      </c>
      <c r="F398" s="8" t="s">
        <v>2169</v>
      </c>
      <c r="G398" s="8" t="s">
        <v>26</v>
      </c>
      <c r="H398" s="8" t="s">
        <v>3566</v>
      </c>
      <c r="I398" s="8" t="s">
        <v>3566</v>
      </c>
      <c r="J398" s="8" t="s">
        <v>3567</v>
      </c>
      <c r="K398" s="10" t="s">
        <v>3568</v>
      </c>
      <c r="L398" s="10" t="s">
        <v>2197</v>
      </c>
      <c r="M398" s="11" t="s">
        <v>21</v>
      </c>
      <c r="N398" s="9">
        <v>0</v>
      </c>
      <c r="O398" s="11">
        <v>50000</v>
      </c>
      <c r="P398" s="9">
        <v>6</v>
      </c>
    </row>
    <row r="399" spans="1:17">
      <c r="A399" s="9">
        <v>396</v>
      </c>
      <c r="B399" s="9">
        <v>6</v>
      </c>
      <c r="C399" s="8" t="s">
        <v>1828</v>
      </c>
      <c r="D399" s="8" t="s">
        <v>3569</v>
      </c>
      <c r="E399" s="8" t="s">
        <v>89</v>
      </c>
      <c r="F399" s="8" t="s">
        <v>2156</v>
      </c>
      <c r="G399" s="8" t="s">
        <v>84</v>
      </c>
      <c r="H399" s="8" t="s">
        <v>3570</v>
      </c>
      <c r="I399" s="8" t="s">
        <v>3570</v>
      </c>
      <c r="J399" s="8" t="s">
        <v>3571</v>
      </c>
      <c r="K399" s="10" t="s">
        <v>3572</v>
      </c>
      <c r="L399" s="10" t="s">
        <v>2119</v>
      </c>
      <c r="M399" s="11" t="s">
        <v>21</v>
      </c>
      <c r="N399" s="9">
        <v>0</v>
      </c>
      <c r="O399" s="11">
        <v>10000</v>
      </c>
      <c r="P399" s="9">
        <v>6</v>
      </c>
    </row>
    <row r="400" spans="1:17">
      <c r="A400" s="9">
        <v>397</v>
      </c>
      <c r="B400" s="9">
        <v>7</v>
      </c>
      <c r="C400" s="8" t="s">
        <v>1615</v>
      </c>
      <c r="D400" s="8" t="s">
        <v>3573</v>
      </c>
      <c r="E400" s="8" t="s">
        <v>421</v>
      </c>
      <c r="F400" s="8" t="s">
        <v>2175</v>
      </c>
      <c r="G400" s="8" t="s">
        <v>78</v>
      </c>
      <c r="H400" s="8" t="s">
        <v>3574</v>
      </c>
      <c r="I400" s="8" t="s">
        <v>3574</v>
      </c>
      <c r="J400" s="8" t="s">
        <v>3575</v>
      </c>
      <c r="K400" s="10" t="s">
        <v>3576</v>
      </c>
      <c r="L400" s="10" t="s">
        <v>2135</v>
      </c>
      <c r="M400" s="11" t="s">
        <v>21</v>
      </c>
      <c r="N400" s="9">
        <v>0</v>
      </c>
      <c r="O400" s="11">
        <v>10000</v>
      </c>
      <c r="P400" s="9">
        <v>7</v>
      </c>
    </row>
    <row r="401" spans="1:16">
      <c r="A401" s="9">
        <v>398</v>
      </c>
      <c r="B401" s="9">
        <v>7</v>
      </c>
      <c r="C401" s="8" t="s">
        <v>725</v>
      </c>
      <c r="D401" s="8" t="s">
        <v>3577</v>
      </c>
      <c r="E401" s="8" t="s">
        <v>421</v>
      </c>
      <c r="F401" s="8" t="s">
        <v>2175</v>
      </c>
      <c r="G401" s="8" t="s">
        <v>78</v>
      </c>
      <c r="H401" s="8" t="s">
        <v>3578</v>
      </c>
      <c r="I401" s="8" t="s">
        <v>3578</v>
      </c>
      <c r="J401" s="8" t="s">
        <v>3579</v>
      </c>
      <c r="K401" s="10" t="s">
        <v>3580</v>
      </c>
      <c r="L401" s="10" t="s">
        <v>2125</v>
      </c>
      <c r="M401" s="11" t="s">
        <v>21</v>
      </c>
      <c r="N401" s="9">
        <v>0</v>
      </c>
      <c r="O401" s="11">
        <v>10000</v>
      </c>
      <c r="P401" s="9">
        <v>7</v>
      </c>
    </row>
    <row r="402" spans="1:16">
      <c r="A402" s="9">
        <v>399</v>
      </c>
      <c r="B402" s="9">
        <v>7</v>
      </c>
      <c r="C402" s="8" t="s">
        <v>1648</v>
      </c>
      <c r="D402" s="8" t="s">
        <v>3581</v>
      </c>
      <c r="E402" s="8" t="s">
        <v>401</v>
      </c>
      <c r="F402" s="8" t="s">
        <v>2175</v>
      </c>
      <c r="G402" s="8" t="s">
        <v>78</v>
      </c>
      <c r="H402" s="8" t="s">
        <v>3582</v>
      </c>
      <c r="I402" s="8" t="s">
        <v>3582</v>
      </c>
      <c r="J402" s="8" t="s">
        <v>3583</v>
      </c>
      <c r="K402" s="10" t="s">
        <v>3584</v>
      </c>
      <c r="L402" s="10" t="s">
        <v>2183</v>
      </c>
      <c r="M402" s="11" t="s">
        <v>21</v>
      </c>
      <c r="N402" s="9">
        <v>0</v>
      </c>
      <c r="O402" s="11">
        <v>1000</v>
      </c>
      <c r="P402" s="9">
        <v>7</v>
      </c>
    </row>
    <row r="403" spans="1:16">
      <c r="A403" s="9">
        <v>400</v>
      </c>
      <c r="B403" s="9">
        <v>7</v>
      </c>
      <c r="C403" s="8" t="s">
        <v>1749</v>
      </c>
      <c r="D403" s="8" t="s">
        <v>3585</v>
      </c>
      <c r="E403" s="8" t="s">
        <v>1751</v>
      </c>
      <c r="F403" s="8" t="s">
        <v>2175</v>
      </c>
      <c r="G403" s="8" t="s">
        <v>78</v>
      </c>
      <c r="H403" s="8" t="s">
        <v>3586</v>
      </c>
      <c r="I403" s="8" t="s">
        <v>3586</v>
      </c>
      <c r="J403" s="8" t="s">
        <v>3587</v>
      </c>
      <c r="K403" s="20" t="s">
        <v>3588</v>
      </c>
      <c r="L403" s="10" t="s">
        <v>2119</v>
      </c>
      <c r="M403" s="11" t="s">
        <v>21</v>
      </c>
      <c r="N403" s="9">
        <v>0</v>
      </c>
      <c r="O403" s="11">
        <v>1000</v>
      </c>
      <c r="P403" s="9">
        <v>7</v>
      </c>
    </row>
    <row r="404" spans="1:16">
      <c r="A404" s="9">
        <v>401</v>
      </c>
      <c r="B404" s="9">
        <v>7</v>
      </c>
      <c r="C404" s="8" t="s">
        <v>1742</v>
      </c>
      <c r="D404" s="8" t="s">
        <v>3589</v>
      </c>
      <c r="E404" s="8" t="s">
        <v>1014</v>
      </c>
      <c r="F404" s="8" t="s">
        <v>2160</v>
      </c>
      <c r="G404" s="8" t="s">
        <v>738</v>
      </c>
      <c r="H404" s="8" t="s">
        <v>3590</v>
      </c>
      <c r="I404" s="8" t="s">
        <v>3590</v>
      </c>
      <c r="J404" s="8" t="s">
        <v>3591</v>
      </c>
      <c r="K404" s="20" t="s">
        <v>3592</v>
      </c>
      <c r="L404" s="10" t="s">
        <v>2119</v>
      </c>
      <c r="M404" s="11" t="s">
        <v>21</v>
      </c>
      <c r="N404" s="9">
        <v>0</v>
      </c>
      <c r="O404" s="11">
        <v>10000</v>
      </c>
      <c r="P404" s="9">
        <v>7</v>
      </c>
    </row>
    <row r="405" spans="1:16">
      <c r="A405" s="9">
        <v>402</v>
      </c>
      <c r="B405" s="9">
        <v>7</v>
      </c>
      <c r="C405" s="8" t="s">
        <v>1622</v>
      </c>
      <c r="D405" s="8" t="s">
        <v>3593</v>
      </c>
      <c r="E405" s="8" t="s">
        <v>1625</v>
      </c>
      <c r="F405" s="8" t="s">
        <v>2175</v>
      </c>
      <c r="G405" s="8" t="s">
        <v>78</v>
      </c>
      <c r="H405" s="8" t="s">
        <v>3594</v>
      </c>
      <c r="I405" s="8" t="s">
        <v>3594</v>
      </c>
      <c r="J405" s="8" t="s">
        <v>3595</v>
      </c>
      <c r="K405" s="10" t="s">
        <v>3596</v>
      </c>
      <c r="L405" s="10" t="s">
        <v>2135</v>
      </c>
      <c r="M405" s="16" t="s">
        <v>21</v>
      </c>
      <c r="N405" s="9">
        <v>0</v>
      </c>
      <c r="O405" s="11">
        <v>10000</v>
      </c>
      <c r="P405" s="9">
        <v>7</v>
      </c>
    </row>
    <row r="406" spans="1:16">
      <c r="A406" s="9">
        <v>403</v>
      </c>
      <c r="B406" s="9">
        <v>7</v>
      </c>
      <c r="C406" s="8" t="s">
        <v>1708</v>
      </c>
      <c r="D406" s="8" t="s">
        <v>3597</v>
      </c>
      <c r="E406" s="8" t="s">
        <v>1711</v>
      </c>
      <c r="F406" s="8" t="s">
        <v>2175</v>
      </c>
      <c r="G406" s="8" t="s">
        <v>78</v>
      </c>
      <c r="H406" s="8" t="s">
        <v>3598</v>
      </c>
      <c r="I406" s="8" t="s">
        <v>3598</v>
      </c>
      <c r="J406" s="8" t="s">
        <v>3599</v>
      </c>
      <c r="K406" s="10" t="s">
        <v>3600</v>
      </c>
      <c r="L406" s="10" t="s">
        <v>2135</v>
      </c>
      <c r="M406" s="11" t="s">
        <v>21</v>
      </c>
      <c r="N406" s="9">
        <v>0</v>
      </c>
      <c r="O406" s="11">
        <v>100000</v>
      </c>
      <c r="P406" s="9">
        <v>7</v>
      </c>
    </row>
    <row r="407" spans="1:16">
      <c r="A407" s="9">
        <v>404</v>
      </c>
      <c r="B407" s="9">
        <v>7</v>
      </c>
      <c r="C407" s="8" t="s">
        <v>1118</v>
      </c>
      <c r="D407" s="8" t="s">
        <v>3601</v>
      </c>
      <c r="E407" s="8" t="s">
        <v>1120</v>
      </c>
      <c r="F407" s="8" t="s">
        <v>2160</v>
      </c>
      <c r="G407" s="8" t="s">
        <v>738</v>
      </c>
      <c r="H407" s="8" t="s">
        <v>3602</v>
      </c>
      <c r="I407" s="8" t="s">
        <v>3603</v>
      </c>
      <c r="J407" s="8" t="s">
        <v>3604</v>
      </c>
      <c r="K407" s="10" t="s">
        <v>3605</v>
      </c>
      <c r="L407" s="10" t="s">
        <v>2135</v>
      </c>
      <c r="M407" s="11" t="s">
        <v>21</v>
      </c>
      <c r="N407" s="9">
        <v>0</v>
      </c>
      <c r="O407" s="11">
        <v>10000</v>
      </c>
      <c r="P407" s="9">
        <v>7</v>
      </c>
    </row>
    <row r="408" spans="1:16">
      <c r="A408" s="9">
        <v>405</v>
      </c>
      <c r="B408" s="9">
        <v>7</v>
      </c>
      <c r="C408" s="8" t="s">
        <v>1133</v>
      </c>
      <c r="D408" s="8" t="s">
        <v>3606</v>
      </c>
      <c r="E408" s="8" t="s">
        <v>401</v>
      </c>
      <c r="F408" s="8" t="s">
        <v>2175</v>
      </c>
      <c r="G408" s="8" t="s">
        <v>78</v>
      </c>
      <c r="H408" s="8" t="s">
        <v>3607</v>
      </c>
      <c r="I408" s="8" t="s">
        <v>3607</v>
      </c>
      <c r="J408" s="8" t="s">
        <v>3608</v>
      </c>
      <c r="K408" s="10" t="s">
        <v>3609</v>
      </c>
      <c r="L408" s="10" t="s">
        <v>2183</v>
      </c>
      <c r="M408" s="11" t="s">
        <v>21</v>
      </c>
      <c r="N408" s="9">
        <v>0</v>
      </c>
      <c r="O408" s="11">
        <v>10000</v>
      </c>
      <c r="P408" s="9">
        <v>7</v>
      </c>
    </row>
    <row r="409" spans="1:16">
      <c r="A409" s="9">
        <v>406</v>
      </c>
      <c r="B409" s="9">
        <v>7</v>
      </c>
      <c r="C409" s="8" t="s">
        <v>1171</v>
      </c>
      <c r="D409" s="8" t="s">
        <v>3610</v>
      </c>
      <c r="E409" s="8" t="s">
        <v>1173</v>
      </c>
      <c r="F409" s="8" t="s">
        <v>2175</v>
      </c>
      <c r="G409" s="8" t="s">
        <v>78</v>
      </c>
      <c r="H409" s="8" t="s">
        <v>3611</v>
      </c>
      <c r="I409" s="8" t="s">
        <v>3611</v>
      </c>
      <c r="J409" s="8" t="s">
        <v>3612</v>
      </c>
      <c r="K409" s="10" t="s">
        <v>3613</v>
      </c>
      <c r="L409" s="10" t="s">
        <v>2135</v>
      </c>
      <c r="M409" s="11" t="s">
        <v>21</v>
      </c>
      <c r="N409" s="9">
        <v>0</v>
      </c>
      <c r="O409" s="11">
        <v>10000</v>
      </c>
      <c r="P409" s="9">
        <v>7</v>
      </c>
    </row>
    <row r="410" spans="1:16">
      <c r="A410" s="9">
        <v>407</v>
      </c>
      <c r="B410" s="9">
        <v>7</v>
      </c>
      <c r="C410" s="8" t="s">
        <v>1248</v>
      </c>
      <c r="D410" s="8" t="s">
        <v>3614</v>
      </c>
      <c r="E410" s="8" t="s">
        <v>1250</v>
      </c>
      <c r="F410" s="8" t="s">
        <v>2175</v>
      </c>
      <c r="G410" s="8" t="s">
        <v>78</v>
      </c>
      <c r="H410" s="8" t="s">
        <v>3615</v>
      </c>
      <c r="I410" s="8" t="s">
        <v>3615</v>
      </c>
      <c r="J410" s="8" t="s">
        <v>3616</v>
      </c>
      <c r="K410" s="19" t="s">
        <v>3617</v>
      </c>
      <c r="L410" s="10" t="s">
        <v>2163</v>
      </c>
      <c r="M410" s="11" t="s">
        <v>21</v>
      </c>
      <c r="N410" s="9">
        <v>0</v>
      </c>
      <c r="O410" s="11">
        <v>10000</v>
      </c>
      <c r="P410" s="9">
        <v>7</v>
      </c>
    </row>
    <row r="411" spans="1:16">
      <c r="A411" s="9">
        <v>408</v>
      </c>
      <c r="B411" s="9">
        <v>7</v>
      </c>
      <c r="C411" s="8" t="s">
        <v>1263</v>
      </c>
      <c r="D411" s="8" t="s">
        <v>3618</v>
      </c>
      <c r="E411" s="8" t="s">
        <v>401</v>
      </c>
      <c r="F411" s="8" t="s">
        <v>2175</v>
      </c>
      <c r="G411" s="8" t="s">
        <v>78</v>
      </c>
      <c r="H411" s="8" t="s">
        <v>3619</v>
      </c>
      <c r="I411" s="8" t="s">
        <v>3619</v>
      </c>
      <c r="J411" s="8" t="s">
        <v>3620</v>
      </c>
      <c r="K411" s="13" t="s">
        <v>3621</v>
      </c>
      <c r="L411" s="13" t="s">
        <v>2135</v>
      </c>
      <c r="M411" s="16" t="s">
        <v>21</v>
      </c>
      <c r="N411" s="9">
        <v>0</v>
      </c>
      <c r="O411" s="11">
        <v>10000</v>
      </c>
      <c r="P411" s="9">
        <v>7</v>
      </c>
    </row>
    <row r="412" spans="1:16">
      <c r="A412" s="9">
        <v>409</v>
      </c>
      <c r="B412" s="9">
        <v>7</v>
      </c>
      <c r="C412" s="8" t="s">
        <v>1375</v>
      </c>
      <c r="D412" s="8" t="s">
        <v>3622</v>
      </c>
      <c r="E412" s="8" t="s">
        <v>1377</v>
      </c>
      <c r="F412" s="8" t="s">
        <v>2160</v>
      </c>
      <c r="G412" s="8" t="s">
        <v>738</v>
      </c>
      <c r="H412" s="8" t="s">
        <v>3623</v>
      </c>
      <c r="I412" s="8" t="s">
        <v>3623</v>
      </c>
      <c r="J412" s="8" t="s">
        <v>3624</v>
      </c>
      <c r="K412" s="20" t="s">
        <v>3625</v>
      </c>
      <c r="L412" s="8" t="s">
        <v>2125</v>
      </c>
      <c r="M412" s="11" t="s">
        <v>21</v>
      </c>
      <c r="N412" s="9">
        <v>0</v>
      </c>
      <c r="O412" s="11">
        <v>1000</v>
      </c>
      <c r="P412" s="9">
        <v>7</v>
      </c>
    </row>
    <row r="413" spans="1:16">
      <c r="A413" s="9">
        <v>410</v>
      </c>
      <c r="B413" s="9">
        <v>7</v>
      </c>
      <c r="C413" s="8" t="s">
        <v>1387</v>
      </c>
      <c r="D413" s="8" t="s">
        <v>3626</v>
      </c>
      <c r="E413" s="8" t="s">
        <v>984</v>
      </c>
      <c r="F413" s="8" t="s">
        <v>2160</v>
      </c>
      <c r="G413" s="8" t="s">
        <v>738</v>
      </c>
      <c r="H413" s="8" t="s">
        <v>3627</v>
      </c>
      <c r="I413" s="8" t="s">
        <v>3627</v>
      </c>
      <c r="J413" s="8" t="s">
        <v>2142</v>
      </c>
      <c r="K413" s="20" t="s">
        <v>3628</v>
      </c>
      <c r="L413" s="20" t="s">
        <v>2135</v>
      </c>
      <c r="M413" s="11" t="s">
        <v>21</v>
      </c>
      <c r="N413" s="9">
        <v>0</v>
      </c>
      <c r="O413" s="11">
        <v>10000</v>
      </c>
      <c r="P413" s="9">
        <v>7</v>
      </c>
    </row>
    <row r="414" spans="1:16">
      <c r="A414" s="9">
        <v>411</v>
      </c>
      <c r="B414" s="9">
        <v>7</v>
      </c>
      <c r="C414" s="8" t="s">
        <v>1382</v>
      </c>
      <c r="D414" s="8" t="s">
        <v>3629</v>
      </c>
      <c r="E414" s="8" t="s">
        <v>1385</v>
      </c>
      <c r="F414" s="8" t="s">
        <v>2175</v>
      </c>
      <c r="G414" s="8" t="s">
        <v>78</v>
      </c>
      <c r="H414" s="8" t="s">
        <v>3630</v>
      </c>
      <c r="I414" s="8" t="s">
        <v>3630</v>
      </c>
      <c r="J414" s="8" t="s">
        <v>2142</v>
      </c>
      <c r="K414" s="20" t="s">
        <v>3631</v>
      </c>
      <c r="L414" s="10" t="s">
        <v>2125</v>
      </c>
      <c r="M414" s="11" t="s">
        <v>21</v>
      </c>
      <c r="N414" s="9">
        <v>0</v>
      </c>
      <c r="O414" s="11">
        <v>10000</v>
      </c>
      <c r="P414" s="9">
        <v>7</v>
      </c>
    </row>
    <row r="415" spans="1:16">
      <c r="A415" s="9">
        <v>412</v>
      </c>
      <c r="B415" s="9">
        <v>7</v>
      </c>
      <c r="C415" s="8" t="s">
        <v>1398</v>
      </c>
      <c r="D415" s="8" t="s">
        <v>3632</v>
      </c>
      <c r="E415" s="8" t="s">
        <v>1399</v>
      </c>
      <c r="F415" s="8" t="s">
        <v>2175</v>
      </c>
      <c r="G415" s="8" t="s">
        <v>78</v>
      </c>
      <c r="H415" s="8" t="s">
        <v>3633</v>
      </c>
      <c r="I415" s="8" t="s">
        <v>3633</v>
      </c>
      <c r="J415" s="8" t="s">
        <v>2142</v>
      </c>
      <c r="K415" s="20" t="s">
        <v>3634</v>
      </c>
      <c r="L415" s="20" t="s">
        <v>2135</v>
      </c>
      <c r="M415" s="11" t="s">
        <v>21</v>
      </c>
      <c r="N415" s="9">
        <v>0</v>
      </c>
      <c r="O415" s="11">
        <v>10000</v>
      </c>
      <c r="P415" s="9">
        <v>7</v>
      </c>
    </row>
    <row r="416" spans="1:16">
      <c r="A416" s="9">
        <v>413</v>
      </c>
      <c r="B416" s="9">
        <v>7</v>
      </c>
      <c r="C416" s="8" t="s">
        <v>1413</v>
      </c>
      <c r="D416" s="8" t="s">
        <v>3635</v>
      </c>
      <c r="E416" s="8" t="s">
        <v>1415</v>
      </c>
      <c r="F416" s="8" t="s">
        <v>2175</v>
      </c>
      <c r="G416" s="8" t="s">
        <v>78</v>
      </c>
      <c r="H416" s="8" t="s">
        <v>3636</v>
      </c>
      <c r="I416" s="8" t="s">
        <v>3636</v>
      </c>
      <c r="J416" s="8" t="s">
        <v>2142</v>
      </c>
      <c r="K416" s="20" t="s">
        <v>3637</v>
      </c>
      <c r="L416" s="10" t="s">
        <v>2119</v>
      </c>
      <c r="M416" s="16" t="s">
        <v>21</v>
      </c>
      <c r="N416" s="9">
        <v>1</v>
      </c>
      <c r="O416" s="18">
        <v>10000</v>
      </c>
      <c r="P416" s="9">
        <v>7</v>
      </c>
    </row>
    <row r="417" spans="1:17">
      <c r="A417" s="9">
        <v>414</v>
      </c>
      <c r="B417" s="9">
        <v>7</v>
      </c>
      <c r="C417" s="8" t="s">
        <v>1379</v>
      </c>
      <c r="D417" s="8" t="s">
        <v>3638</v>
      </c>
      <c r="E417" s="8" t="s">
        <v>1377</v>
      </c>
      <c r="F417" s="8" t="s">
        <v>2160</v>
      </c>
      <c r="G417" s="8" t="s">
        <v>738</v>
      </c>
      <c r="H417" s="8" t="s">
        <v>3639</v>
      </c>
      <c r="I417" s="8" t="s">
        <v>3639</v>
      </c>
      <c r="J417" s="8" t="s">
        <v>3640</v>
      </c>
      <c r="K417" s="10" t="s">
        <v>3641</v>
      </c>
      <c r="L417" s="8" t="s">
        <v>2125</v>
      </c>
      <c r="M417" s="16" t="s">
        <v>21</v>
      </c>
      <c r="N417" s="9">
        <v>0</v>
      </c>
      <c r="O417" s="11">
        <v>25000</v>
      </c>
      <c r="P417" s="9">
        <v>7</v>
      </c>
    </row>
    <row r="418" spans="1:17">
      <c r="A418" s="9">
        <v>415</v>
      </c>
      <c r="B418" s="9">
        <v>7</v>
      </c>
      <c r="C418" s="8" t="s">
        <v>1062</v>
      </c>
      <c r="D418" s="8" t="s">
        <v>3642</v>
      </c>
      <c r="E418" s="8" t="s">
        <v>1064</v>
      </c>
      <c r="F418" s="8" t="s">
        <v>2160</v>
      </c>
      <c r="G418" s="8" t="s">
        <v>738</v>
      </c>
      <c r="H418" s="8" t="s">
        <v>3643</v>
      </c>
      <c r="I418" s="8" t="s">
        <v>3643</v>
      </c>
      <c r="J418" s="8" t="s">
        <v>3644</v>
      </c>
      <c r="K418" s="10" t="s">
        <v>3645</v>
      </c>
      <c r="L418" s="10" t="s">
        <v>2135</v>
      </c>
      <c r="M418" s="11" t="s">
        <v>21</v>
      </c>
      <c r="N418" s="9">
        <v>0</v>
      </c>
      <c r="O418" s="11">
        <v>100000</v>
      </c>
      <c r="P418" s="9">
        <v>7</v>
      </c>
    </row>
    <row r="419" spans="1:17">
      <c r="A419" s="9">
        <v>416</v>
      </c>
      <c r="B419" s="9">
        <v>7</v>
      </c>
      <c r="C419" s="8" t="s">
        <v>1429</v>
      </c>
      <c r="D419" s="8" t="s">
        <v>3646</v>
      </c>
      <c r="E419" s="8" t="s">
        <v>997</v>
      </c>
      <c r="F419" s="8" t="s">
        <v>2160</v>
      </c>
      <c r="G419" s="8" t="s">
        <v>738</v>
      </c>
      <c r="H419" s="8" t="s">
        <v>3647</v>
      </c>
      <c r="K419" s="10" t="s">
        <v>3648</v>
      </c>
      <c r="L419" s="10" t="s">
        <v>2125</v>
      </c>
      <c r="M419" s="11" t="s">
        <v>21</v>
      </c>
      <c r="N419" s="9">
        <v>0</v>
      </c>
      <c r="O419" s="11">
        <v>10000</v>
      </c>
      <c r="P419" s="9">
        <v>7</v>
      </c>
    </row>
    <row r="420" spans="1:17">
      <c r="A420" s="9">
        <v>417</v>
      </c>
      <c r="B420" s="9">
        <v>7</v>
      </c>
      <c r="C420" s="8" t="s">
        <v>1473</v>
      </c>
      <c r="D420" s="8" t="s">
        <v>3649</v>
      </c>
      <c r="E420" s="8" t="s">
        <v>1475</v>
      </c>
      <c r="F420" s="8" t="s">
        <v>2175</v>
      </c>
      <c r="G420" s="8" t="s">
        <v>78</v>
      </c>
      <c r="H420" s="8" t="s">
        <v>3650</v>
      </c>
      <c r="K420" s="10" t="s">
        <v>3651</v>
      </c>
      <c r="L420" s="10" t="s">
        <v>2119</v>
      </c>
      <c r="M420" s="11" t="s">
        <v>21</v>
      </c>
      <c r="N420" s="9">
        <v>0</v>
      </c>
      <c r="O420" s="11">
        <v>10000</v>
      </c>
      <c r="P420" s="9">
        <v>7</v>
      </c>
    </row>
    <row r="421" spans="1:17">
      <c r="A421" s="9">
        <v>418</v>
      </c>
      <c r="B421" s="9">
        <v>7</v>
      </c>
      <c r="C421" s="8" t="s">
        <v>1453</v>
      </c>
      <c r="D421" s="8" t="s">
        <v>3652</v>
      </c>
      <c r="E421" s="8" t="s">
        <v>401</v>
      </c>
      <c r="F421" s="8" t="s">
        <v>2175</v>
      </c>
      <c r="G421" s="8" t="s">
        <v>78</v>
      </c>
      <c r="H421" s="8" t="s">
        <v>3653</v>
      </c>
      <c r="K421" s="10" t="s">
        <v>3654</v>
      </c>
      <c r="L421" s="10" t="s">
        <v>2135</v>
      </c>
      <c r="M421" s="11" t="s">
        <v>21</v>
      </c>
      <c r="N421" s="9">
        <v>0</v>
      </c>
      <c r="O421" s="11">
        <v>1000</v>
      </c>
      <c r="P421" s="9">
        <v>7</v>
      </c>
    </row>
    <row r="422" spans="1:17">
      <c r="A422" s="9">
        <v>419</v>
      </c>
      <c r="B422" s="9">
        <v>7</v>
      </c>
      <c r="C422" s="15" t="s">
        <v>754</v>
      </c>
      <c r="D422" s="15" t="s">
        <v>3655</v>
      </c>
      <c r="E422" s="8" t="s">
        <v>758</v>
      </c>
      <c r="F422" s="8" t="s">
        <v>2175</v>
      </c>
      <c r="G422" s="8" t="s">
        <v>78</v>
      </c>
      <c r="K422" s="10" t="s">
        <v>3656</v>
      </c>
      <c r="L422" s="10" t="s">
        <v>2119</v>
      </c>
      <c r="M422" s="11" t="s">
        <v>21</v>
      </c>
      <c r="N422" s="9">
        <v>0</v>
      </c>
      <c r="O422" s="11">
        <v>10000</v>
      </c>
      <c r="P422" s="9">
        <v>7</v>
      </c>
      <c r="Q422" s="15"/>
    </row>
    <row r="423" spans="1:17">
      <c r="A423" s="9">
        <v>420</v>
      </c>
      <c r="B423" s="9">
        <v>7</v>
      </c>
      <c r="C423" s="15" t="s">
        <v>1797</v>
      </c>
      <c r="D423" s="15" t="s">
        <v>3657</v>
      </c>
      <c r="E423" s="8" t="s">
        <v>1060</v>
      </c>
      <c r="F423" s="8" t="s">
        <v>2175</v>
      </c>
      <c r="G423" s="8" t="s">
        <v>78</v>
      </c>
      <c r="K423" s="10" t="s">
        <v>3658</v>
      </c>
      <c r="L423" s="8" t="s">
        <v>2125</v>
      </c>
      <c r="M423" s="11" t="s">
        <v>21</v>
      </c>
      <c r="N423" s="9">
        <v>0</v>
      </c>
      <c r="O423" s="11">
        <v>10000</v>
      </c>
      <c r="P423" s="9">
        <v>7</v>
      </c>
      <c r="Q423" s="15"/>
    </row>
    <row r="424" spans="1:17">
      <c r="A424" s="9">
        <v>421</v>
      </c>
      <c r="B424" s="9">
        <v>7</v>
      </c>
      <c r="C424" s="8" t="s">
        <v>1244</v>
      </c>
      <c r="D424" s="8" t="s">
        <v>3659</v>
      </c>
      <c r="E424" s="8" t="s">
        <v>1246</v>
      </c>
      <c r="F424" s="8" t="s">
        <v>2175</v>
      </c>
      <c r="G424" s="8" t="s">
        <v>78</v>
      </c>
      <c r="H424" s="8" t="s">
        <v>3660</v>
      </c>
      <c r="I424" s="8" t="s">
        <v>3660</v>
      </c>
      <c r="J424" s="8" t="s">
        <v>3661</v>
      </c>
      <c r="K424" s="10" t="s">
        <v>3662</v>
      </c>
      <c r="L424" s="10" t="s">
        <v>2119</v>
      </c>
      <c r="M424" s="11" t="s">
        <v>21</v>
      </c>
      <c r="N424" s="9">
        <v>0</v>
      </c>
      <c r="O424" s="11">
        <v>10000</v>
      </c>
      <c r="P424" s="9">
        <v>7</v>
      </c>
    </row>
    <row r="425" spans="1:17">
      <c r="A425" s="9">
        <v>422</v>
      </c>
      <c r="B425" s="9">
        <v>7</v>
      </c>
      <c r="C425" s="8" t="s">
        <v>1390</v>
      </c>
      <c r="D425" s="8" t="s">
        <v>3663</v>
      </c>
      <c r="E425" s="8" t="s">
        <v>957</v>
      </c>
      <c r="F425" s="8" t="s">
        <v>2175</v>
      </c>
      <c r="G425" s="8" t="s">
        <v>78</v>
      </c>
      <c r="H425" s="8" t="s">
        <v>3664</v>
      </c>
      <c r="I425" s="8" t="s">
        <v>3664</v>
      </c>
      <c r="J425" s="8" t="s">
        <v>2142</v>
      </c>
      <c r="K425" s="10" t="s">
        <v>3665</v>
      </c>
      <c r="L425" s="10" t="s">
        <v>2135</v>
      </c>
      <c r="M425" s="11" t="s">
        <v>21</v>
      </c>
      <c r="N425" s="9">
        <v>0</v>
      </c>
      <c r="O425" s="11">
        <v>10000</v>
      </c>
      <c r="P425" s="9">
        <v>7</v>
      </c>
    </row>
    <row r="426" spans="1:17">
      <c r="A426" s="9">
        <v>423</v>
      </c>
      <c r="B426" s="9">
        <v>7</v>
      </c>
      <c r="C426" s="8" t="s">
        <v>1550</v>
      </c>
      <c r="D426" s="13" t="s">
        <v>3666</v>
      </c>
      <c r="E426" s="8" t="s">
        <v>1553</v>
      </c>
      <c r="F426" s="8" t="s">
        <v>2175</v>
      </c>
      <c r="G426" s="8" t="s">
        <v>78</v>
      </c>
      <c r="K426" s="10" t="s">
        <v>3667</v>
      </c>
      <c r="L426" s="10" t="s">
        <v>2119</v>
      </c>
      <c r="M426" s="11" t="s">
        <v>21</v>
      </c>
      <c r="N426" s="9">
        <v>0</v>
      </c>
      <c r="O426" s="11">
        <v>10000</v>
      </c>
      <c r="P426" s="9">
        <v>7</v>
      </c>
    </row>
    <row r="427" spans="1:17">
      <c r="A427" s="9">
        <v>424</v>
      </c>
      <c r="B427" s="9">
        <v>7</v>
      </c>
      <c r="C427" s="8" t="s">
        <v>1581</v>
      </c>
      <c r="D427" s="13" t="s">
        <v>3668</v>
      </c>
      <c r="E427" s="8" t="s">
        <v>984</v>
      </c>
      <c r="F427" s="8" t="s">
        <v>2160</v>
      </c>
      <c r="G427" s="8" t="s">
        <v>738</v>
      </c>
      <c r="K427" s="10" t="s">
        <v>3669</v>
      </c>
      <c r="L427" s="10" t="s">
        <v>2119</v>
      </c>
      <c r="M427" s="11" t="s">
        <v>21</v>
      </c>
      <c r="N427" s="9">
        <v>0</v>
      </c>
      <c r="O427" s="11">
        <v>10000</v>
      </c>
      <c r="P427" s="9">
        <v>7</v>
      </c>
    </row>
    <row r="428" spans="1:17">
      <c r="A428" s="9">
        <v>425</v>
      </c>
      <c r="B428" s="9">
        <v>7</v>
      </c>
      <c r="C428" s="8" t="s">
        <v>1561</v>
      </c>
      <c r="D428" s="13" t="s">
        <v>3670</v>
      </c>
      <c r="E428" s="8" t="s">
        <v>1564</v>
      </c>
      <c r="F428" s="8" t="s">
        <v>2175</v>
      </c>
      <c r="G428" s="8" t="s">
        <v>78</v>
      </c>
      <c r="K428" s="10" t="s">
        <v>3671</v>
      </c>
      <c r="L428" s="10" t="s">
        <v>2119</v>
      </c>
      <c r="M428" s="11" t="s">
        <v>21</v>
      </c>
      <c r="N428" s="9">
        <v>1</v>
      </c>
      <c r="O428" s="18">
        <v>10000</v>
      </c>
      <c r="P428" s="9">
        <v>7</v>
      </c>
    </row>
    <row r="429" spans="1:17">
      <c r="A429" s="9">
        <v>426</v>
      </c>
      <c r="B429" s="9">
        <v>7</v>
      </c>
      <c r="C429" s="8" t="s">
        <v>842</v>
      </c>
      <c r="D429" s="8" t="s">
        <v>3672</v>
      </c>
      <c r="E429" s="8" t="s">
        <v>401</v>
      </c>
      <c r="F429" s="8" t="s">
        <v>2175</v>
      </c>
      <c r="G429" s="8" t="s">
        <v>78</v>
      </c>
      <c r="H429" s="8" t="s">
        <v>3673</v>
      </c>
      <c r="I429" s="8" t="s">
        <v>3673</v>
      </c>
      <c r="J429" s="8" t="s">
        <v>3674</v>
      </c>
      <c r="K429" s="13" t="s">
        <v>3675</v>
      </c>
      <c r="L429" s="13" t="s">
        <v>2135</v>
      </c>
      <c r="M429" s="11" t="s">
        <v>21</v>
      </c>
      <c r="N429" s="9">
        <v>0</v>
      </c>
      <c r="O429" s="11">
        <v>10000</v>
      </c>
      <c r="P429" s="9">
        <v>7</v>
      </c>
    </row>
    <row r="430" spans="1:17">
      <c r="A430" s="9">
        <v>427</v>
      </c>
      <c r="B430" s="9">
        <v>7</v>
      </c>
      <c r="C430" s="8" t="s">
        <v>836</v>
      </c>
      <c r="D430" s="8" t="s">
        <v>3676</v>
      </c>
      <c r="E430" s="8" t="s">
        <v>838</v>
      </c>
      <c r="F430" s="8" t="s">
        <v>2175</v>
      </c>
      <c r="G430" s="8" t="s">
        <v>78</v>
      </c>
      <c r="H430" s="8" t="s">
        <v>3677</v>
      </c>
      <c r="I430" s="8" t="s">
        <v>3677</v>
      </c>
      <c r="J430" s="8" t="s">
        <v>3678</v>
      </c>
      <c r="K430" s="13" t="s">
        <v>3679</v>
      </c>
      <c r="L430" s="10" t="s">
        <v>2125</v>
      </c>
      <c r="M430" s="11" t="s">
        <v>21</v>
      </c>
      <c r="N430" s="9">
        <v>0</v>
      </c>
      <c r="O430" s="11">
        <v>10000</v>
      </c>
      <c r="P430" s="9">
        <v>7</v>
      </c>
    </row>
    <row r="431" spans="1:17">
      <c r="A431" s="9">
        <v>428</v>
      </c>
      <c r="B431" s="9">
        <v>7</v>
      </c>
      <c r="C431" s="8" t="s">
        <v>918</v>
      </c>
      <c r="D431" s="8" t="s">
        <v>3680</v>
      </c>
      <c r="E431" s="8" t="s">
        <v>920</v>
      </c>
      <c r="F431" s="8" t="s">
        <v>2175</v>
      </c>
      <c r="G431" s="8" t="s">
        <v>78</v>
      </c>
      <c r="H431" s="8" t="s">
        <v>3681</v>
      </c>
      <c r="I431" s="8" t="s">
        <v>3681</v>
      </c>
      <c r="J431" s="8" t="s">
        <v>2142</v>
      </c>
      <c r="K431" s="20" t="s">
        <v>3682</v>
      </c>
      <c r="L431" s="20" t="s">
        <v>2135</v>
      </c>
      <c r="M431" s="11" t="s">
        <v>21</v>
      </c>
      <c r="N431" s="9">
        <v>0</v>
      </c>
      <c r="O431" s="11">
        <v>1000</v>
      </c>
      <c r="P431" s="9">
        <v>7</v>
      </c>
    </row>
    <row r="432" spans="1:17">
      <c r="A432" s="9">
        <v>429</v>
      </c>
      <c r="B432" s="9">
        <v>7</v>
      </c>
      <c r="C432" s="8" t="s">
        <v>954</v>
      </c>
      <c r="D432" s="8" t="s">
        <v>3683</v>
      </c>
      <c r="E432" s="8" t="s">
        <v>957</v>
      </c>
      <c r="F432" s="8" t="s">
        <v>2175</v>
      </c>
      <c r="G432" s="8" t="s">
        <v>78</v>
      </c>
      <c r="H432" s="8" t="s">
        <v>3684</v>
      </c>
      <c r="K432" s="10" t="s">
        <v>3685</v>
      </c>
      <c r="L432" s="8" t="s">
        <v>2125</v>
      </c>
      <c r="M432" s="11" t="s">
        <v>21</v>
      </c>
      <c r="N432" s="9">
        <v>0</v>
      </c>
      <c r="O432" s="11">
        <v>10000</v>
      </c>
      <c r="P432" s="9">
        <v>7</v>
      </c>
    </row>
    <row r="433" spans="1:16">
      <c r="A433" s="9">
        <v>430</v>
      </c>
      <c r="B433" s="9">
        <v>7</v>
      </c>
      <c r="C433" s="8" t="s">
        <v>974</v>
      </c>
      <c r="D433" s="8" t="s">
        <v>3686</v>
      </c>
      <c r="E433" s="8" t="s">
        <v>975</v>
      </c>
      <c r="F433" s="8" t="s">
        <v>2175</v>
      </c>
      <c r="G433" s="8" t="s">
        <v>78</v>
      </c>
      <c r="H433" s="8" t="s">
        <v>3687</v>
      </c>
      <c r="K433" s="17" t="s">
        <v>3688</v>
      </c>
      <c r="L433" s="13" t="s">
        <v>2135</v>
      </c>
      <c r="M433" s="11" t="s">
        <v>21</v>
      </c>
      <c r="N433" s="9">
        <v>0</v>
      </c>
      <c r="O433" s="11">
        <v>1000</v>
      </c>
      <c r="P433" s="9">
        <v>7</v>
      </c>
    </row>
    <row r="434" spans="1:16">
      <c r="A434" s="9">
        <v>431</v>
      </c>
      <c r="B434" s="9">
        <v>7</v>
      </c>
      <c r="C434" s="8" t="s">
        <v>989</v>
      </c>
      <c r="D434" s="8" t="s">
        <v>3689</v>
      </c>
      <c r="E434" s="8" t="s">
        <v>990</v>
      </c>
      <c r="F434" s="8" t="s">
        <v>2175</v>
      </c>
      <c r="G434" s="8" t="s">
        <v>78</v>
      </c>
      <c r="H434" s="8" t="s">
        <v>3690</v>
      </c>
      <c r="I434" s="8" t="s">
        <v>3690</v>
      </c>
      <c r="K434" s="10" t="s">
        <v>3691</v>
      </c>
      <c r="L434" s="10" t="s">
        <v>2125</v>
      </c>
      <c r="M434" s="16" t="s">
        <v>21</v>
      </c>
      <c r="N434" s="9">
        <v>0</v>
      </c>
      <c r="O434" s="11">
        <v>100000</v>
      </c>
      <c r="P434" s="9">
        <v>7</v>
      </c>
    </row>
    <row r="435" spans="1:16">
      <c r="A435" s="9">
        <v>432</v>
      </c>
      <c r="B435" s="9">
        <v>7</v>
      </c>
      <c r="C435" s="8" t="s">
        <v>1043</v>
      </c>
      <c r="D435" s="19" t="s">
        <v>3692</v>
      </c>
      <c r="E435" s="8" t="s">
        <v>957</v>
      </c>
      <c r="F435" s="8" t="s">
        <v>2175</v>
      </c>
      <c r="G435" s="8" t="s">
        <v>78</v>
      </c>
      <c r="K435" s="10" t="s">
        <v>3693</v>
      </c>
      <c r="L435" s="10" t="s">
        <v>2119</v>
      </c>
      <c r="M435" s="11" t="s">
        <v>21</v>
      </c>
      <c r="N435" s="9">
        <v>0</v>
      </c>
      <c r="O435" s="11">
        <v>10000</v>
      </c>
      <c r="P435" s="9">
        <v>7</v>
      </c>
    </row>
    <row r="436" spans="1:16">
      <c r="A436" s="9">
        <v>433</v>
      </c>
      <c r="B436" s="9">
        <v>7</v>
      </c>
      <c r="C436" s="8" t="s">
        <v>1059</v>
      </c>
      <c r="D436" s="13" t="s">
        <v>3694</v>
      </c>
      <c r="E436" s="8" t="s">
        <v>1060</v>
      </c>
      <c r="F436" s="8" t="s">
        <v>2175</v>
      </c>
      <c r="G436" s="8" t="s">
        <v>78</v>
      </c>
      <c r="K436" s="10" t="s">
        <v>3695</v>
      </c>
      <c r="L436" s="10" t="s">
        <v>2150</v>
      </c>
      <c r="M436" s="11" t="s">
        <v>21</v>
      </c>
      <c r="N436" s="9">
        <v>0</v>
      </c>
      <c r="O436" s="11">
        <v>10000</v>
      </c>
      <c r="P436" s="9">
        <v>7</v>
      </c>
    </row>
    <row r="437" spans="1:16">
      <c r="A437" s="9">
        <v>434</v>
      </c>
      <c r="B437" s="9">
        <v>7</v>
      </c>
      <c r="C437" s="8" t="s">
        <v>1836</v>
      </c>
      <c r="D437" s="8" t="s">
        <v>3696</v>
      </c>
      <c r="E437" s="8" t="s">
        <v>1837</v>
      </c>
      <c r="F437" s="8" t="s">
        <v>2175</v>
      </c>
      <c r="G437" s="8" t="s">
        <v>78</v>
      </c>
      <c r="H437" s="8" t="s">
        <v>3697</v>
      </c>
      <c r="I437" s="8" t="s">
        <v>3697</v>
      </c>
      <c r="J437" s="8" t="s">
        <v>3698</v>
      </c>
      <c r="K437" s="10" t="s">
        <v>3699</v>
      </c>
      <c r="L437" s="10" t="s">
        <v>2135</v>
      </c>
      <c r="M437" s="11" t="s">
        <v>21</v>
      </c>
      <c r="N437" s="9">
        <v>0</v>
      </c>
      <c r="O437" s="11">
        <v>10000</v>
      </c>
      <c r="P437" s="9">
        <v>7</v>
      </c>
    </row>
    <row r="438" spans="1:16">
      <c r="A438" s="9">
        <v>435</v>
      </c>
      <c r="B438" s="9">
        <v>7</v>
      </c>
      <c r="C438" s="8" t="s">
        <v>1857</v>
      </c>
      <c r="D438" s="8" t="s">
        <v>3700</v>
      </c>
      <c r="E438" s="8" t="s">
        <v>1855</v>
      </c>
      <c r="F438" s="8" t="s">
        <v>2175</v>
      </c>
      <c r="G438" s="8" t="s">
        <v>78</v>
      </c>
      <c r="H438" s="8" t="s">
        <v>3701</v>
      </c>
      <c r="I438" s="8" t="s">
        <v>3701</v>
      </c>
      <c r="J438" s="8" t="s">
        <v>3702</v>
      </c>
      <c r="K438" s="13" t="s">
        <v>3703</v>
      </c>
      <c r="L438" s="8" t="s">
        <v>2125</v>
      </c>
      <c r="M438" s="16" t="s">
        <v>21</v>
      </c>
      <c r="N438" s="9">
        <v>0</v>
      </c>
      <c r="O438" s="11">
        <v>10000</v>
      </c>
      <c r="P438" s="9">
        <v>7</v>
      </c>
    </row>
    <row r="439" spans="1:16">
      <c r="A439" s="9">
        <v>436</v>
      </c>
      <c r="B439" s="9">
        <v>7</v>
      </c>
      <c r="C439" s="8" t="s">
        <v>1859</v>
      </c>
      <c r="D439" s="8" t="s">
        <v>3704</v>
      </c>
      <c r="E439" s="8" t="s">
        <v>1861</v>
      </c>
      <c r="F439" s="8" t="s">
        <v>2175</v>
      </c>
      <c r="G439" s="8" t="s">
        <v>78</v>
      </c>
      <c r="H439" s="8" t="s">
        <v>3705</v>
      </c>
      <c r="I439" s="8" t="s">
        <v>3705</v>
      </c>
      <c r="J439" s="8" t="s">
        <v>2142</v>
      </c>
      <c r="K439" s="10" t="s">
        <v>3706</v>
      </c>
      <c r="L439" s="10" t="s">
        <v>2125</v>
      </c>
      <c r="M439" s="11" t="s">
        <v>21</v>
      </c>
      <c r="N439" s="9">
        <v>0</v>
      </c>
      <c r="O439" s="11">
        <v>10000</v>
      </c>
      <c r="P439" s="9">
        <v>7</v>
      </c>
    </row>
    <row r="440" spans="1:16">
      <c r="A440" s="9">
        <v>437</v>
      </c>
      <c r="B440" s="9">
        <v>7</v>
      </c>
      <c r="C440" s="8" t="s">
        <v>1865</v>
      </c>
      <c r="D440" s="8" t="s">
        <v>3707</v>
      </c>
      <c r="E440" s="8" t="s">
        <v>957</v>
      </c>
      <c r="F440" s="8" t="s">
        <v>2175</v>
      </c>
      <c r="G440" s="8" t="s">
        <v>78</v>
      </c>
      <c r="H440" s="8" t="s">
        <v>3708</v>
      </c>
      <c r="I440" s="8" t="s">
        <v>3708</v>
      </c>
      <c r="J440" s="8" t="s">
        <v>3709</v>
      </c>
      <c r="K440" s="17" t="s">
        <v>3710</v>
      </c>
      <c r="L440" s="8" t="s">
        <v>2125</v>
      </c>
      <c r="M440" s="11" t="s">
        <v>21</v>
      </c>
      <c r="N440" s="9">
        <v>0</v>
      </c>
      <c r="O440" s="11">
        <v>10000</v>
      </c>
      <c r="P440" s="9">
        <v>7</v>
      </c>
    </row>
    <row r="441" spans="1:16">
      <c r="A441" s="9">
        <v>438</v>
      </c>
      <c r="B441" s="9">
        <v>7</v>
      </c>
      <c r="C441" s="8" t="s">
        <v>1914</v>
      </c>
      <c r="D441" s="8" t="s">
        <v>3711</v>
      </c>
      <c r="E441" s="8" t="s">
        <v>1385</v>
      </c>
      <c r="F441" s="8" t="s">
        <v>2175</v>
      </c>
      <c r="G441" s="8" t="s">
        <v>78</v>
      </c>
      <c r="H441" s="8" t="s">
        <v>3712</v>
      </c>
      <c r="I441" s="8" t="s">
        <v>3712</v>
      </c>
      <c r="J441" s="8" t="s">
        <v>2142</v>
      </c>
      <c r="K441" s="13" t="s">
        <v>3713</v>
      </c>
      <c r="L441" s="10" t="s">
        <v>2125</v>
      </c>
      <c r="M441" s="11" t="s">
        <v>21</v>
      </c>
      <c r="N441" s="9">
        <v>0</v>
      </c>
      <c r="O441" s="11">
        <v>10000</v>
      </c>
      <c r="P441" s="9">
        <v>7</v>
      </c>
    </row>
    <row r="442" spans="1:16">
      <c r="A442" s="9">
        <v>439</v>
      </c>
      <c r="B442" s="9">
        <v>7</v>
      </c>
      <c r="C442" s="8" t="s">
        <v>1898</v>
      </c>
      <c r="D442" s="8" t="s">
        <v>3714</v>
      </c>
      <c r="E442" s="8" t="s">
        <v>1899</v>
      </c>
      <c r="F442" s="8" t="s">
        <v>2175</v>
      </c>
      <c r="G442" s="8" t="s">
        <v>78</v>
      </c>
      <c r="H442" s="8" t="s">
        <v>3715</v>
      </c>
      <c r="I442" s="8" t="s">
        <v>3715</v>
      </c>
      <c r="J442" s="8" t="s">
        <v>3716</v>
      </c>
      <c r="K442" s="19" t="s">
        <v>3717</v>
      </c>
      <c r="L442" s="10" t="s">
        <v>2681</v>
      </c>
      <c r="M442" s="11" t="s">
        <v>21</v>
      </c>
      <c r="N442" s="9">
        <v>0</v>
      </c>
      <c r="O442" s="11">
        <v>25000</v>
      </c>
      <c r="P442" s="9">
        <v>7</v>
      </c>
    </row>
    <row r="443" spans="1:16">
      <c r="A443" s="9">
        <v>440</v>
      </c>
      <c r="B443" s="9">
        <v>7</v>
      </c>
      <c r="C443" s="8" t="s">
        <v>1880</v>
      </c>
      <c r="D443" s="8" t="s">
        <v>3718</v>
      </c>
      <c r="E443" s="8" t="s">
        <v>1881</v>
      </c>
      <c r="F443" s="8" t="s">
        <v>2175</v>
      </c>
      <c r="G443" s="8" t="s">
        <v>78</v>
      </c>
      <c r="H443" s="8" t="s">
        <v>3719</v>
      </c>
      <c r="I443" s="8" t="s">
        <v>3719</v>
      </c>
      <c r="J443" s="8" t="s">
        <v>3720</v>
      </c>
      <c r="K443" s="19" t="s">
        <v>3721</v>
      </c>
      <c r="L443" s="10" t="s">
        <v>2163</v>
      </c>
      <c r="M443" s="11" t="s">
        <v>21</v>
      </c>
      <c r="N443" s="9">
        <v>0</v>
      </c>
      <c r="O443" s="11">
        <v>50000</v>
      </c>
      <c r="P443" s="9">
        <v>7</v>
      </c>
    </row>
    <row r="444" spans="1:16">
      <c r="A444" s="9">
        <v>441</v>
      </c>
      <c r="B444" s="9">
        <v>7</v>
      </c>
      <c r="C444" s="8" t="s">
        <v>1945</v>
      </c>
      <c r="D444" s="8" t="s">
        <v>3722</v>
      </c>
      <c r="E444" s="8" t="s">
        <v>1946</v>
      </c>
      <c r="F444" s="8" t="s">
        <v>2175</v>
      </c>
      <c r="G444" s="8" t="s">
        <v>78</v>
      </c>
      <c r="H444" s="8" t="s">
        <v>3723</v>
      </c>
      <c r="I444" s="8" t="s">
        <v>3723</v>
      </c>
      <c r="J444" s="8" t="s">
        <v>2142</v>
      </c>
      <c r="K444" s="20" t="s">
        <v>3724</v>
      </c>
      <c r="L444" s="20" t="s">
        <v>2135</v>
      </c>
      <c r="M444" s="11" t="s">
        <v>21</v>
      </c>
      <c r="N444" s="9">
        <v>0</v>
      </c>
      <c r="O444" s="11">
        <v>10000</v>
      </c>
      <c r="P444" s="9">
        <v>7</v>
      </c>
    </row>
    <row r="445" spans="1:16">
      <c r="A445" s="9">
        <v>442</v>
      </c>
      <c r="B445" s="9">
        <v>7</v>
      </c>
      <c r="C445" s="8" t="s">
        <v>1933</v>
      </c>
      <c r="D445" s="8" t="s">
        <v>3725</v>
      </c>
      <c r="E445" s="8" t="s">
        <v>1934</v>
      </c>
      <c r="F445" s="8" t="s">
        <v>2175</v>
      </c>
      <c r="G445" s="8" t="s">
        <v>78</v>
      </c>
      <c r="H445" s="8" t="s">
        <v>3726</v>
      </c>
      <c r="I445" s="8" t="s">
        <v>3726</v>
      </c>
      <c r="J445" s="8" t="s">
        <v>2142</v>
      </c>
      <c r="K445" s="10" t="s">
        <v>3727</v>
      </c>
      <c r="L445" s="10" t="s">
        <v>2119</v>
      </c>
      <c r="M445" s="11" t="s">
        <v>21</v>
      </c>
      <c r="N445" s="9">
        <v>0</v>
      </c>
      <c r="O445" s="11">
        <v>25000</v>
      </c>
      <c r="P445" s="9">
        <v>7</v>
      </c>
    </row>
    <row r="446" spans="1:16">
      <c r="A446" s="9">
        <v>443</v>
      </c>
      <c r="B446" s="9">
        <v>7</v>
      </c>
      <c r="C446" s="8" t="s">
        <v>1919</v>
      </c>
      <c r="D446" s="8" t="s">
        <v>3728</v>
      </c>
      <c r="E446" s="8" t="s">
        <v>1920</v>
      </c>
      <c r="F446" s="8" t="s">
        <v>2175</v>
      </c>
      <c r="G446" s="8" t="s">
        <v>78</v>
      </c>
      <c r="H446" s="8" t="s">
        <v>3729</v>
      </c>
      <c r="I446" s="8" t="s">
        <v>3729</v>
      </c>
      <c r="J446" s="8" t="s">
        <v>3730</v>
      </c>
      <c r="K446" s="21" t="s">
        <v>3731</v>
      </c>
      <c r="L446" s="10" t="s">
        <v>2135</v>
      </c>
      <c r="M446" s="11" t="s">
        <v>21</v>
      </c>
      <c r="N446" s="9">
        <v>0</v>
      </c>
      <c r="O446" s="11">
        <v>100000</v>
      </c>
      <c r="P446" s="9">
        <v>7</v>
      </c>
    </row>
    <row r="447" spans="1:16">
      <c r="A447" s="9">
        <v>444</v>
      </c>
      <c r="B447" s="9">
        <v>7</v>
      </c>
      <c r="C447" s="8" t="s">
        <v>1889</v>
      </c>
      <c r="D447" s="8" t="s">
        <v>3732</v>
      </c>
      <c r="E447" s="8" t="s">
        <v>920</v>
      </c>
      <c r="F447" s="8" t="s">
        <v>2175</v>
      </c>
      <c r="G447" s="8" t="s">
        <v>78</v>
      </c>
      <c r="H447" s="8" t="s">
        <v>3733</v>
      </c>
      <c r="I447" s="8" t="s">
        <v>3733</v>
      </c>
      <c r="J447" s="8" t="s">
        <v>3734</v>
      </c>
      <c r="K447" s="21" t="s">
        <v>3735</v>
      </c>
      <c r="L447" s="10" t="s">
        <v>2135</v>
      </c>
      <c r="M447" s="11" t="s">
        <v>21</v>
      </c>
      <c r="N447" s="9">
        <v>0</v>
      </c>
      <c r="O447" s="11">
        <v>10000</v>
      </c>
      <c r="P447" s="9">
        <v>7</v>
      </c>
    </row>
    <row r="448" spans="1:16">
      <c r="A448" s="9">
        <v>445</v>
      </c>
      <c r="B448" s="9">
        <v>7</v>
      </c>
      <c r="C448" s="8" t="s">
        <v>1883</v>
      </c>
      <c r="D448" s="8" t="s">
        <v>3736</v>
      </c>
      <c r="E448" s="8" t="s">
        <v>1884</v>
      </c>
      <c r="F448" s="8" t="s">
        <v>2175</v>
      </c>
      <c r="G448" s="8" t="s">
        <v>78</v>
      </c>
      <c r="H448" s="8" t="s">
        <v>3737</v>
      </c>
      <c r="I448" s="8" t="s">
        <v>3737</v>
      </c>
      <c r="J448" s="8" t="s">
        <v>3738</v>
      </c>
      <c r="K448" s="10" t="s">
        <v>3739</v>
      </c>
      <c r="L448" s="10" t="s">
        <v>2119</v>
      </c>
      <c r="M448" s="11" t="s">
        <v>21</v>
      </c>
      <c r="N448" s="9">
        <v>0</v>
      </c>
      <c r="O448" s="11">
        <v>100000</v>
      </c>
      <c r="P448" s="9">
        <v>7</v>
      </c>
    </row>
    <row r="449" spans="1:17">
      <c r="A449" s="9">
        <v>446</v>
      </c>
      <c r="B449" s="9">
        <v>7</v>
      </c>
      <c r="C449" s="8" t="s">
        <v>1886</v>
      </c>
      <c r="D449" s="8" t="s">
        <v>3740</v>
      </c>
      <c r="E449" s="8" t="s">
        <v>1887</v>
      </c>
      <c r="F449" s="8" t="s">
        <v>2175</v>
      </c>
      <c r="G449" s="8" t="s">
        <v>78</v>
      </c>
      <c r="H449" s="8" t="s">
        <v>3741</v>
      </c>
      <c r="I449" s="8" t="s">
        <v>3741</v>
      </c>
      <c r="J449" s="8" t="s">
        <v>3742</v>
      </c>
      <c r="K449" s="10" t="s">
        <v>3743</v>
      </c>
      <c r="L449" s="10" t="s">
        <v>2119</v>
      </c>
      <c r="M449" s="11" t="s">
        <v>21</v>
      </c>
      <c r="N449" s="9">
        <v>0</v>
      </c>
      <c r="O449" s="11">
        <v>10000</v>
      </c>
      <c r="P449" s="9">
        <v>7</v>
      </c>
    </row>
    <row r="450" spans="1:17">
      <c r="A450" s="9">
        <v>447</v>
      </c>
      <c r="B450" s="9">
        <v>7</v>
      </c>
      <c r="C450" s="8" t="s">
        <v>1854</v>
      </c>
      <c r="D450" s="8" t="s">
        <v>3744</v>
      </c>
      <c r="E450" s="8" t="s">
        <v>1855</v>
      </c>
      <c r="F450" s="8" t="s">
        <v>2175</v>
      </c>
      <c r="G450" s="8" t="s">
        <v>78</v>
      </c>
      <c r="H450" s="8" t="s">
        <v>3745</v>
      </c>
      <c r="I450" s="8" t="s">
        <v>3745</v>
      </c>
      <c r="J450" s="8" t="s">
        <v>3746</v>
      </c>
      <c r="K450" s="10" t="s">
        <v>3747</v>
      </c>
      <c r="L450" s="10" t="s">
        <v>2135</v>
      </c>
      <c r="M450" s="11" t="s">
        <v>21</v>
      </c>
      <c r="N450" s="9">
        <v>0</v>
      </c>
      <c r="O450" s="11">
        <v>10000</v>
      </c>
      <c r="P450" s="9">
        <v>7</v>
      </c>
    </row>
    <row r="451" spans="1:17">
      <c r="A451" s="9">
        <v>448</v>
      </c>
      <c r="B451" s="9">
        <v>7</v>
      </c>
      <c r="C451" s="8" t="s">
        <v>1896</v>
      </c>
      <c r="D451" s="8" t="s">
        <v>3748</v>
      </c>
      <c r="E451" s="8" t="s">
        <v>1892</v>
      </c>
      <c r="F451" s="8" t="s">
        <v>2175</v>
      </c>
      <c r="G451" s="8" t="s">
        <v>78</v>
      </c>
      <c r="H451" s="8" t="s">
        <v>3749</v>
      </c>
      <c r="I451" s="8" t="s">
        <v>3749</v>
      </c>
      <c r="J451" s="8" t="s">
        <v>3750</v>
      </c>
      <c r="K451" s="10">
        <v>4343</v>
      </c>
      <c r="L451" s="10" t="s">
        <v>2163</v>
      </c>
      <c r="M451" s="16" t="s">
        <v>21</v>
      </c>
      <c r="N451" s="9">
        <v>0</v>
      </c>
      <c r="O451" s="11">
        <v>10000</v>
      </c>
      <c r="P451" s="9">
        <v>7</v>
      </c>
    </row>
    <row r="452" spans="1:17">
      <c r="A452" s="9">
        <v>449</v>
      </c>
      <c r="B452" s="9">
        <v>7</v>
      </c>
      <c r="C452" s="8" t="s">
        <v>2007</v>
      </c>
      <c r="D452" s="8" t="s">
        <v>3751</v>
      </c>
      <c r="E452" s="8" t="s">
        <v>2008</v>
      </c>
      <c r="F452" s="8" t="s">
        <v>2175</v>
      </c>
      <c r="G452" s="8" t="s">
        <v>78</v>
      </c>
      <c r="H452" s="8" t="s">
        <v>3752</v>
      </c>
      <c r="K452" s="10" t="s">
        <v>3753</v>
      </c>
      <c r="L452" s="10" t="s">
        <v>2119</v>
      </c>
      <c r="M452" s="11" t="s">
        <v>21</v>
      </c>
      <c r="N452" s="9">
        <v>0</v>
      </c>
      <c r="O452" s="11">
        <v>10000</v>
      </c>
      <c r="P452" s="9">
        <v>7</v>
      </c>
    </row>
    <row r="453" spans="1:17">
      <c r="A453" s="9">
        <v>450</v>
      </c>
      <c r="B453" s="9">
        <v>7</v>
      </c>
      <c r="C453" s="8" t="s">
        <v>1968</v>
      </c>
      <c r="D453" s="8" t="s">
        <v>3754</v>
      </c>
      <c r="E453" s="8" t="s">
        <v>1969</v>
      </c>
      <c r="F453" s="8" t="s">
        <v>2175</v>
      </c>
      <c r="G453" s="8" t="s">
        <v>78</v>
      </c>
      <c r="H453" s="8" t="s">
        <v>3755</v>
      </c>
      <c r="K453" s="10" t="s">
        <v>3756</v>
      </c>
      <c r="L453" s="10" t="s">
        <v>2135</v>
      </c>
      <c r="M453" s="11" t="s">
        <v>21</v>
      </c>
      <c r="N453" s="9">
        <v>0</v>
      </c>
      <c r="O453" s="11">
        <v>10000</v>
      </c>
      <c r="P453" s="9">
        <v>7</v>
      </c>
    </row>
    <row r="454" spans="1:17">
      <c r="A454" s="9">
        <v>451</v>
      </c>
      <c r="B454" s="9">
        <v>7</v>
      </c>
      <c r="C454" s="8" t="s">
        <v>2013</v>
      </c>
      <c r="D454" s="8" t="s">
        <v>3757</v>
      </c>
      <c r="E454" s="8" t="s">
        <v>2014</v>
      </c>
      <c r="F454" s="8" t="s">
        <v>2175</v>
      </c>
      <c r="G454" s="8" t="s">
        <v>78</v>
      </c>
      <c r="H454" s="8" t="s">
        <v>3758</v>
      </c>
      <c r="K454" s="10" t="s">
        <v>3759</v>
      </c>
      <c r="L454" s="10" t="s">
        <v>2135</v>
      </c>
      <c r="M454" s="11" t="s">
        <v>21</v>
      </c>
      <c r="N454" s="9">
        <v>0</v>
      </c>
      <c r="O454" s="11">
        <v>10000</v>
      </c>
      <c r="P454" s="9">
        <v>7</v>
      </c>
    </row>
    <row r="455" spans="1:17">
      <c r="A455" s="9">
        <v>452</v>
      </c>
      <c r="B455" s="9">
        <v>7</v>
      </c>
      <c r="C455" s="8" t="s">
        <v>1996</v>
      </c>
      <c r="D455" s="8" t="s">
        <v>3760</v>
      </c>
      <c r="E455" s="8" t="s">
        <v>1997</v>
      </c>
      <c r="F455" s="8" t="s">
        <v>2175</v>
      </c>
      <c r="G455" s="8" t="s">
        <v>78</v>
      </c>
      <c r="H455" s="8" t="s">
        <v>3761</v>
      </c>
      <c r="K455" s="10" t="s">
        <v>3762</v>
      </c>
      <c r="L455" s="10" t="s">
        <v>2119</v>
      </c>
      <c r="M455" s="11" t="s">
        <v>21</v>
      </c>
      <c r="N455" s="9">
        <v>0</v>
      </c>
      <c r="O455" s="11">
        <v>10000</v>
      </c>
      <c r="P455" s="9">
        <v>7</v>
      </c>
    </row>
    <row r="456" spans="1:17">
      <c r="A456" s="9">
        <v>453</v>
      </c>
      <c r="B456" s="9">
        <v>7</v>
      </c>
      <c r="C456" s="8" t="s">
        <v>1849</v>
      </c>
      <c r="D456" s="8" t="s">
        <v>3763</v>
      </c>
      <c r="E456" s="8" t="s">
        <v>957</v>
      </c>
      <c r="F456" s="8" t="s">
        <v>2175</v>
      </c>
      <c r="G456" s="8" t="s">
        <v>78</v>
      </c>
      <c r="H456" s="8" t="s">
        <v>3764</v>
      </c>
      <c r="I456" s="8" t="s">
        <v>3764</v>
      </c>
      <c r="J456" s="8" t="s">
        <v>3765</v>
      </c>
      <c r="K456" s="10" t="s">
        <v>3766</v>
      </c>
      <c r="L456" s="10" t="s">
        <v>2119</v>
      </c>
      <c r="M456" s="11" t="s">
        <v>21</v>
      </c>
      <c r="N456" s="9">
        <v>0</v>
      </c>
      <c r="O456" s="11">
        <v>10000</v>
      </c>
      <c r="P456" s="9">
        <v>7</v>
      </c>
    </row>
    <row r="457" spans="1:17">
      <c r="A457" s="9">
        <v>454</v>
      </c>
      <c r="B457" s="9">
        <v>7</v>
      </c>
      <c r="C457" s="8" t="s">
        <v>2029</v>
      </c>
      <c r="D457" s="8" t="s">
        <v>3767</v>
      </c>
      <c r="E457" s="8" t="s">
        <v>2027</v>
      </c>
      <c r="F457" s="8" t="s">
        <v>2175</v>
      </c>
      <c r="G457" s="8" t="s">
        <v>78</v>
      </c>
      <c r="K457" s="10" t="s">
        <v>3768</v>
      </c>
      <c r="L457" s="8" t="s">
        <v>2125</v>
      </c>
      <c r="M457" s="11" t="s">
        <v>21</v>
      </c>
      <c r="N457" s="9">
        <v>0</v>
      </c>
      <c r="O457" s="11">
        <v>10000</v>
      </c>
      <c r="P457" s="9">
        <v>7</v>
      </c>
    </row>
    <row r="458" spans="1:17">
      <c r="A458" s="9">
        <v>455</v>
      </c>
      <c r="B458" s="9">
        <v>7</v>
      </c>
      <c r="C458" s="8" t="s">
        <v>1930</v>
      </c>
      <c r="D458" s="8" t="s">
        <v>3769</v>
      </c>
      <c r="E458" s="8" t="s">
        <v>1931</v>
      </c>
      <c r="F458" s="8" t="s">
        <v>2175</v>
      </c>
      <c r="G458" s="8" t="s">
        <v>78</v>
      </c>
      <c r="H458" s="8" t="s">
        <v>3770</v>
      </c>
      <c r="I458" s="8" t="s">
        <v>3770</v>
      </c>
      <c r="J458" s="8" t="s">
        <v>2142</v>
      </c>
      <c r="K458" s="10" t="s">
        <v>3771</v>
      </c>
      <c r="L458" s="10" t="s">
        <v>2192</v>
      </c>
      <c r="M458" s="16" t="s">
        <v>21</v>
      </c>
      <c r="N458" s="9">
        <v>0</v>
      </c>
      <c r="O458" s="11">
        <v>10000</v>
      </c>
      <c r="P458" s="9">
        <v>7</v>
      </c>
    </row>
    <row r="459" spans="1:17">
      <c r="A459" s="9">
        <v>456</v>
      </c>
      <c r="B459" s="9">
        <v>7</v>
      </c>
      <c r="C459" s="13" t="s">
        <v>2045</v>
      </c>
      <c r="D459" s="19" t="s">
        <v>3772</v>
      </c>
      <c r="E459" s="8" t="s">
        <v>1385</v>
      </c>
      <c r="F459" s="8" t="s">
        <v>2175</v>
      </c>
      <c r="G459" s="8" t="s">
        <v>78</v>
      </c>
      <c r="K459" s="10" t="s">
        <v>3773</v>
      </c>
      <c r="L459" s="10" t="s">
        <v>2119</v>
      </c>
      <c r="M459" s="11" t="s">
        <v>21</v>
      </c>
      <c r="N459" s="9">
        <v>0</v>
      </c>
      <c r="O459" s="11">
        <v>10000</v>
      </c>
      <c r="P459" s="9">
        <v>7</v>
      </c>
      <c r="Q459" s="13"/>
    </row>
    <row r="460" spans="1:17">
      <c r="A460" s="9">
        <v>457</v>
      </c>
      <c r="B460" s="9">
        <v>7</v>
      </c>
      <c r="C460" s="8" t="s">
        <v>1863</v>
      </c>
      <c r="D460" s="8" t="s">
        <v>3774</v>
      </c>
      <c r="E460" s="8" t="s">
        <v>957</v>
      </c>
      <c r="F460" s="8" t="s">
        <v>2175</v>
      </c>
      <c r="G460" s="8" t="s">
        <v>78</v>
      </c>
      <c r="H460" s="8" t="s">
        <v>3775</v>
      </c>
      <c r="I460" s="8" t="s">
        <v>3775</v>
      </c>
      <c r="J460" s="8" t="s">
        <v>3776</v>
      </c>
      <c r="K460" s="10" t="s">
        <v>3777</v>
      </c>
      <c r="L460" s="10" t="s">
        <v>2119</v>
      </c>
      <c r="M460" s="11" t="s">
        <v>21</v>
      </c>
      <c r="N460" s="9">
        <v>0</v>
      </c>
      <c r="O460" s="11">
        <v>30000</v>
      </c>
      <c r="P460" s="9">
        <v>7</v>
      </c>
    </row>
    <row r="461" spans="1:17">
      <c r="A461" s="9">
        <v>458</v>
      </c>
      <c r="B461" s="9">
        <v>7</v>
      </c>
      <c r="C461" s="13" t="s">
        <v>2051</v>
      </c>
      <c r="D461" s="19" t="s">
        <v>3778</v>
      </c>
      <c r="E461" s="8" t="s">
        <v>1892</v>
      </c>
      <c r="F461" s="8" t="s">
        <v>2175</v>
      </c>
      <c r="G461" s="8" t="s">
        <v>78</v>
      </c>
      <c r="K461" s="10" t="s">
        <v>3779</v>
      </c>
      <c r="L461" s="10" t="s">
        <v>2163</v>
      </c>
      <c r="M461" s="11" t="s">
        <v>21</v>
      </c>
      <c r="N461" s="9">
        <v>0</v>
      </c>
      <c r="O461" s="11">
        <v>25000</v>
      </c>
      <c r="P461" s="9">
        <v>7</v>
      </c>
      <c r="Q461" s="13"/>
    </row>
    <row r="462" spans="1:17">
      <c r="A462" s="9">
        <v>459</v>
      </c>
      <c r="B462" s="9">
        <v>7</v>
      </c>
      <c r="C462" s="8" t="s">
        <v>2066</v>
      </c>
      <c r="D462" s="13" t="s">
        <v>3780</v>
      </c>
      <c r="E462" s="8" t="s">
        <v>2067</v>
      </c>
      <c r="F462" s="8" t="s">
        <v>2175</v>
      </c>
      <c r="G462" s="8" t="s">
        <v>78</v>
      </c>
      <c r="K462" s="10" t="s">
        <v>3781</v>
      </c>
      <c r="L462" s="10" t="s">
        <v>2119</v>
      </c>
      <c r="M462" s="11" t="s">
        <v>21</v>
      </c>
      <c r="N462" s="9">
        <v>0</v>
      </c>
      <c r="O462" s="11">
        <v>10000</v>
      </c>
      <c r="P462" s="9">
        <v>7</v>
      </c>
    </row>
    <row r="463" spans="1:17">
      <c r="A463" s="9">
        <v>460</v>
      </c>
      <c r="B463" s="9">
        <v>7</v>
      </c>
      <c r="C463" s="8" t="s">
        <v>2060</v>
      </c>
      <c r="D463" s="13" t="s">
        <v>3782</v>
      </c>
      <c r="E463" s="8" t="s">
        <v>1564</v>
      </c>
      <c r="F463" s="8" t="s">
        <v>2175</v>
      </c>
      <c r="G463" s="8" t="s">
        <v>78</v>
      </c>
      <c r="K463" s="10" t="s">
        <v>3783</v>
      </c>
      <c r="L463" s="10" t="s">
        <v>2119</v>
      </c>
      <c r="M463" s="11" t="s">
        <v>21</v>
      </c>
      <c r="N463" s="9">
        <v>0</v>
      </c>
      <c r="O463" s="11">
        <v>50000</v>
      </c>
      <c r="P463" s="9">
        <v>7</v>
      </c>
    </row>
    <row r="464" spans="1:17">
      <c r="A464" s="9">
        <v>461</v>
      </c>
      <c r="B464" s="9">
        <v>7</v>
      </c>
      <c r="C464" s="8" t="s">
        <v>1894</v>
      </c>
      <c r="D464" s="8" t="s">
        <v>3784</v>
      </c>
      <c r="E464" s="8" t="s">
        <v>1385</v>
      </c>
      <c r="F464" s="8" t="s">
        <v>2175</v>
      </c>
      <c r="G464" s="8" t="s">
        <v>78</v>
      </c>
      <c r="H464" s="8" t="s">
        <v>3785</v>
      </c>
      <c r="I464" s="8" t="s">
        <v>3785</v>
      </c>
      <c r="J464" s="8" t="s">
        <v>3786</v>
      </c>
      <c r="K464" s="10" t="s">
        <v>3787</v>
      </c>
      <c r="L464" s="10" t="s">
        <v>2119</v>
      </c>
      <c r="M464" s="11" t="s">
        <v>21</v>
      </c>
      <c r="N464" s="9">
        <v>1</v>
      </c>
      <c r="O464" s="18">
        <v>1000</v>
      </c>
      <c r="P464" s="9">
        <v>7</v>
      </c>
    </row>
    <row r="465" spans="1:17">
      <c r="A465" s="9">
        <v>462</v>
      </c>
      <c r="B465" s="9">
        <v>7</v>
      </c>
      <c r="C465" s="8" t="s">
        <v>2026</v>
      </c>
      <c r="D465" s="8" t="s">
        <v>3788</v>
      </c>
      <c r="E465" s="8" t="s">
        <v>2027</v>
      </c>
      <c r="F465" s="8" t="s">
        <v>2175</v>
      </c>
      <c r="G465" s="8" t="s">
        <v>78</v>
      </c>
      <c r="K465" s="10" t="s">
        <v>3789</v>
      </c>
      <c r="L465" s="10" t="s">
        <v>2125</v>
      </c>
      <c r="M465" s="16" t="s">
        <v>21</v>
      </c>
      <c r="N465" s="9">
        <v>0</v>
      </c>
      <c r="O465" s="11">
        <v>300</v>
      </c>
      <c r="P465" s="9">
        <v>7</v>
      </c>
    </row>
    <row r="466" spans="1:17">
      <c r="A466" s="9">
        <v>463</v>
      </c>
      <c r="B466" s="9">
        <v>8</v>
      </c>
      <c r="C466" s="8" t="s">
        <v>1635</v>
      </c>
      <c r="D466" s="8" t="s">
        <v>3790</v>
      </c>
      <c r="E466" s="8" t="s">
        <v>1637</v>
      </c>
      <c r="F466" s="8" t="s">
        <v>2440</v>
      </c>
      <c r="G466" s="8" t="s">
        <v>32</v>
      </c>
      <c r="H466" s="8" t="s">
        <v>3791</v>
      </c>
      <c r="I466" s="8" t="s">
        <v>3791</v>
      </c>
      <c r="J466" s="8" t="s">
        <v>3792</v>
      </c>
      <c r="K466" s="10">
        <v>70255</v>
      </c>
      <c r="L466" s="10" t="s">
        <v>3793</v>
      </c>
      <c r="M466" s="11" t="s">
        <v>21</v>
      </c>
      <c r="N466" s="9">
        <v>0</v>
      </c>
      <c r="O466" s="11">
        <v>10000</v>
      </c>
      <c r="P466" s="9">
        <v>8</v>
      </c>
    </row>
    <row r="467" spans="1:17">
      <c r="A467" s="9">
        <v>464</v>
      </c>
      <c r="B467" s="9">
        <v>8</v>
      </c>
      <c r="C467" s="8" t="s">
        <v>1695</v>
      </c>
      <c r="D467" s="8" t="s">
        <v>3794</v>
      </c>
      <c r="E467" s="8" t="s">
        <v>1697</v>
      </c>
      <c r="F467" s="8" t="s">
        <v>2237</v>
      </c>
      <c r="G467" s="8" t="s">
        <v>107</v>
      </c>
      <c r="H467" s="8" t="s">
        <v>3795</v>
      </c>
      <c r="I467" s="8" t="s">
        <v>3795</v>
      </c>
      <c r="J467" s="8" t="s">
        <v>3796</v>
      </c>
      <c r="K467" s="10" t="s">
        <v>3797</v>
      </c>
      <c r="L467" s="10" t="s">
        <v>2163</v>
      </c>
      <c r="M467" s="11" t="s">
        <v>21</v>
      </c>
      <c r="N467" s="9">
        <v>0</v>
      </c>
      <c r="O467" s="11">
        <v>10000</v>
      </c>
      <c r="P467" s="9">
        <v>8</v>
      </c>
    </row>
    <row r="468" spans="1:17">
      <c r="A468" s="9">
        <v>465</v>
      </c>
      <c r="B468" s="9">
        <v>8</v>
      </c>
      <c r="C468" s="8" t="s">
        <v>1727</v>
      </c>
      <c r="D468" s="8" t="s">
        <v>3798</v>
      </c>
      <c r="E468" s="8" t="s">
        <v>1730</v>
      </c>
      <c r="F468" s="8" t="s">
        <v>2440</v>
      </c>
      <c r="G468" s="8" t="s">
        <v>32</v>
      </c>
      <c r="H468" s="8" t="s">
        <v>3799</v>
      </c>
      <c r="I468" s="8" t="s">
        <v>3799</v>
      </c>
      <c r="J468" s="8" t="s">
        <v>3800</v>
      </c>
      <c r="K468" s="13" t="s">
        <v>3801</v>
      </c>
      <c r="L468" s="13" t="s">
        <v>2135</v>
      </c>
      <c r="M468" s="11" t="s">
        <v>21</v>
      </c>
      <c r="N468" s="9">
        <v>0</v>
      </c>
      <c r="O468" s="11">
        <v>10000</v>
      </c>
      <c r="P468" s="9">
        <v>8</v>
      </c>
    </row>
    <row r="469" spans="1:17">
      <c r="A469" s="9">
        <v>466</v>
      </c>
      <c r="B469" s="9">
        <v>8</v>
      </c>
      <c r="C469" s="8" t="s">
        <v>1705</v>
      </c>
      <c r="D469" s="8" t="s">
        <v>3802</v>
      </c>
      <c r="E469" s="8" t="s">
        <v>847</v>
      </c>
      <c r="F469" s="8" t="s">
        <v>3803</v>
      </c>
      <c r="G469" s="8" t="s">
        <v>848</v>
      </c>
      <c r="H469" s="8" t="s">
        <v>3804</v>
      </c>
      <c r="I469" s="8" t="s">
        <v>3804</v>
      </c>
      <c r="J469" s="8" t="s">
        <v>3805</v>
      </c>
      <c r="K469" s="20" t="s">
        <v>3806</v>
      </c>
      <c r="L469" s="20" t="s">
        <v>2135</v>
      </c>
      <c r="M469" s="11" t="s">
        <v>21</v>
      </c>
      <c r="N469" s="9">
        <v>0</v>
      </c>
      <c r="O469" s="11">
        <v>1000</v>
      </c>
      <c r="P469" s="9">
        <v>8</v>
      </c>
    </row>
    <row r="470" spans="1:17">
      <c r="A470" s="9">
        <v>467</v>
      </c>
      <c r="B470" s="9">
        <v>8</v>
      </c>
      <c r="C470" s="8" t="s">
        <v>1781</v>
      </c>
      <c r="D470" s="8" t="s">
        <v>3807</v>
      </c>
      <c r="E470" s="8" t="s">
        <v>1783</v>
      </c>
      <c r="F470" s="8" t="s">
        <v>2440</v>
      </c>
      <c r="G470" s="8" t="s">
        <v>32</v>
      </c>
      <c r="H470" s="8" t="s">
        <v>3808</v>
      </c>
      <c r="K470" s="10" t="s">
        <v>3809</v>
      </c>
      <c r="L470" s="10" t="s">
        <v>2135</v>
      </c>
      <c r="M470" s="11" t="s">
        <v>21</v>
      </c>
      <c r="N470" s="9">
        <v>0</v>
      </c>
      <c r="O470" s="11">
        <v>10000</v>
      </c>
      <c r="P470" s="9">
        <v>8</v>
      </c>
    </row>
    <row r="471" spans="1:17">
      <c r="A471" s="9">
        <v>468</v>
      </c>
      <c r="B471" s="9">
        <v>8</v>
      </c>
      <c r="C471" s="8" t="s">
        <v>1757</v>
      </c>
      <c r="D471" s="8" t="s">
        <v>3810</v>
      </c>
      <c r="E471" s="8" t="s">
        <v>1759</v>
      </c>
      <c r="F471" s="8" t="s">
        <v>2440</v>
      </c>
      <c r="G471" s="8" t="s">
        <v>32</v>
      </c>
      <c r="H471" s="8" t="s">
        <v>3811</v>
      </c>
      <c r="K471" s="10" t="s">
        <v>3812</v>
      </c>
      <c r="L471" s="13" t="s">
        <v>2135</v>
      </c>
      <c r="M471" s="11" t="s">
        <v>21</v>
      </c>
      <c r="N471" s="9">
        <v>0</v>
      </c>
      <c r="O471" s="11">
        <v>1000</v>
      </c>
      <c r="P471" s="9">
        <v>8</v>
      </c>
    </row>
    <row r="472" spans="1:17">
      <c r="A472" s="9">
        <v>469</v>
      </c>
      <c r="B472" s="9">
        <v>8</v>
      </c>
      <c r="C472" s="8" t="s">
        <v>1717</v>
      </c>
      <c r="D472" s="8" t="s">
        <v>3813</v>
      </c>
      <c r="E472" s="8" t="s">
        <v>1720</v>
      </c>
      <c r="F472" s="8" t="s">
        <v>2440</v>
      </c>
      <c r="G472" s="8" t="s">
        <v>32</v>
      </c>
      <c r="H472" s="8" t="s">
        <v>3814</v>
      </c>
      <c r="I472" s="8" t="s">
        <v>3814</v>
      </c>
      <c r="J472" s="8" t="s">
        <v>2142</v>
      </c>
      <c r="K472" s="10" t="s">
        <v>3815</v>
      </c>
      <c r="L472" s="10" t="s">
        <v>2119</v>
      </c>
      <c r="M472" s="11" t="s">
        <v>21</v>
      </c>
      <c r="N472" s="9">
        <v>0</v>
      </c>
      <c r="O472" s="11">
        <v>10000</v>
      </c>
      <c r="P472" s="9">
        <v>8</v>
      </c>
    </row>
    <row r="473" spans="1:17">
      <c r="A473" s="9">
        <v>470</v>
      </c>
      <c r="B473" s="9">
        <v>8</v>
      </c>
      <c r="C473" s="15" t="s">
        <v>1793</v>
      </c>
      <c r="D473" s="15" t="s">
        <v>3816</v>
      </c>
      <c r="E473" s="8" t="s">
        <v>1795</v>
      </c>
      <c r="F473" s="8" t="s">
        <v>2440</v>
      </c>
      <c r="G473" s="8" t="s">
        <v>32</v>
      </c>
      <c r="K473" s="10" t="s">
        <v>3817</v>
      </c>
      <c r="L473" s="10" t="s">
        <v>2119</v>
      </c>
      <c r="M473" s="16" t="s">
        <v>21</v>
      </c>
      <c r="N473" s="9">
        <v>0</v>
      </c>
      <c r="O473" s="11">
        <v>20000</v>
      </c>
      <c r="P473" s="9">
        <v>8</v>
      </c>
      <c r="Q473" s="15"/>
    </row>
    <row r="474" spans="1:17">
      <c r="A474" s="9">
        <v>471</v>
      </c>
      <c r="B474" s="9">
        <v>8</v>
      </c>
      <c r="C474" s="8" t="s">
        <v>1092</v>
      </c>
      <c r="D474" s="8" t="s">
        <v>3818</v>
      </c>
      <c r="E474" s="8" t="s">
        <v>847</v>
      </c>
      <c r="F474" s="8" t="s">
        <v>3803</v>
      </c>
      <c r="G474" s="8" t="s">
        <v>848</v>
      </c>
      <c r="H474" s="8" t="s">
        <v>3819</v>
      </c>
      <c r="I474" s="8" t="s">
        <v>3819</v>
      </c>
      <c r="J474" s="8" t="s">
        <v>3820</v>
      </c>
      <c r="K474" s="10" t="s">
        <v>3821</v>
      </c>
      <c r="L474" s="10" t="s">
        <v>2135</v>
      </c>
      <c r="M474" s="11" t="s">
        <v>21</v>
      </c>
      <c r="N474" s="9">
        <v>0</v>
      </c>
      <c r="O474" s="11">
        <v>10000</v>
      </c>
      <c r="P474" s="9">
        <v>8</v>
      </c>
    </row>
    <row r="475" spans="1:17">
      <c r="A475" s="9">
        <v>472</v>
      </c>
      <c r="B475" s="9">
        <v>8</v>
      </c>
      <c r="C475" s="8" t="s">
        <v>1221</v>
      </c>
      <c r="D475" s="8" t="s">
        <v>3822</v>
      </c>
      <c r="E475" s="8" t="s">
        <v>1224</v>
      </c>
      <c r="F475" s="8" t="s">
        <v>2440</v>
      </c>
      <c r="G475" s="8" t="s">
        <v>32</v>
      </c>
      <c r="H475" s="8" t="s">
        <v>3823</v>
      </c>
      <c r="I475" s="8" t="s">
        <v>3823</v>
      </c>
      <c r="J475" s="8" t="s">
        <v>3824</v>
      </c>
      <c r="K475" s="10" t="s">
        <v>3825</v>
      </c>
      <c r="L475" s="8" t="s">
        <v>2125</v>
      </c>
      <c r="M475" s="11" t="s">
        <v>21</v>
      </c>
      <c r="N475" s="9">
        <v>0</v>
      </c>
      <c r="O475" s="11">
        <v>10000</v>
      </c>
      <c r="P475" s="9">
        <v>8</v>
      </c>
    </row>
    <row r="476" spans="1:17">
      <c r="A476" s="9">
        <v>473</v>
      </c>
      <c r="B476" s="9">
        <v>8</v>
      </c>
      <c r="C476" s="8" t="s">
        <v>1241</v>
      </c>
      <c r="D476" s="8" t="s">
        <v>3826</v>
      </c>
      <c r="E476" s="8" t="s">
        <v>1242</v>
      </c>
      <c r="F476" s="8" t="s">
        <v>2473</v>
      </c>
      <c r="G476" s="8" t="s">
        <v>234</v>
      </c>
      <c r="H476" s="8" t="s">
        <v>3827</v>
      </c>
      <c r="I476" s="8" t="s">
        <v>3827</v>
      </c>
      <c r="J476" s="8" t="s">
        <v>3828</v>
      </c>
      <c r="K476" s="19" t="s">
        <v>3829</v>
      </c>
      <c r="L476" s="13" t="s">
        <v>2135</v>
      </c>
      <c r="M476" s="16" t="s">
        <v>21</v>
      </c>
      <c r="N476" s="9">
        <v>0</v>
      </c>
      <c r="O476" s="11">
        <v>10000</v>
      </c>
      <c r="P476" s="9">
        <v>8</v>
      </c>
    </row>
    <row r="477" spans="1:17">
      <c r="A477" s="9">
        <v>474</v>
      </c>
      <c r="B477" s="9">
        <v>8</v>
      </c>
      <c r="C477" s="8" t="s">
        <v>1252</v>
      </c>
      <c r="D477" s="8" t="s">
        <v>3830</v>
      </c>
      <c r="E477" s="8" t="s">
        <v>1254</v>
      </c>
      <c r="F477" s="8" t="s">
        <v>2473</v>
      </c>
      <c r="G477" s="8" t="s">
        <v>234</v>
      </c>
      <c r="H477" s="8" t="s">
        <v>3831</v>
      </c>
      <c r="I477" s="8" t="s">
        <v>3831</v>
      </c>
      <c r="J477" s="8" t="s">
        <v>2142</v>
      </c>
      <c r="K477" s="19" t="s">
        <v>3832</v>
      </c>
      <c r="L477" s="10" t="s">
        <v>2125</v>
      </c>
      <c r="M477" s="11" t="s">
        <v>21</v>
      </c>
      <c r="N477" s="9">
        <v>0</v>
      </c>
      <c r="O477" s="11">
        <v>10000</v>
      </c>
      <c r="P477" s="9">
        <v>8</v>
      </c>
    </row>
    <row r="478" spans="1:17">
      <c r="A478" s="9">
        <v>475</v>
      </c>
      <c r="B478" s="9">
        <v>8</v>
      </c>
      <c r="C478" s="8" t="s">
        <v>1114</v>
      </c>
      <c r="D478" s="8" t="s">
        <v>3833</v>
      </c>
      <c r="E478" s="8" t="s">
        <v>847</v>
      </c>
      <c r="F478" s="8" t="s">
        <v>3803</v>
      </c>
      <c r="G478" s="8" t="s">
        <v>848</v>
      </c>
      <c r="H478" s="8" t="s">
        <v>3834</v>
      </c>
      <c r="I478" s="8" t="s">
        <v>3834</v>
      </c>
      <c r="J478" s="8" t="s">
        <v>3835</v>
      </c>
      <c r="K478" s="10" t="s">
        <v>3836</v>
      </c>
      <c r="L478" s="8" t="s">
        <v>2125</v>
      </c>
      <c r="M478" s="11" t="s">
        <v>21</v>
      </c>
      <c r="N478" s="9">
        <v>0</v>
      </c>
      <c r="O478" s="11">
        <v>1000</v>
      </c>
      <c r="P478" s="9">
        <v>8</v>
      </c>
    </row>
    <row r="479" spans="1:17">
      <c r="A479" s="9">
        <v>476</v>
      </c>
      <c r="B479" s="9">
        <v>8</v>
      </c>
      <c r="C479" s="8" t="s">
        <v>1189</v>
      </c>
      <c r="D479" s="8" t="s">
        <v>3837</v>
      </c>
      <c r="E479" s="8" t="s">
        <v>1192</v>
      </c>
      <c r="F479" s="8" t="s">
        <v>2473</v>
      </c>
      <c r="G479" s="8" t="s">
        <v>234</v>
      </c>
      <c r="H479" s="8" t="s">
        <v>3838</v>
      </c>
      <c r="I479" s="8" t="s">
        <v>3838</v>
      </c>
      <c r="J479" s="8" t="s">
        <v>3839</v>
      </c>
      <c r="K479" s="17" t="s">
        <v>3840</v>
      </c>
      <c r="L479" s="17" t="s">
        <v>2681</v>
      </c>
      <c r="M479" s="11" t="s">
        <v>21</v>
      </c>
      <c r="N479" s="9">
        <v>0</v>
      </c>
      <c r="O479" s="11">
        <v>1000</v>
      </c>
      <c r="P479" s="9">
        <v>8</v>
      </c>
    </row>
    <row r="480" spans="1:17">
      <c r="A480" s="9">
        <v>477</v>
      </c>
      <c r="B480" s="9">
        <v>8</v>
      </c>
      <c r="C480" s="8" t="s">
        <v>1206</v>
      </c>
      <c r="D480" s="8" t="s">
        <v>3841</v>
      </c>
      <c r="E480" s="8" t="s">
        <v>1207</v>
      </c>
      <c r="F480" s="8" t="s">
        <v>2440</v>
      </c>
      <c r="G480" s="8" t="s">
        <v>32</v>
      </c>
      <c r="H480" s="8" t="s">
        <v>3842</v>
      </c>
      <c r="I480" s="8" t="s">
        <v>3842</v>
      </c>
      <c r="J480" s="8" t="s">
        <v>3843</v>
      </c>
      <c r="K480" s="17" t="s">
        <v>3844</v>
      </c>
      <c r="L480" s="17" t="s">
        <v>2135</v>
      </c>
      <c r="M480" s="11" t="s">
        <v>21</v>
      </c>
      <c r="N480" s="9">
        <v>0</v>
      </c>
      <c r="O480" s="11">
        <v>1000</v>
      </c>
      <c r="P480" s="9">
        <v>8</v>
      </c>
    </row>
    <row r="481" spans="1:17">
      <c r="A481" s="9">
        <v>478</v>
      </c>
      <c r="B481" s="9">
        <v>8</v>
      </c>
      <c r="C481" s="8" t="s">
        <v>1409</v>
      </c>
      <c r="D481" s="8" t="s">
        <v>3845</v>
      </c>
      <c r="E481" s="8" t="s">
        <v>1411</v>
      </c>
      <c r="F481" s="8" t="s">
        <v>3846</v>
      </c>
      <c r="G481" s="8" t="s">
        <v>938</v>
      </c>
      <c r="H481" s="8" t="s">
        <v>3847</v>
      </c>
      <c r="I481" s="8" t="s">
        <v>3847</v>
      </c>
      <c r="J481" s="8" t="s">
        <v>3848</v>
      </c>
      <c r="K481" s="20" t="s">
        <v>3849</v>
      </c>
      <c r="L481" s="10" t="s">
        <v>2119</v>
      </c>
      <c r="M481" s="11" t="s">
        <v>21</v>
      </c>
      <c r="N481" s="9">
        <v>0</v>
      </c>
      <c r="O481" s="11">
        <v>1000</v>
      </c>
      <c r="P481" s="9">
        <v>8</v>
      </c>
    </row>
    <row r="482" spans="1:17">
      <c r="A482" s="9">
        <v>479</v>
      </c>
      <c r="B482" s="9">
        <v>8</v>
      </c>
      <c r="C482" s="8" t="s">
        <v>1401</v>
      </c>
      <c r="D482" s="8" t="s">
        <v>3850</v>
      </c>
      <c r="E482" s="8" t="s">
        <v>1404</v>
      </c>
      <c r="F482" s="8" t="s">
        <v>2473</v>
      </c>
      <c r="G482" s="8" t="s">
        <v>234</v>
      </c>
      <c r="H482" s="8" t="s">
        <v>3851</v>
      </c>
      <c r="I482" s="8" t="s">
        <v>3851</v>
      </c>
      <c r="J482" s="8" t="s">
        <v>3852</v>
      </c>
      <c r="K482" s="20" t="s">
        <v>3853</v>
      </c>
      <c r="L482" s="20" t="s">
        <v>2135</v>
      </c>
      <c r="M482" s="11" t="s">
        <v>21</v>
      </c>
      <c r="N482" s="9">
        <v>0</v>
      </c>
      <c r="O482" s="11">
        <v>10000</v>
      </c>
      <c r="P482" s="9">
        <v>8</v>
      </c>
    </row>
    <row r="483" spans="1:17">
      <c r="A483" s="9">
        <v>480</v>
      </c>
      <c r="B483" s="9">
        <v>8</v>
      </c>
      <c r="C483" s="8" t="s">
        <v>1209</v>
      </c>
      <c r="D483" s="8" t="s">
        <v>3854</v>
      </c>
      <c r="E483" s="8" t="s">
        <v>1210</v>
      </c>
      <c r="F483" s="8" t="s">
        <v>3846</v>
      </c>
      <c r="G483" s="8" t="s">
        <v>938</v>
      </c>
      <c r="H483" s="8" t="s">
        <v>3855</v>
      </c>
      <c r="I483" s="8" t="s">
        <v>3855</v>
      </c>
      <c r="J483" s="8" t="s">
        <v>3856</v>
      </c>
      <c r="K483" s="10" t="s">
        <v>3857</v>
      </c>
      <c r="L483" s="10" t="s">
        <v>2135</v>
      </c>
      <c r="M483" s="11" t="s">
        <v>21</v>
      </c>
      <c r="N483" s="9">
        <v>0</v>
      </c>
      <c r="O483" s="11">
        <v>100</v>
      </c>
      <c r="P483" s="9">
        <v>8</v>
      </c>
    </row>
    <row r="484" spans="1:17">
      <c r="A484" s="9">
        <v>481</v>
      </c>
      <c r="B484" s="9">
        <v>8</v>
      </c>
      <c r="C484" s="8" t="s">
        <v>1435</v>
      </c>
      <c r="D484" s="8" t="s">
        <v>3858</v>
      </c>
      <c r="E484" s="8" t="s">
        <v>847</v>
      </c>
      <c r="F484" s="8" t="s">
        <v>3803</v>
      </c>
      <c r="G484" s="8" t="s">
        <v>848</v>
      </c>
      <c r="H484" s="8" t="s">
        <v>3859</v>
      </c>
      <c r="K484" s="14" t="s">
        <v>3860</v>
      </c>
      <c r="L484" s="10" t="s">
        <v>2119</v>
      </c>
      <c r="M484" s="11" t="s">
        <v>21</v>
      </c>
      <c r="N484" s="9">
        <v>0</v>
      </c>
      <c r="O484" s="11">
        <v>2500</v>
      </c>
      <c r="P484" s="9">
        <v>8</v>
      </c>
    </row>
    <row r="485" spans="1:17">
      <c r="A485" s="9">
        <v>482</v>
      </c>
      <c r="B485" s="9">
        <v>8</v>
      </c>
      <c r="C485" s="8" t="s">
        <v>1431</v>
      </c>
      <c r="D485" s="8" t="s">
        <v>3861</v>
      </c>
      <c r="E485" s="8" t="s">
        <v>1433</v>
      </c>
      <c r="F485" s="8" t="s">
        <v>2431</v>
      </c>
      <c r="G485" s="8" t="s">
        <v>327</v>
      </c>
      <c r="H485" s="8" t="s">
        <v>3862</v>
      </c>
      <c r="I485" s="8" t="s">
        <v>3863</v>
      </c>
      <c r="J485" s="8" t="s">
        <v>3864</v>
      </c>
      <c r="K485" s="14" t="s">
        <v>3865</v>
      </c>
      <c r="L485" s="10" t="s">
        <v>2119</v>
      </c>
      <c r="M485" s="16" t="s">
        <v>21</v>
      </c>
      <c r="N485" s="9">
        <v>0</v>
      </c>
      <c r="O485" s="11">
        <v>1000</v>
      </c>
      <c r="P485" s="9">
        <v>8</v>
      </c>
    </row>
    <row r="486" spans="1:17">
      <c r="A486" s="9">
        <v>483</v>
      </c>
      <c r="B486" s="9">
        <v>8</v>
      </c>
      <c r="C486" s="15" t="s">
        <v>1495</v>
      </c>
      <c r="D486" s="15" t="s">
        <v>3866</v>
      </c>
      <c r="E486" s="8" t="s">
        <v>1497</v>
      </c>
      <c r="F486" s="8" t="s">
        <v>2440</v>
      </c>
      <c r="G486" s="8" t="s">
        <v>32</v>
      </c>
      <c r="K486" s="10" t="s">
        <v>3867</v>
      </c>
      <c r="L486" s="10" t="s">
        <v>2135</v>
      </c>
      <c r="M486" s="11" t="s">
        <v>21</v>
      </c>
      <c r="N486" s="9">
        <v>0</v>
      </c>
      <c r="O486" s="11">
        <v>25000</v>
      </c>
      <c r="P486" s="9">
        <v>8</v>
      </c>
      <c r="Q486" s="15"/>
    </row>
    <row r="487" spans="1:17">
      <c r="A487" s="9">
        <v>484</v>
      </c>
      <c r="B487" s="9">
        <v>8</v>
      </c>
      <c r="C487" s="8" t="s">
        <v>1504</v>
      </c>
      <c r="D487" s="8" t="s">
        <v>3868</v>
      </c>
      <c r="E487" s="8" t="s">
        <v>1506</v>
      </c>
      <c r="F487" s="8" t="s">
        <v>3846</v>
      </c>
      <c r="G487" s="8" t="s">
        <v>938</v>
      </c>
      <c r="K487" s="8" t="s">
        <v>3869</v>
      </c>
      <c r="L487" s="10" t="s">
        <v>2119</v>
      </c>
      <c r="M487" s="11" t="s">
        <v>21</v>
      </c>
      <c r="N487" s="9">
        <v>0</v>
      </c>
      <c r="O487" s="11">
        <v>1000</v>
      </c>
      <c r="P487" s="9">
        <v>8</v>
      </c>
    </row>
    <row r="488" spans="1:17">
      <c r="A488" s="9">
        <v>485</v>
      </c>
      <c r="B488" s="9">
        <v>8</v>
      </c>
      <c r="C488" s="8" t="s">
        <v>1484</v>
      </c>
      <c r="D488" s="8" t="s">
        <v>3870</v>
      </c>
      <c r="E488" s="8" t="s">
        <v>1486</v>
      </c>
      <c r="F488" s="8" t="s">
        <v>2440</v>
      </c>
      <c r="G488" s="8" t="s">
        <v>32</v>
      </c>
      <c r="K488" s="10" t="s">
        <v>3871</v>
      </c>
      <c r="L488" s="10" t="s">
        <v>2135</v>
      </c>
      <c r="M488" s="11" t="s">
        <v>21</v>
      </c>
      <c r="N488" s="9">
        <v>0</v>
      </c>
      <c r="O488" s="11">
        <v>10000</v>
      </c>
      <c r="P488" s="9">
        <v>8</v>
      </c>
    </row>
    <row r="489" spans="1:17">
      <c r="A489" s="9">
        <v>486</v>
      </c>
      <c r="B489" s="9">
        <v>8</v>
      </c>
      <c r="C489" s="8" t="s">
        <v>1544</v>
      </c>
      <c r="D489" s="19" t="s">
        <v>3872</v>
      </c>
      <c r="E489" s="8" t="s">
        <v>1545</v>
      </c>
      <c r="F489" s="8" t="s">
        <v>2237</v>
      </c>
      <c r="G489" s="8" t="s">
        <v>107</v>
      </c>
      <c r="K489" s="10" t="s">
        <v>3873</v>
      </c>
      <c r="L489" s="10" t="s">
        <v>2119</v>
      </c>
      <c r="M489" s="11" t="s">
        <v>21</v>
      </c>
      <c r="N489" s="9">
        <v>1</v>
      </c>
      <c r="O489" s="18">
        <v>10000</v>
      </c>
      <c r="P489" s="9">
        <v>8</v>
      </c>
    </row>
    <row r="490" spans="1:17">
      <c r="A490" s="9">
        <v>487</v>
      </c>
      <c r="B490" s="9">
        <v>8</v>
      </c>
      <c r="C490" s="8" t="s">
        <v>1547</v>
      </c>
      <c r="D490" s="13" t="s">
        <v>3874</v>
      </c>
      <c r="E490" s="8" t="s">
        <v>326</v>
      </c>
      <c r="F490" s="8" t="s">
        <v>2431</v>
      </c>
      <c r="G490" s="8" t="s">
        <v>327</v>
      </c>
      <c r="K490" s="10" t="s">
        <v>3875</v>
      </c>
      <c r="L490" s="10" t="s">
        <v>2119</v>
      </c>
      <c r="M490" s="16" t="s">
        <v>21</v>
      </c>
      <c r="N490" s="9">
        <v>0</v>
      </c>
      <c r="O490" s="11">
        <v>10000</v>
      </c>
      <c r="P490" s="9">
        <v>8</v>
      </c>
    </row>
    <row r="491" spans="1:17">
      <c r="A491" s="9">
        <v>488</v>
      </c>
      <c r="B491" s="9">
        <v>8</v>
      </c>
      <c r="C491" s="8" t="s">
        <v>1597</v>
      </c>
      <c r="D491" s="19" t="s">
        <v>3876</v>
      </c>
      <c r="E491" s="8" t="s">
        <v>326</v>
      </c>
      <c r="F491" s="8" t="s">
        <v>2431</v>
      </c>
      <c r="G491" s="8" t="s">
        <v>327</v>
      </c>
      <c r="K491" s="10" t="s">
        <v>3877</v>
      </c>
      <c r="L491" s="10" t="s">
        <v>2150</v>
      </c>
      <c r="M491" s="11" t="s">
        <v>21</v>
      </c>
      <c r="N491" s="9">
        <v>0</v>
      </c>
      <c r="O491" s="11">
        <v>10000</v>
      </c>
      <c r="P491" s="9">
        <v>8</v>
      </c>
    </row>
    <row r="492" spans="1:17">
      <c r="A492" s="9">
        <v>489</v>
      </c>
      <c r="B492" s="9">
        <v>8</v>
      </c>
      <c r="C492" s="8" t="s">
        <v>1566</v>
      </c>
      <c r="D492" s="13" t="s">
        <v>3878</v>
      </c>
      <c r="E492" s="8" t="s">
        <v>1567</v>
      </c>
      <c r="F492" s="8" t="s">
        <v>2440</v>
      </c>
      <c r="G492" s="8" t="s">
        <v>32</v>
      </c>
      <c r="K492" s="10" t="s">
        <v>3879</v>
      </c>
      <c r="L492" s="10" t="s">
        <v>2119</v>
      </c>
      <c r="M492" s="11" t="s">
        <v>21</v>
      </c>
      <c r="N492" s="9">
        <v>0</v>
      </c>
      <c r="O492" s="11">
        <v>50000</v>
      </c>
      <c r="P492" s="9">
        <v>8</v>
      </c>
    </row>
    <row r="493" spans="1:17">
      <c r="A493" s="9">
        <v>491</v>
      </c>
      <c r="B493" s="9">
        <v>8</v>
      </c>
      <c r="C493" s="8" t="s">
        <v>821</v>
      </c>
      <c r="D493" s="8" t="s">
        <v>3880</v>
      </c>
      <c r="E493" s="8" t="s">
        <v>824</v>
      </c>
      <c r="F493" s="8" t="s">
        <v>2473</v>
      </c>
      <c r="G493" s="8" t="s">
        <v>234</v>
      </c>
      <c r="H493" s="8" t="s">
        <v>3881</v>
      </c>
      <c r="I493" s="8" t="s">
        <v>3881</v>
      </c>
      <c r="J493" s="8" t="s">
        <v>3882</v>
      </c>
      <c r="K493" s="13" t="s">
        <v>3883</v>
      </c>
      <c r="L493" s="10" t="s">
        <v>2125</v>
      </c>
      <c r="M493" s="11" t="s">
        <v>21</v>
      </c>
      <c r="N493" s="9">
        <v>0</v>
      </c>
      <c r="O493" s="11">
        <v>10000</v>
      </c>
      <c r="P493" s="9">
        <v>8</v>
      </c>
    </row>
    <row r="494" spans="1:17">
      <c r="A494" s="9">
        <v>492</v>
      </c>
      <c r="B494" s="9">
        <v>8</v>
      </c>
      <c r="C494" s="8" t="s">
        <v>845</v>
      </c>
      <c r="D494" s="8" t="s">
        <v>3884</v>
      </c>
      <c r="E494" s="8" t="s">
        <v>847</v>
      </c>
      <c r="F494" s="8" t="s">
        <v>3803</v>
      </c>
      <c r="G494" s="8" t="s">
        <v>848</v>
      </c>
      <c r="H494" s="8" t="s">
        <v>3885</v>
      </c>
      <c r="I494" s="8" t="s">
        <v>3885</v>
      </c>
      <c r="J494" s="8" t="s">
        <v>3886</v>
      </c>
      <c r="K494" s="13" t="s">
        <v>3887</v>
      </c>
      <c r="L494" s="8" t="s">
        <v>2125</v>
      </c>
      <c r="M494" s="11" t="s">
        <v>21</v>
      </c>
      <c r="N494" s="9">
        <v>0</v>
      </c>
      <c r="O494" s="11">
        <v>10000</v>
      </c>
      <c r="P494" s="9">
        <v>8</v>
      </c>
    </row>
    <row r="495" spans="1:17">
      <c r="A495" s="9">
        <v>493</v>
      </c>
      <c r="B495" s="9">
        <v>8</v>
      </c>
      <c r="C495" s="8" t="s">
        <v>925</v>
      </c>
      <c r="D495" s="8" t="s">
        <v>3888</v>
      </c>
      <c r="E495" s="8" t="s">
        <v>926</v>
      </c>
      <c r="F495" s="8" t="s">
        <v>2473</v>
      </c>
      <c r="G495" s="8" t="s">
        <v>234</v>
      </c>
      <c r="H495" s="8" t="s">
        <v>3889</v>
      </c>
      <c r="I495" s="8" t="s">
        <v>3889</v>
      </c>
      <c r="J495" s="8" t="s">
        <v>3890</v>
      </c>
      <c r="K495" s="20" t="s">
        <v>3891</v>
      </c>
      <c r="L495" s="20" t="s">
        <v>2135</v>
      </c>
      <c r="M495" s="11" t="s">
        <v>21</v>
      </c>
      <c r="N495" s="9">
        <v>0</v>
      </c>
      <c r="O495" s="11">
        <v>1000</v>
      </c>
      <c r="P495" s="9">
        <v>8</v>
      </c>
    </row>
    <row r="496" spans="1:17">
      <c r="A496" s="9">
        <v>494</v>
      </c>
      <c r="B496" s="9">
        <v>8</v>
      </c>
      <c r="C496" s="8" t="s">
        <v>932</v>
      </c>
      <c r="D496" s="8" t="s">
        <v>3892</v>
      </c>
      <c r="E496" s="8" t="s">
        <v>934</v>
      </c>
      <c r="F496" s="8" t="s">
        <v>2440</v>
      </c>
      <c r="G496" s="8" t="s">
        <v>32</v>
      </c>
      <c r="H496" s="8" t="s">
        <v>3893</v>
      </c>
      <c r="I496" s="8" t="s">
        <v>3893</v>
      </c>
      <c r="J496" s="8" t="s">
        <v>3894</v>
      </c>
      <c r="K496" s="20" t="s">
        <v>3895</v>
      </c>
      <c r="L496" s="20" t="s">
        <v>2135</v>
      </c>
      <c r="M496" s="11" t="s">
        <v>21</v>
      </c>
      <c r="N496" s="9">
        <v>0</v>
      </c>
      <c r="O496" s="11">
        <v>10000</v>
      </c>
      <c r="P496" s="9">
        <v>8</v>
      </c>
    </row>
    <row r="497" spans="1:16">
      <c r="A497" s="9">
        <v>495</v>
      </c>
      <c r="B497" s="9">
        <v>8</v>
      </c>
      <c r="C497" s="8" t="s">
        <v>936</v>
      </c>
      <c r="D497" s="8" t="s">
        <v>3896</v>
      </c>
      <c r="E497" s="8" t="s">
        <v>937</v>
      </c>
      <c r="F497" s="8" t="s">
        <v>3846</v>
      </c>
      <c r="G497" s="8" t="s">
        <v>938</v>
      </c>
      <c r="H497" s="8" t="s">
        <v>3897</v>
      </c>
      <c r="I497" s="8" t="s">
        <v>3897</v>
      </c>
      <c r="J497" s="8" t="s">
        <v>2142</v>
      </c>
      <c r="K497" s="20" t="s">
        <v>3898</v>
      </c>
      <c r="L497" s="10" t="s">
        <v>2119</v>
      </c>
      <c r="M497" s="11" t="s">
        <v>21</v>
      </c>
      <c r="N497" s="9">
        <v>0</v>
      </c>
      <c r="O497" s="11">
        <v>10000</v>
      </c>
      <c r="P497" s="9">
        <v>8</v>
      </c>
    </row>
    <row r="498" spans="1:16">
      <c r="A498" s="9">
        <v>496</v>
      </c>
      <c r="B498" s="9">
        <v>8</v>
      </c>
      <c r="C498" s="8" t="s">
        <v>995</v>
      </c>
      <c r="D498" s="8" t="s">
        <v>3899</v>
      </c>
      <c r="E498" s="8" t="s">
        <v>997</v>
      </c>
      <c r="F498" s="8" t="s">
        <v>2160</v>
      </c>
      <c r="G498" s="8" t="s">
        <v>738</v>
      </c>
      <c r="H498" s="8" t="s">
        <v>3900</v>
      </c>
      <c r="K498" s="10" t="s">
        <v>3901</v>
      </c>
      <c r="L498" s="10" t="s">
        <v>2135</v>
      </c>
      <c r="M498" s="11" t="s">
        <v>21</v>
      </c>
      <c r="N498" s="9">
        <v>0</v>
      </c>
      <c r="O498" s="11">
        <v>10000</v>
      </c>
      <c r="P498" s="9">
        <v>8</v>
      </c>
    </row>
    <row r="499" spans="1:16">
      <c r="A499" s="9">
        <v>497</v>
      </c>
      <c r="B499" s="9">
        <v>8</v>
      </c>
      <c r="C499" s="8" t="s">
        <v>982</v>
      </c>
      <c r="D499" s="8" t="s">
        <v>3902</v>
      </c>
      <c r="E499" s="8" t="s">
        <v>984</v>
      </c>
      <c r="F499" s="8" t="s">
        <v>2160</v>
      </c>
      <c r="G499" s="8" t="s">
        <v>738</v>
      </c>
      <c r="H499" s="8" t="s">
        <v>3903</v>
      </c>
      <c r="K499" s="8" t="s">
        <v>3904</v>
      </c>
      <c r="L499" s="10" t="s">
        <v>2119</v>
      </c>
      <c r="M499" s="11" t="s">
        <v>21</v>
      </c>
      <c r="N499" s="9">
        <v>0</v>
      </c>
      <c r="O499" s="11">
        <v>1000</v>
      </c>
      <c r="P499" s="9">
        <v>8</v>
      </c>
    </row>
    <row r="500" spans="1:16">
      <c r="A500" s="9">
        <v>498</v>
      </c>
      <c r="B500" s="9">
        <v>8</v>
      </c>
      <c r="C500" s="8" t="s">
        <v>999</v>
      </c>
      <c r="D500" s="8" t="s">
        <v>3905</v>
      </c>
      <c r="E500" s="8" t="s">
        <v>1000</v>
      </c>
      <c r="F500" s="8" t="s">
        <v>2473</v>
      </c>
      <c r="G500" s="8" t="s">
        <v>234</v>
      </c>
      <c r="K500" s="10" t="s">
        <v>3906</v>
      </c>
      <c r="L500" s="10" t="s">
        <v>2125</v>
      </c>
      <c r="M500" s="11" t="s">
        <v>21</v>
      </c>
      <c r="N500" s="9">
        <v>0</v>
      </c>
      <c r="O500" s="11">
        <v>1000</v>
      </c>
      <c r="P500" s="9">
        <v>8</v>
      </c>
    </row>
    <row r="501" spans="1:16">
      <c r="A501" s="9">
        <v>499</v>
      </c>
      <c r="B501" s="9">
        <v>8</v>
      </c>
      <c r="C501" s="8" t="s">
        <v>1012</v>
      </c>
      <c r="D501" s="8" t="s">
        <v>3907</v>
      </c>
      <c r="E501" s="8" t="s">
        <v>1014</v>
      </c>
      <c r="F501" s="8" t="s">
        <v>2160</v>
      </c>
      <c r="G501" s="8" t="s">
        <v>738</v>
      </c>
      <c r="K501" s="10" t="s">
        <v>3908</v>
      </c>
      <c r="L501" s="10" t="s">
        <v>2119</v>
      </c>
      <c r="M501" s="11" t="s">
        <v>21</v>
      </c>
      <c r="N501" s="9">
        <v>0</v>
      </c>
      <c r="O501" s="11">
        <v>25000</v>
      </c>
      <c r="P501" s="9">
        <v>8</v>
      </c>
    </row>
    <row r="502" spans="1:16">
      <c r="A502" s="9">
        <v>500</v>
      </c>
      <c r="B502" s="9">
        <v>8</v>
      </c>
      <c r="C502" s="8" t="s">
        <v>818</v>
      </c>
      <c r="D502" s="8" t="s">
        <v>3909</v>
      </c>
      <c r="E502" s="8" t="s">
        <v>819</v>
      </c>
      <c r="F502" s="8" t="s">
        <v>2160</v>
      </c>
      <c r="G502" s="8" t="s">
        <v>738</v>
      </c>
      <c r="H502" s="8" t="s">
        <v>3910</v>
      </c>
      <c r="I502" s="8" t="s">
        <v>3910</v>
      </c>
      <c r="J502" s="8" t="s">
        <v>3911</v>
      </c>
      <c r="K502" s="10" t="s">
        <v>3912</v>
      </c>
      <c r="L502" s="10" t="s">
        <v>2135</v>
      </c>
      <c r="M502" s="11" t="s">
        <v>21</v>
      </c>
      <c r="N502" s="9">
        <v>0</v>
      </c>
      <c r="O502" s="11">
        <v>10000</v>
      </c>
      <c r="P502" s="9">
        <v>8</v>
      </c>
    </row>
    <row r="503" spans="1:16">
      <c r="A503" s="9">
        <v>501</v>
      </c>
      <c r="B503" s="9">
        <v>8</v>
      </c>
      <c r="C503" s="8" t="s">
        <v>829</v>
      </c>
      <c r="D503" s="8" t="s">
        <v>3913</v>
      </c>
      <c r="E503" s="8" t="s">
        <v>831</v>
      </c>
      <c r="F503" s="8" t="s">
        <v>2160</v>
      </c>
      <c r="G503" s="8" t="s">
        <v>738</v>
      </c>
      <c r="H503" s="8" t="s">
        <v>3914</v>
      </c>
      <c r="I503" s="8" t="s">
        <v>3914</v>
      </c>
      <c r="J503" s="8" t="s">
        <v>2142</v>
      </c>
      <c r="K503" s="10" t="s">
        <v>3915</v>
      </c>
      <c r="L503" s="10" t="s">
        <v>2135</v>
      </c>
      <c r="M503" s="11" t="s">
        <v>21</v>
      </c>
      <c r="N503" s="9">
        <v>0</v>
      </c>
      <c r="O503" s="11">
        <v>10000</v>
      </c>
      <c r="P503" s="9">
        <v>8</v>
      </c>
    </row>
    <row r="504" spans="1:16">
      <c r="A504" s="9">
        <v>502</v>
      </c>
      <c r="B504" s="9">
        <v>8</v>
      </c>
      <c r="C504" s="8" t="s">
        <v>1842</v>
      </c>
      <c r="D504" s="8" t="s">
        <v>3916</v>
      </c>
      <c r="E504" s="8" t="s">
        <v>1843</v>
      </c>
      <c r="F504" s="8" t="s">
        <v>3803</v>
      </c>
      <c r="G504" s="8" t="s">
        <v>848</v>
      </c>
      <c r="H504" s="8" t="s">
        <v>3917</v>
      </c>
      <c r="I504" s="8" t="s">
        <v>3917</v>
      </c>
      <c r="J504" s="8" t="s">
        <v>3918</v>
      </c>
      <c r="K504" s="10" t="s">
        <v>3919</v>
      </c>
      <c r="L504" s="10" t="s">
        <v>2681</v>
      </c>
      <c r="M504" s="11" t="s">
        <v>21</v>
      </c>
      <c r="N504" s="9">
        <v>0</v>
      </c>
      <c r="O504" s="11">
        <v>10000</v>
      </c>
      <c r="P504" s="9">
        <v>8</v>
      </c>
    </row>
    <row r="505" spans="1:16">
      <c r="A505" s="9">
        <v>503</v>
      </c>
      <c r="B505" s="9">
        <v>8</v>
      </c>
      <c r="C505" s="8" t="s">
        <v>1956</v>
      </c>
      <c r="D505" s="8" t="s">
        <v>3920</v>
      </c>
      <c r="E505" s="8" t="s">
        <v>1957</v>
      </c>
      <c r="F505" s="8" t="s">
        <v>2160</v>
      </c>
      <c r="G505" s="8" t="s">
        <v>738</v>
      </c>
      <c r="H505" s="8" t="s">
        <v>3921</v>
      </c>
      <c r="I505" s="8" t="s">
        <v>3921</v>
      </c>
      <c r="J505" s="8" t="s">
        <v>2142</v>
      </c>
      <c r="K505" s="20" t="s">
        <v>3922</v>
      </c>
      <c r="L505" s="10" t="s">
        <v>2119</v>
      </c>
      <c r="M505" s="11" t="s">
        <v>21</v>
      </c>
      <c r="N505" s="9">
        <v>0</v>
      </c>
      <c r="O505" s="11">
        <v>2500</v>
      </c>
      <c r="P505" s="9">
        <v>8</v>
      </c>
    </row>
    <row r="506" spans="1:16">
      <c r="A506" s="9">
        <v>504</v>
      </c>
      <c r="B506" s="9">
        <v>8</v>
      </c>
      <c r="C506" s="8" t="s">
        <v>1941</v>
      </c>
      <c r="D506" s="8" t="s">
        <v>3923</v>
      </c>
      <c r="E506" s="8" t="s">
        <v>1943</v>
      </c>
      <c r="F506" s="8" t="s">
        <v>2237</v>
      </c>
      <c r="G506" s="8" t="s">
        <v>107</v>
      </c>
      <c r="H506" s="8" t="s">
        <v>3924</v>
      </c>
      <c r="I506" s="8" t="s">
        <v>3924</v>
      </c>
      <c r="J506" s="8" t="s">
        <v>3925</v>
      </c>
      <c r="K506" s="20" t="s">
        <v>3926</v>
      </c>
      <c r="L506" s="20" t="s">
        <v>2135</v>
      </c>
      <c r="M506" s="11" t="s">
        <v>21</v>
      </c>
      <c r="N506" s="9">
        <v>0</v>
      </c>
      <c r="O506" s="11">
        <v>10000</v>
      </c>
      <c r="P506" s="9">
        <v>8</v>
      </c>
    </row>
    <row r="507" spans="1:16">
      <c r="A507" s="9">
        <v>505</v>
      </c>
      <c r="B507" s="9">
        <v>8</v>
      </c>
      <c r="C507" s="8" t="s">
        <v>1948</v>
      </c>
      <c r="D507" s="8" t="s">
        <v>3927</v>
      </c>
      <c r="E507" s="8" t="s">
        <v>1949</v>
      </c>
      <c r="F507" s="8" t="s">
        <v>2440</v>
      </c>
      <c r="G507" s="8" t="s">
        <v>32</v>
      </c>
      <c r="H507" s="8" t="s">
        <v>3928</v>
      </c>
      <c r="I507" s="8" t="s">
        <v>3928</v>
      </c>
      <c r="J507" s="8" t="s">
        <v>3929</v>
      </c>
      <c r="K507" s="20" t="s">
        <v>3930</v>
      </c>
      <c r="L507" s="20" t="s">
        <v>2135</v>
      </c>
      <c r="M507" s="11" t="s">
        <v>21</v>
      </c>
      <c r="N507" s="9">
        <v>0</v>
      </c>
      <c r="O507" s="11">
        <v>10000</v>
      </c>
      <c r="P507" s="9">
        <v>8</v>
      </c>
    </row>
    <row r="508" spans="1:16">
      <c r="A508" s="9">
        <v>506</v>
      </c>
      <c r="B508" s="9">
        <v>8</v>
      </c>
      <c r="C508" s="8" t="s">
        <v>1847</v>
      </c>
      <c r="D508" s="8" t="s">
        <v>3931</v>
      </c>
      <c r="E508" s="8" t="s">
        <v>926</v>
      </c>
      <c r="F508" s="8" t="s">
        <v>2440</v>
      </c>
      <c r="G508" s="8" t="s">
        <v>32</v>
      </c>
      <c r="H508" s="8" t="s">
        <v>3932</v>
      </c>
      <c r="I508" s="8" t="s">
        <v>3932</v>
      </c>
      <c r="J508" s="8" t="s">
        <v>3933</v>
      </c>
      <c r="K508" s="10" t="s">
        <v>3934</v>
      </c>
      <c r="L508" s="10" t="s">
        <v>2135</v>
      </c>
      <c r="M508" s="11" t="s">
        <v>21</v>
      </c>
      <c r="N508" s="9">
        <v>0</v>
      </c>
      <c r="O508" s="11">
        <v>10000</v>
      </c>
      <c r="P508" s="9">
        <v>8</v>
      </c>
    </row>
    <row r="509" spans="1:16">
      <c r="A509" s="9">
        <v>507</v>
      </c>
      <c r="B509" s="9">
        <v>8</v>
      </c>
      <c r="C509" s="8" t="s">
        <v>1904</v>
      </c>
      <c r="D509" s="8" t="s">
        <v>3935</v>
      </c>
      <c r="E509" s="8" t="s">
        <v>1905</v>
      </c>
      <c r="F509" s="8" t="s">
        <v>2440</v>
      </c>
      <c r="G509" s="8" t="s">
        <v>32</v>
      </c>
      <c r="H509" s="8" t="s">
        <v>3936</v>
      </c>
      <c r="I509" s="8" t="s">
        <v>3936</v>
      </c>
      <c r="J509" s="8" t="s">
        <v>3937</v>
      </c>
      <c r="K509" s="10" t="s">
        <v>3938</v>
      </c>
      <c r="L509" s="10" t="s">
        <v>2135</v>
      </c>
      <c r="M509" s="11" t="s">
        <v>21</v>
      </c>
      <c r="N509" s="9">
        <v>0</v>
      </c>
      <c r="O509" s="11">
        <v>1000</v>
      </c>
      <c r="P509" s="9">
        <v>8</v>
      </c>
    </row>
    <row r="510" spans="1:16">
      <c r="A510" s="9">
        <v>508</v>
      </c>
      <c r="B510" s="9">
        <v>8</v>
      </c>
      <c r="C510" s="8" t="s">
        <v>1989</v>
      </c>
      <c r="D510" s="8" t="s">
        <v>3939</v>
      </c>
      <c r="E510" s="8" t="s">
        <v>1991</v>
      </c>
      <c r="F510" s="8" t="s">
        <v>2440</v>
      </c>
      <c r="G510" s="8" t="s">
        <v>32</v>
      </c>
      <c r="H510" s="8" t="s">
        <v>3940</v>
      </c>
      <c r="K510" s="10" t="s">
        <v>3941</v>
      </c>
      <c r="L510" s="10" t="s">
        <v>2192</v>
      </c>
      <c r="M510" s="11" t="s">
        <v>21</v>
      </c>
      <c r="N510" s="9">
        <v>0</v>
      </c>
      <c r="O510" s="11">
        <v>10000</v>
      </c>
      <c r="P510" s="9">
        <v>8</v>
      </c>
    </row>
    <row r="511" spans="1:16">
      <c r="A511" s="9">
        <v>509</v>
      </c>
      <c r="B511" s="9">
        <v>8</v>
      </c>
      <c r="C511" s="8" t="s">
        <v>1965</v>
      </c>
      <c r="D511" s="8" t="s">
        <v>3942</v>
      </c>
      <c r="E511" s="8" t="s">
        <v>1966</v>
      </c>
      <c r="F511" s="8" t="s">
        <v>2440</v>
      </c>
      <c r="G511" s="8" t="s">
        <v>32</v>
      </c>
      <c r="H511" s="8" t="s">
        <v>3943</v>
      </c>
      <c r="K511" s="10" t="s">
        <v>3944</v>
      </c>
      <c r="L511" s="10" t="s">
        <v>2135</v>
      </c>
      <c r="M511" s="11" t="s">
        <v>21</v>
      </c>
      <c r="N511" s="9">
        <v>0</v>
      </c>
      <c r="O511" s="11">
        <v>10000</v>
      </c>
      <c r="P511" s="9">
        <v>8</v>
      </c>
    </row>
    <row r="512" spans="1:16">
      <c r="A512" s="9">
        <v>510</v>
      </c>
      <c r="B512" s="9">
        <v>8</v>
      </c>
      <c r="C512" s="8" t="s">
        <v>1985</v>
      </c>
      <c r="D512" s="8" t="s">
        <v>3945</v>
      </c>
      <c r="E512" s="8" t="s">
        <v>1987</v>
      </c>
      <c r="F512" s="8" t="s">
        <v>2440</v>
      </c>
      <c r="G512" s="8" t="s">
        <v>32</v>
      </c>
      <c r="H512" s="8" t="s">
        <v>3946</v>
      </c>
      <c r="K512" s="10" t="s">
        <v>3947</v>
      </c>
      <c r="L512" s="10" t="s">
        <v>2192</v>
      </c>
      <c r="M512" s="11" t="s">
        <v>21</v>
      </c>
      <c r="N512" s="9">
        <v>1</v>
      </c>
      <c r="O512" s="18">
        <v>50000</v>
      </c>
      <c r="P512" s="9">
        <v>8</v>
      </c>
    </row>
    <row r="513" spans="1:17">
      <c r="A513" s="9">
        <v>511</v>
      </c>
      <c r="B513" s="9">
        <v>8</v>
      </c>
      <c r="C513" s="8" t="s">
        <v>1999</v>
      </c>
      <c r="D513" s="8" t="s">
        <v>3948</v>
      </c>
      <c r="E513" s="8" t="s">
        <v>2002</v>
      </c>
      <c r="F513" s="8" t="s">
        <v>2160</v>
      </c>
      <c r="G513" s="8" t="s">
        <v>738</v>
      </c>
      <c r="H513" s="8" t="s">
        <v>3949</v>
      </c>
      <c r="K513" s="10" t="s">
        <v>3950</v>
      </c>
      <c r="L513" s="10" t="s">
        <v>2135</v>
      </c>
      <c r="M513" s="11" t="s">
        <v>21</v>
      </c>
      <c r="N513" s="9">
        <v>0</v>
      </c>
      <c r="O513" s="11">
        <v>25000</v>
      </c>
      <c r="P513" s="9">
        <v>8</v>
      </c>
    </row>
    <row r="514" spans="1:17">
      <c r="A514" s="9">
        <v>512</v>
      </c>
      <c r="B514" s="9">
        <v>8</v>
      </c>
      <c r="C514" s="8" t="s">
        <v>2004</v>
      </c>
      <c r="D514" s="8" t="s">
        <v>3951</v>
      </c>
      <c r="E514" s="8" t="s">
        <v>2005</v>
      </c>
      <c r="F514" s="8" t="s">
        <v>2440</v>
      </c>
      <c r="G514" s="8" t="s">
        <v>32</v>
      </c>
      <c r="H514" s="8" t="s">
        <v>3952</v>
      </c>
      <c r="K514" s="10" t="s">
        <v>3953</v>
      </c>
      <c r="L514" s="10" t="s">
        <v>2135</v>
      </c>
      <c r="M514" s="11" t="s">
        <v>21</v>
      </c>
      <c r="N514" s="9">
        <v>0</v>
      </c>
      <c r="O514" s="11">
        <v>25000</v>
      </c>
      <c r="P514" s="9">
        <v>8</v>
      </c>
    </row>
    <row r="515" spans="1:17">
      <c r="A515" s="9">
        <v>513</v>
      </c>
      <c r="B515" s="9">
        <v>8</v>
      </c>
      <c r="C515" s="8" t="s">
        <v>2010</v>
      </c>
      <c r="D515" s="8" t="s">
        <v>3954</v>
      </c>
      <c r="E515" s="8" t="s">
        <v>2011</v>
      </c>
      <c r="F515" s="8" t="s">
        <v>2160</v>
      </c>
      <c r="G515" s="8" t="s">
        <v>738</v>
      </c>
      <c r="H515" s="8" t="s">
        <v>3955</v>
      </c>
      <c r="K515" s="10" t="s">
        <v>3956</v>
      </c>
      <c r="L515" s="10" t="s">
        <v>2150</v>
      </c>
      <c r="M515" s="11" t="s">
        <v>21</v>
      </c>
      <c r="N515" s="9">
        <v>0</v>
      </c>
      <c r="O515" s="11">
        <v>50000</v>
      </c>
      <c r="P515" s="9">
        <v>8</v>
      </c>
    </row>
    <row r="516" spans="1:17">
      <c r="A516" s="9">
        <v>514</v>
      </c>
      <c r="B516" s="9">
        <v>8</v>
      </c>
      <c r="C516" s="8" t="s">
        <v>1982</v>
      </c>
      <c r="D516" s="8" t="s">
        <v>3957</v>
      </c>
      <c r="E516" s="8" t="s">
        <v>1983</v>
      </c>
      <c r="F516" s="8" t="s">
        <v>2440</v>
      </c>
      <c r="G516" s="8" t="s">
        <v>32</v>
      </c>
      <c r="H516" s="8" t="s">
        <v>3958</v>
      </c>
      <c r="K516" s="10" t="s">
        <v>3959</v>
      </c>
      <c r="L516" s="8" t="s">
        <v>2125</v>
      </c>
      <c r="M516" s="11" t="s">
        <v>21</v>
      </c>
      <c r="N516" s="9">
        <v>0</v>
      </c>
      <c r="O516" s="11">
        <v>5000</v>
      </c>
      <c r="P516" s="9">
        <v>8</v>
      </c>
    </row>
    <row r="517" spans="1:17">
      <c r="A517" s="9">
        <v>515</v>
      </c>
      <c r="B517" s="9">
        <v>8</v>
      </c>
      <c r="C517" s="15" t="s">
        <v>2031</v>
      </c>
      <c r="D517" s="15" t="s">
        <v>3960</v>
      </c>
      <c r="E517" s="8" t="s">
        <v>1957</v>
      </c>
      <c r="F517" s="8" t="s">
        <v>2160</v>
      </c>
      <c r="G517" s="8" t="s">
        <v>738</v>
      </c>
      <c r="K517" s="10" t="s">
        <v>3961</v>
      </c>
      <c r="L517" s="10" t="s">
        <v>2125</v>
      </c>
      <c r="M517" s="11" t="s">
        <v>21</v>
      </c>
      <c r="N517" s="9">
        <v>0</v>
      </c>
      <c r="O517" s="11">
        <v>1000</v>
      </c>
      <c r="P517" s="9">
        <v>8</v>
      </c>
      <c r="Q517" s="15"/>
    </row>
    <row r="518" spans="1:17">
      <c r="A518" s="9">
        <v>516</v>
      </c>
      <c r="B518" s="9">
        <v>8</v>
      </c>
      <c r="C518" s="8" t="s">
        <v>1839</v>
      </c>
      <c r="D518" s="8" t="s">
        <v>3962</v>
      </c>
      <c r="E518" s="8" t="s">
        <v>1840</v>
      </c>
      <c r="F518" s="8" t="s">
        <v>2440</v>
      </c>
      <c r="G518" s="8" t="s">
        <v>32</v>
      </c>
      <c r="H518" s="8" t="s">
        <v>3963</v>
      </c>
      <c r="I518" s="8" t="s">
        <v>3963</v>
      </c>
      <c r="J518" s="8" t="s">
        <v>3964</v>
      </c>
      <c r="K518" s="10" t="s">
        <v>3965</v>
      </c>
      <c r="L518" s="10" t="s">
        <v>2197</v>
      </c>
      <c r="M518" s="11" t="s">
        <v>21</v>
      </c>
      <c r="N518" s="9">
        <v>0</v>
      </c>
      <c r="O518" s="11">
        <v>25000</v>
      </c>
      <c r="P518" s="9">
        <v>8</v>
      </c>
    </row>
    <row r="519" spans="1:17">
      <c r="A519" s="9">
        <v>517</v>
      </c>
      <c r="B519" s="9">
        <v>8</v>
      </c>
      <c r="C519" s="8" t="s">
        <v>2033</v>
      </c>
      <c r="D519" s="8" t="s">
        <v>3966</v>
      </c>
      <c r="E519" s="8" t="s">
        <v>2034</v>
      </c>
      <c r="F519" s="8" t="s">
        <v>2160</v>
      </c>
      <c r="G519" s="8" t="s">
        <v>738</v>
      </c>
      <c r="K519" s="10" t="s">
        <v>3967</v>
      </c>
      <c r="L519" s="8" t="s">
        <v>2125</v>
      </c>
      <c r="M519" s="11" t="s">
        <v>21</v>
      </c>
      <c r="N519" s="9">
        <v>0</v>
      </c>
      <c r="O519" s="11">
        <v>10000</v>
      </c>
      <c r="P519" s="9">
        <v>8</v>
      </c>
    </row>
    <row r="520" spans="1:17">
      <c r="A520" s="9">
        <v>518</v>
      </c>
      <c r="B520" s="9">
        <v>8</v>
      </c>
      <c r="C520" s="8" t="s">
        <v>1936</v>
      </c>
      <c r="D520" s="8" t="s">
        <v>3968</v>
      </c>
      <c r="E520" s="8" t="s">
        <v>1937</v>
      </c>
      <c r="F520" s="8" t="s">
        <v>2473</v>
      </c>
      <c r="G520" s="8" t="s">
        <v>234</v>
      </c>
      <c r="H520" s="8" t="s">
        <v>3969</v>
      </c>
      <c r="I520" s="8" t="s">
        <v>3969</v>
      </c>
      <c r="J520" s="8" t="s">
        <v>2142</v>
      </c>
      <c r="K520" s="10" t="s">
        <v>3970</v>
      </c>
      <c r="L520" s="10" t="s">
        <v>2135</v>
      </c>
      <c r="M520" s="11" t="s">
        <v>21</v>
      </c>
      <c r="N520" s="9">
        <v>0</v>
      </c>
      <c r="O520" s="11">
        <v>25000</v>
      </c>
      <c r="P520" s="9">
        <v>8</v>
      </c>
    </row>
    <row r="521" spans="1:17">
      <c r="A521" s="9">
        <v>519</v>
      </c>
      <c r="B521" s="9">
        <v>8</v>
      </c>
      <c r="C521" s="8" t="s">
        <v>2016</v>
      </c>
      <c r="D521" s="8" t="s">
        <v>3971</v>
      </c>
      <c r="E521" s="8" t="s">
        <v>2017</v>
      </c>
      <c r="F521" s="8" t="s">
        <v>2440</v>
      </c>
      <c r="G521" s="8" t="s">
        <v>32</v>
      </c>
      <c r="K521" s="10" t="s">
        <v>3972</v>
      </c>
      <c r="L521" s="10" t="s">
        <v>2119</v>
      </c>
      <c r="M521" s="11" t="s">
        <v>21</v>
      </c>
      <c r="N521" s="9">
        <v>0</v>
      </c>
      <c r="O521" s="11">
        <v>10000</v>
      </c>
      <c r="P521" s="9">
        <v>8</v>
      </c>
    </row>
    <row r="522" spans="1:17">
      <c r="A522" s="9">
        <v>520</v>
      </c>
      <c r="B522" s="9">
        <v>8</v>
      </c>
      <c r="C522" s="8" t="s">
        <v>2047</v>
      </c>
      <c r="D522" s="19" t="s">
        <v>3973</v>
      </c>
      <c r="E522" s="8" t="s">
        <v>2049</v>
      </c>
      <c r="F522" s="8" t="s">
        <v>2440</v>
      </c>
      <c r="G522" s="8" t="s">
        <v>32</v>
      </c>
      <c r="K522" s="10" t="s">
        <v>3974</v>
      </c>
      <c r="L522" s="10" t="s">
        <v>2119</v>
      </c>
      <c r="M522" s="16" t="s">
        <v>21</v>
      </c>
      <c r="N522" s="9">
        <v>0</v>
      </c>
      <c r="O522" s="11">
        <v>10000</v>
      </c>
      <c r="P522" s="9">
        <v>8</v>
      </c>
    </row>
    <row r="523" spans="1:17">
      <c r="A523" s="9">
        <v>521</v>
      </c>
      <c r="B523" s="9">
        <v>8</v>
      </c>
      <c r="C523" s="8" t="s">
        <v>2057</v>
      </c>
      <c r="D523" s="13" t="s">
        <v>3975</v>
      </c>
      <c r="E523" s="8" t="s">
        <v>2058</v>
      </c>
      <c r="F523" s="8" t="s">
        <v>2160</v>
      </c>
      <c r="G523" s="8" t="s">
        <v>738</v>
      </c>
      <c r="K523" s="10" t="s">
        <v>3976</v>
      </c>
      <c r="L523" s="10" t="s">
        <v>2119</v>
      </c>
      <c r="M523" s="11" t="s">
        <v>21</v>
      </c>
      <c r="N523" s="9">
        <v>0</v>
      </c>
      <c r="O523" s="11">
        <v>10000</v>
      </c>
      <c r="P523" s="9">
        <v>8</v>
      </c>
    </row>
    <row r="524" spans="1:17">
      <c r="A524" s="9">
        <v>522</v>
      </c>
      <c r="B524" s="9">
        <v>8</v>
      </c>
      <c r="C524" s="8" t="s">
        <v>2062</v>
      </c>
      <c r="D524" s="13" t="s">
        <v>3977</v>
      </c>
      <c r="E524" s="8" t="s">
        <v>2064</v>
      </c>
      <c r="F524" s="8" t="s">
        <v>2440</v>
      </c>
      <c r="G524" s="8" t="s">
        <v>32</v>
      </c>
      <c r="K524" s="10" t="s">
        <v>3978</v>
      </c>
      <c r="L524" s="10" t="s">
        <v>2119</v>
      </c>
      <c r="M524" s="11" t="s">
        <v>21</v>
      </c>
      <c r="N524" s="9">
        <v>1</v>
      </c>
      <c r="O524" s="18">
        <v>5000</v>
      </c>
      <c r="P524" s="9">
        <v>8</v>
      </c>
    </row>
    <row r="525" spans="1:17">
      <c r="A525" s="9">
        <v>523</v>
      </c>
      <c r="B525" s="9">
        <v>8</v>
      </c>
      <c r="C525" s="8" t="s">
        <v>2072</v>
      </c>
      <c r="D525" s="8" t="s">
        <v>3979</v>
      </c>
      <c r="E525" s="8" t="s">
        <v>2011</v>
      </c>
      <c r="F525" s="8" t="s">
        <v>2160</v>
      </c>
      <c r="G525" s="8" t="s">
        <v>738</v>
      </c>
      <c r="K525" s="10" t="s">
        <v>3980</v>
      </c>
      <c r="L525" s="10" t="s">
        <v>2125</v>
      </c>
      <c r="M525" s="16" t="s">
        <v>21</v>
      </c>
      <c r="N525" s="9">
        <v>0</v>
      </c>
      <c r="O525" s="11">
        <v>1000</v>
      </c>
      <c r="P525" s="9">
        <v>8</v>
      </c>
    </row>
    <row r="526" spans="1:17">
      <c r="A526" s="9">
        <v>525</v>
      </c>
      <c r="B526" s="9">
        <v>8</v>
      </c>
      <c r="C526" s="8" t="s">
        <v>1033</v>
      </c>
      <c r="D526" s="8" t="s">
        <v>3981</v>
      </c>
      <c r="E526" s="8" t="s">
        <v>957</v>
      </c>
      <c r="F526" s="8" t="s">
        <v>2175</v>
      </c>
      <c r="G526" s="8" t="s">
        <v>78</v>
      </c>
      <c r="K526" s="8" t="s">
        <v>3982</v>
      </c>
      <c r="L526" s="8" t="s">
        <v>2125</v>
      </c>
      <c r="M526" s="11" t="s">
        <v>21</v>
      </c>
      <c r="N526" s="9">
        <v>0</v>
      </c>
      <c r="O526" s="11">
        <v>10000</v>
      </c>
      <c r="P526" s="9">
        <v>8</v>
      </c>
    </row>
    <row r="527" spans="1:17">
      <c r="A527" s="9">
        <v>526</v>
      </c>
      <c r="B527" s="9">
        <v>8</v>
      </c>
      <c r="C527" s="8" t="s">
        <v>680</v>
      </c>
      <c r="D527" s="8" t="s">
        <v>3983</v>
      </c>
      <c r="E527" s="8" t="s">
        <v>683</v>
      </c>
      <c r="F527" s="8" t="s">
        <v>2473</v>
      </c>
      <c r="G527" s="8" t="s">
        <v>234</v>
      </c>
      <c r="H527" s="8" t="s">
        <v>3984</v>
      </c>
      <c r="I527" s="8" t="s">
        <v>3984</v>
      </c>
      <c r="J527" s="8" t="s">
        <v>3985</v>
      </c>
      <c r="K527" s="8" t="s">
        <v>3986</v>
      </c>
      <c r="L527" s="8" t="s">
        <v>2135</v>
      </c>
      <c r="M527" s="11" t="s">
        <v>21</v>
      </c>
      <c r="N527" s="9">
        <v>0</v>
      </c>
      <c r="O527" s="11">
        <v>50000</v>
      </c>
      <c r="P527" s="9">
        <v>8</v>
      </c>
    </row>
    <row r="528" spans="1:17">
      <c r="A528" s="9">
        <v>527</v>
      </c>
      <c r="B528" s="9">
        <v>8</v>
      </c>
      <c r="C528" s="8" t="s">
        <v>2075</v>
      </c>
      <c r="D528" s="8" t="s">
        <v>3987</v>
      </c>
      <c r="E528" s="8" t="s">
        <v>2076</v>
      </c>
      <c r="F528" s="8" t="s">
        <v>2473</v>
      </c>
      <c r="G528" s="8" t="s">
        <v>234</v>
      </c>
      <c r="K528" s="8" t="s">
        <v>3988</v>
      </c>
      <c r="L528" s="8" t="s">
        <v>2119</v>
      </c>
      <c r="M528" s="11" t="s">
        <v>21</v>
      </c>
      <c r="N528" s="9">
        <v>0</v>
      </c>
      <c r="O528" s="11">
        <v>10000</v>
      </c>
      <c r="P528" s="9">
        <v>8</v>
      </c>
    </row>
    <row r="529" spans="1:16">
      <c r="A529" s="9">
        <v>528</v>
      </c>
      <c r="B529" s="9">
        <v>8</v>
      </c>
      <c r="C529" s="8" t="s">
        <v>2078</v>
      </c>
      <c r="D529" s="8" t="s">
        <v>3989</v>
      </c>
      <c r="E529" s="8" t="s">
        <v>2079</v>
      </c>
      <c r="F529" s="8" t="s">
        <v>2473</v>
      </c>
      <c r="G529" s="8" t="s">
        <v>234</v>
      </c>
      <c r="K529" s="8" t="s">
        <v>3990</v>
      </c>
      <c r="L529" s="8" t="s">
        <v>2119</v>
      </c>
      <c r="M529" s="11" t="s">
        <v>21</v>
      </c>
      <c r="N529" s="9">
        <v>0</v>
      </c>
      <c r="O529" s="11">
        <v>10000</v>
      </c>
      <c r="P529" s="9">
        <v>8</v>
      </c>
    </row>
    <row r="530" spans="1:16">
      <c r="P530" s="8"/>
    </row>
    <row r="531" spans="1:16">
      <c r="P531" s="8"/>
    </row>
    <row r="532" spans="1:16">
      <c r="A532" s="8"/>
      <c r="P532" s="8"/>
    </row>
    <row r="533" spans="1:16">
      <c r="A533" s="8"/>
      <c r="P533" s="8"/>
    </row>
    <row r="534" spans="1:16">
      <c r="A534" s="8"/>
      <c r="P534" s="8"/>
    </row>
    <row r="535" spans="1:16">
      <c r="A535" s="8"/>
      <c r="P535" s="8"/>
    </row>
    <row r="536" spans="1:16">
      <c r="A536" s="8"/>
      <c r="P536" s="8"/>
    </row>
    <row r="537" spans="1:16">
      <c r="A537" s="8"/>
      <c r="P537" s="8"/>
    </row>
    <row r="538" spans="1:16">
      <c r="A538" s="8"/>
      <c r="B538" s="10"/>
      <c r="C538" s="10"/>
      <c r="P538" s="8"/>
    </row>
    <row r="539" spans="1:16">
      <c r="A539" s="8"/>
      <c r="B539" s="10"/>
      <c r="C539" s="10"/>
      <c r="P539" s="8"/>
    </row>
    <row r="540" spans="1:16">
      <c r="P540" s="8"/>
    </row>
    <row r="541" spans="1:16">
      <c r="P541" s="8"/>
    </row>
    <row r="542" spans="1:16">
      <c r="P542" s="8"/>
    </row>
    <row r="543" spans="1:16">
      <c r="A543" s="8"/>
      <c r="B543" s="10"/>
      <c r="P543" s="8"/>
    </row>
    <row r="544" spans="1:16">
      <c r="A544" s="8"/>
      <c r="B544" s="10"/>
      <c r="P544" s="8"/>
    </row>
    <row r="545" spans="1:16" s="9" customFormat="1">
      <c r="A545" s="8"/>
      <c r="B545" s="10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P545" s="8"/>
    </row>
    <row r="546" spans="1:16" s="9" customFormat="1">
      <c r="A546" s="8"/>
      <c r="B546" s="10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P546" s="8"/>
    </row>
    <row r="547" spans="1:16" s="9" customFormat="1">
      <c r="A547" s="8"/>
      <c r="B547" s="10"/>
      <c r="C547" s="10"/>
      <c r="D547" s="8"/>
      <c r="E547" s="8"/>
      <c r="F547" s="8"/>
      <c r="G547" s="8"/>
      <c r="H547" s="8"/>
      <c r="I547" s="8"/>
      <c r="J547" s="8"/>
      <c r="K547" s="8"/>
      <c r="L547" s="8"/>
      <c r="M547" s="8"/>
      <c r="P547" s="8"/>
    </row>
    <row r="548" spans="1:16" s="9" customFormat="1">
      <c r="A548" s="8"/>
      <c r="B548" s="10"/>
      <c r="C548" s="10"/>
      <c r="D548" s="8"/>
      <c r="E548" s="8"/>
      <c r="F548" s="8"/>
      <c r="G548" s="8"/>
      <c r="H548" s="8"/>
      <c r="I548" s="8"/>
      <c r="J548" s="8"/>
      <c r="K548" s="8"/>
      <c r="L548" s="8"/>
      <c r="M548" s="8"/>
      <c r="P548" s="8"/>
    </row>
    <row r="549" spans="1:16" s="9" customFormat="1">
      <c r="A549" s="8"/>
      <c r="B549" s="10"/>
      <c r="C549" s="10"/>
      <c r="D549" s="8"/>
      <c r="E549" s="8"/>
      <c r="F549" s="8"/>
      <c r="G549" s="8"/>
      <c r="H549" s="8"/>
      <c r="I549" s="8"/>
      <c r="J549" s="8"/>
      <c r="K549" s="8"/>
      <c r="L549" s="8"/>
      <c r="M549" s="8"/>
      <c r="P549" s="8"/>
    </row>
    <row r="550" spans="1:16" s="9" customFormat="1">
      <c r="D550" s="8"/>
      <c r="E550" s="8"/>
      <c r="F550" s="8"/>
      <c r="G550" s="8"/>
      <c r="H550" s="8"/>
      <c r="I550" s="8"/>
      <c r="J550" s="8"/>
      <c r="K550" s="8"/>
      <c r="L550" s="8"/>
      <c r="M550" s="8"/>
      <c r="P550" s="8"/>
    </row>
    <row r="551" spans="1:16" s="9" customFormat="1"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P551" s="8"/>
    </row>
    <row r="552" spans="1:16" s="9" customFormat="1"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P552" s="8"/>
    </row>
    <row r="553" spans="1:16" s="9" customFormat="1"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P553" s="8"/>
    </row>
    <row r="554" spans="1:16" s="9" customFormat="1"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P554" s="8"/>
    </row>
    <row r="555" spans="1:16" s="9" customFormat="1"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P555" s="8"/>
    </row>
    <row r="556" spans="1:16" s="9" customFormat="1"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P556" s="8"/>
    </row>
    <row r="557" spans="1:16" s="9" customFormat="1"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P557" s="8"/>
    </row>
    <row r="558" spans="1:16" s="9" customFormat="1"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P558" s="8"/>
    </row>
    <row r="559" spans="1:16" s="9" customFormat="1"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P559" s="8"/>
    </row>
    <row r="560" spans="1:16" s="9" customFormat="1"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P560" s="8"/>
    </row>
    <row r="561" spans="2:16" s="9" customFormat="1"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P561" s="8"/>
    </row>
    <row r="562" spans="2:16" s="9" customFormat="1"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P562" s="8"/>
    </row>
    <row r="563" spans="2:16" s="9" customFormat="1"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P563" s="8"/>
    </row>
    <row r="564" spans="2:16" s="9" customFormat="1"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P564" s="8"/>
    </row>
    <row r="565" spans="2:16" s="9" customFormat="1"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P565" s="8"/>
    </row>
    <row r="566" spans="2:16" s="9" customFormat="1"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P566" s="8"/>
    </row>
    <row r="567" spans="2:16" s="9" customFormat="1"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P567" s="8"/>
    </row>
    <row r="568" spans="2:16" s="9" customFormat="1"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P568" s="8"/>
    </row>
    <row r="569" spans="2:16" s="9" customFormat="1"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P569" s="8"/>
    </row>
    <row r="570" spans="2:16" s="9" customFormat="1"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P570" s="8"/>
    </row>
    <row r="571" spans="2:16" s="9" customFormat="1"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P571" s="8"/>
    </row>
    <row r="572" spans="2:16" s="9" customFormat="1"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P572" s="8"/>
    </row>
    <row r="573" spans="2:16" s="9" customFormat="1"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P573" s="8"/>
    </row>
    <row r="574" spans="2:16" s="9" customFormat="1"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P574" s="8"/>
    </row>
    <row r="575" spans="2:16" s="9" customFormat="1"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P575" s="8"/>
    </row>
    <row r="576" spans="2:16" s="9" customFormat="1"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P576" s="8"/>
    </row>
    <row r="577" spans="2:16" s="9" customFormat="1"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P577" s="8"/>
    </row>
    <row r="578" spans="2:16" s="9" customFormat="1"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P578" s="8"/>
    </row>
    <row r="579" spans="2:16" s="9" customFormat="1"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P579" s="8"/>
    </row>
    <row r="580" spans="2:16" s="9" customFormat="1"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P580" s="8"/>
    </row>
    <row r="581" spans="2:16" s="9" customFormat="1"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P581" s="8"/>
    </row>
    <row r="582" spans="2:16" s="9" customFormat="1"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P582" s="8"/>
    </row>
    <row r="583" spans="2:16" s="9" customFormat="1"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P583" s="8"/>
    </row>
    <row r="584" spans="2:16" s="9" customFormat="1"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P584" s="8"/>
    </row>
    <row r="585" spans="2:16" s="9" customFormat="1"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P585" s="8"/>
    </row>
    <row r="586" spans="2:16" s="9" customFormat="1"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P586" s="8"/>
    </row>
    <row r="587" spans="2:16" s="9" customFormat="1"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P587" s="8"/>
    </row>
    <row r="588" spans="2:16" s="9" customFormat="1"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P588" s="8"/>
    </row>
    <row r="589" spans="2:16" s="9" customFormat="1"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P589" s="8"/>
    </row>
    <row r="590" spans="2:16" s="9" customFormat="1"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P590" s="8"/>
    </row>
    <row r="591" spans="2:16" s="9" customFormat="1"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P591" s="8"/>
    </row>
    <row r="592" spans="2:16" s="9" customFormat="1"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P592" s="8"/>
    </row>
    <row r="593" spans="2:16" s="9" customFormat="1"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P593" s="8"/>
    </row>
    <row r="594" spans="2:16" s="9" customFormat="1"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P594" s="8"/>
    </row>
    <row r="595" spans="2:16" s="9" customFormat="1"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P595" s="8"/>
    </row>
    <row r="596" spans="2:16" s="9" customFormat="1"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P596" s="8"/>
    </row>
    <row r="597" spans="2:16" s="9" customFormat="1"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P597" s="8"/>
    </row>
    <row r="598" spans="2:16" s="9" customFormat="1"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P598" s="8"/>
    </row>
    <row r="599" spans="2:16" s="9" customFormat="1"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P599" s="8"/>
    </row>
    <row r="600" spans="2:16" s="9" customFormat="1"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P600" s="8"/>
    </row>
    <row r="601" spans="2:16" s="9" customFormat="1"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P601" s="8"/>
    </row>
    <row r="602" spans="2:16" s="9" customFormat="1"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P602" s="8"/>
    </row>
    <row r="603" spans="2:16" s="9" customFormat="1"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P603" s="8"/>
    </row>
    <row r="604" spans="2:16" s="9" customFormat="1"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P604" s="8"/>
    </row>
    <row r="605" spans="2:16" s="9" customFormat="1"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P605" s="8"/>
    </row>
    <row r="606" spans="2:16" s="9" customFormat="1"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P606" s="8"/>
    </row>
    <row r="607" spans="2:16" s="9" customFormat="1"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P607" s="8"/>
    </row>
    <row r="608" spans="2:16" s="9" customFormat="1"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P608" s="8"/>
    </row>
    <row r="609" spans="2:16" s="9" customFormat="1"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P609" s="8"/>
    </row>
    <row r="610" spans="2:16" s="9" customFormat="1"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P610" s="8"/>
    </row>
    <row r="611" spans="2:16" s="9" customFormat="1"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P611" s="8"/>
    </row>
    <row r="612" spans="2:16" s="9" customFormat="1"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P612" s="8"/>
    </row>
    <row r="613" spans="2:16" s="9" customFormat="1"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P613" s="8"/>
    </row>
    <row r="614" spans="2:16" s="9" customFormat="1"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P614" s="8"/>
    </row>
    <row r="615" spans="2:16" s="9" customFormat="1"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P615" s="8"/>
    </row>
    <row r="616" spans="2:16" s="9" customFormat="1"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P616" s="8"/>
    </row>
    <row r="617" spans="2:16" s="9" customFormat="1"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P617" s="8"/>
    </row>
    <row r="618" spans="2:16" s="9" customFormat="1"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P618" s="8"/>
    </row>
    <row r="619" spans="2:16" s="9" customFormat="1"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P619" s="8"/>
    </row>
    <row r="620" spans="2:16" s="9" customFormat="1"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P620" s="8"/>
    </row>
    <row r="621" spans="2:16" s="9" customFormat="1"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P621" s="8"/>
    </row>
    <row r="622" spans="2:16" s="9" customFormat="1"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P622" s="8"/>
    </row>
    <row r="623" spans="2:16" s="9" customFormat="1"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P623" s="8"/>
    </row>
    <row r="624" spans="2:16" s="9" customFormat="1"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P624" s="8"/>
    </row>
    <row r="625" spans="2:16" s="9" customFormat="1"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P625" s="8"/>
    </row>
    <row r="626" spans="2:16" s="9" customFormat="1"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P626" s="8"/>
    </row>
    <row r="627" spans="2:16" s="9" customFormat="1"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P627" s="8"/>
    </row>
    <row r="628" spans="2:16" s="9" customFormat="1"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P628" s="8"/>
    </row>
    <row r="629" spans="2:16" s="9" customFormat="1"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P629" s="8"/>
    </row>
    <row r="630" spans="2:16" s="9" customFormat="1"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P630" s="8"/>
    </row>
    <row r="631" spans="2:16" s="9" customFormat="1"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P631" s="8"/>
    </row>
    <row r="632" spans="2:16" s="9" customFormat="1"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P632" s="8"/>
    </row>
    <row r="633" spans="2:16" s="9" customFormat="1"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P633" s="8"/>
    </row>
    <row r="634" spans="2:16" s="9" customFormat="1"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P634" s="8"/>
    </row>
    <row r="635" spans="2:16" s="9" customFormat="1"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P635" s="8"/>
    </row>
    <row r="636" spans="2:16" s="9" customFormat="1"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P636" s="8"/>
    </row>
    <row r="637" spans="2:16" s="9" customFormat="1"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P637" s="8"/>
    </row>
    <row r="638" spans="2:16" s="9" customFormat="1"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P638" s="8"/>
    </row>
    <row r="639" spans="2:16" s="9" customFormat="1"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P639" s="8"/>
    </row>
    <row r="640" spans="2:16" s="9" customFormat="1"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P640" s="8"/>
    </row>
    <row r="641" spans="2:16" s="9" customFormat="1"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P641" s="8"/>
    </row>
    <row r="642" spans="2:16" s="9" customFormat="1"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P642" s="8"/>
    </row>
    <row r="643" spans="2:16" s="9" customFormat="1"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P643" s="8"/>
    </row>
    <row r="644" spans="2:16" s="9" customFormat="1"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P644" s="8"/>
    </row>
    <row r="645" spans="2:16" s="9" customFormat="1"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P645" s="8"/>
    </row>
    <row r="646" spans="2:16" s="9" customFormat="1"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P646" s="8"/>
    </row>
    <row r="647" spans="2:16" s="9" customFormat="1"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P647" s="8"/>
    </row>
    <row r="648" spans="2:16" s="9" customFormat="1"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P648" s="8"/>
    </row>
    <row r="649" spans="2:16" s="9" customFormat="1"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P649" s="8"/>
    </row>
    <row r="650" spans="2:16" s="9" customFormat="1"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P650" s="8"/>
    </row>
    <row r="651" spans="2:16" s="9" customFormat="1"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P651" s="8"/>
    </row>
    <row r="652" spans="2:16" s="9" customFormat="1"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P652" s="8"/>
    </row>
    <row r="653" spans="2:16" s="9" customFormat="1"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P653" s="8"/>
    </row>
    <row r="654" spans="2:16" s="9" customFormat="1"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P654" s="8"/>
    </row>
    <row r="655" spans="2:16" s="9" customFormat="1"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P655" s="8"/>
    </row>
    <row r="656" spans="2:16" s="9" customFormat="1"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P656" s="8"/>
    </row>
    <row r="657" spans="2:16" s="9" customFormat="1"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P657" s="8"/>
    </row>
    <row r="658" spans="2:16" s="9" customFormat="1"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P658" s="8"/>
    </row>
    <row r="659" spans="2:16" s="9" customFormat="1"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P659" s="8"/>
    </row>
    <row r="660" spans="2:16" s="9" customFormat="1"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P660" s="8"/>
    </row>
    <row r="661" spans="2:16" s="9" customFormat="1"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P661" s="8"/>
    </row>
    <row r="662" spans="2:16" s="9" customFormat="1"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P662" s="8"/>
    </row>
    <row r="663" spans="2:16" s="9" customFormat="1"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P663" s="8"/>
    </row>
    <row r="664" spans="2:16" s="9" customFormat="1"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P664" s="8"/>
    </row>
    <row r="665" spans="2:16" s="9" customFormat="1"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P665" s="8"/>
    </row>
    <row r="666" spans="2:16" s="9" customFormat="1"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P666" s="8"/>
    </row>
    <row r="667" spans="2:16" s="9" customFormat="1"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P667" s="8"/>
    </row>
    <row r="668" spans="2:16" s="9" customFormat="1"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P668" s="8"/>
    </row>
    <row r="669" spans="2:16" s="9" customFormat="1"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P669" s="8"/>
    </row>
    <row r="670" spans="2:16" s="9" customFormat="1"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P670" s="8"/>
    </row>
    <row r="671" spans="2:16" s="9" customFormat="1"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P671" s="8"/>
    </row>
    <row r="672" spans="2:16" s="9" customFormat="1"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P672" s="8"/>
    </row>
    <row r="673" spans="2:16" s="9" customFormat="1"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P673" s="8"/>
    </row>
    <row r="674" spans="2:16" s="9" customFormat="1"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P674" s="8"/>
    </row>
    <row r="675" spans="2:16" s="9" customFormat="1"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P675" s="8"/>
    </row>
    <row r="676" spans="2:16" s="9" customFormat="1">
      <c r="B676" s="8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P676" s="8"/>
    </row>
    <row r="677" spans="2:16" s="9" customFormat="1">
      <c r="B677" s="8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P677" s="8"/>
    </row>
    <row r="678" spans="2:16" s="9" customFormat="1">
      <c r="B678" s="8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P678" s="8"/>
    </row>
    <row r="679" spans="2:16" s="9" customFormat="1">
      <c r="B679" s="8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P679" s="8"/>
    </row>
    <row r="680" spans="2:16" s="9" customFormat="1">
      <c r="B680" s="8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P680" s="8"/>
    </row>
    <row r="681" spans="2:16" s="9" customFormat="1">
      <c r="B681" s="8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P681" s="8"/>
    </row>
    <row r="682" spans="2:16" s="9" customFormat="1">
      <c r="B682" s="8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P682" s="8"/>
    </row>
    <row r="683" spans="2:16" s="9" customFormat="1">
      <c r="B683" s="8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P683" s="8"/>
    </row>
    <row r="684" spans="2:16" s="9" customFormat="1">
      <c r="B684" s="8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P684" s="8"/>
    </row>
    <row r="685" spans="2:16" s="9" customFormat="1">
      <c r="B685" s="8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P685" s="8"/>
    </row>
    <row r="686" spans="2:16" s="9" customFormat="1">
      <c r="B686" s="8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P686" s="8"/>
    </row>
    <row r="687" spans="2:16" s="9" customFormat="1">
      <c r="B687" s="8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P687" s="8"/>
    </row>
    <row r="688" spans="2:16" s="9" customFormat="1">
      <c r="B688" s="8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P688" s="8"/>
    </row>
    <row r="689" spans="2:16" s="9" customFormat="1"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P689" s="8"/>
    </row>
    <row r="690" spans="2:16" s="9" customFormat="1"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P690" s="8"/>
    </row>
    <row r="691" spans="2:16" s="9" customFormat="1"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P691" s="8"/>
    </row>
    <row r="692" spans="2:16" s="9" customFormat="1"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P692" s="8"/>
    </row>
    <row r="693" spans="2:16" s="9" customFormat="1">
      <c r="B693" s="8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P693" s="8"/>
    </row>
    <row r="694" spans="2:16" s="9" customFormat="1">
      <c r="B694" s="8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P694" s="8"/>
    </row>
    <row r="695" spans="2:16" s="9" customFormat="1"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P695" s="8"/>
    </row>
    <row r="696" spans="2:16" s="9" customFormat="1">
      <c r="B696" s="8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P696" s="8"/>
    </row>
    <row r="697" spans="2:16" s="9" customFormat="1">
      <c r="B697" s="8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P697" s="8"/>
    </row>
    <row r="698" spans="2:16" s="9" customFormat="1">
      <c r="B698" s="8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P698" s="8"/>
    </row>
    <row r="699" spans="2:16" s="9" customFormat="1">
      <c r="B699" s="8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P699" s="8"/>
    </row>
    <row r="700" spans="2:16" s="9" customFormat="1">
      <c r="B700" s="8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P700" s="8"/>
    </row>
    <row r="701" spans="2:16" s="9" customFormat="1">
      <c r="B701" s="8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P701" s="8"/>
    </row>
    <row r="702" spans="2:16" s="9" customFormat="1">
      <c r="B702" s="8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P702" s="8"/>
    </row>
    <row r="703" spans="2:16" s="9" customFormat="1">
      <c r="B703" s="8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P703" s="8"/>
    </row>
    <row r="704" spans="2:16" s="9" customFormat="1">
      <c r="B704" s="8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P704" s="8"/>
    </row>
    <row r="705" spans="2:16" s="9" customFormat="1">
      <c r="B705" s="8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P705" s="8"/>
    </row>
    <row r="706" spans="2:16" s="9" customFormat="1">
      <c r="B706" s="8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P706" s="8"/>
    </row>
    <row r="707" spans="2:16" s="9" customFormat="1">
      <c r="B707" s="8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P707" s="8"/>
    </row>
    <row r="708" spans="2:16" s="9" customFormat="1">
      <c r="B708" s="8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P708" s="8"/>
    </row>
    <row r="709" spans="2:16" s="9" customFormat="1">
      <c r="B709" s="8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P709" s="8"/>
    </row>
    <row r="710" spans="2:16" s="9" customFormat="1">
      <c r="B710" s="8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P710" s="8"/>
    </row>
    <row r="711" spans="2:16" s="9" customFormat="1">
      <c r="B711" s="8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P711" s="8"/>
    </row>
    <row r="712" spans="2:16" s="9" customFormat="1">
      <c r="B712" s="8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P712" s="8"/>
    </row>
    <row r="713" spans="2:16" s="9" customFormat="1">
      <c r="B713" s="8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P713" s="8"/>
    </row>
    <row r="714" spans="2:16" s="9" customFormat="1">
      <c r="B714" s="8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P714" s="8"/>
    </row>
    <row r="715" spans="2:16" s="9" customFormat="1">
      <c r="B715" s="8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P715" s="8"/>
    </row>
    <row r="716" spans="2:16" s="9" customFormat="1">
      <c r="B716" s="8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P716" s="8"/>
    </row>
    <row r="717" spans="2:16" s="9" customFormat="1">
      <c r="B717" s="8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P717" s="8"/>
    </row>
    <row r="718" spans="2:16" s="9" customFormat="1">
      <c r="B718" s="8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P718" s="8"/>
    </row>
    <row r="719" spans="2:16" s="9" customFormat="1">
      <c r="B719" s="8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P719" s="8"/>
    </row>
    <row r="720" spans="2:16" s="9" customFormat="1">
      <c r="B720" s="8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P720" s="8"/>
    </row>
    <row r="721" spans="2:16" s="9" customFormat="1">
      <c r="B721" s="8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P721" s="8"/>
    </row>
    <row r="722" spans="2:16" s="9" customFormat="1">
      <c r="B722" s="8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P722" s="8"/>
    </row>
    <row r="723" spans="2:16" s="9" customFormat="1">
      <c r="B723" s="8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P723" s="8"/>
    </row>
    <row r="724" spans="2:16" s="9" customFormat="1">
      <c r="B724" s="8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P724" s="8"/>
    </row>
    <row r="725" spans="2:16" s="9" customFormat="1">
      <c r="B725" s="8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P725" s="8"/>
    </row>
    <row r="726" spans="2:16" s="9" customFormat="1">
      <c r="B726" s="8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P726" s="8"/>
    </row>
    <row r="727" spans="2:16" s="9" customFormat="1">
      <c r="B727" s="8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P727" s="8"/>
    </row>
    <row r="728" spans="2:16" s="9" customFormat="1">
      <c r="B728" s="8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P728" s="8"/>
    </row>
    <row r="729" spans="2:16" s="9" customFormat="1">
      <c r="B729" s="8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P729" s="8"/>
    </row>
    <row r="730" spans="2:16" s="9" customFormat="1">
      <c r="B730" s="8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P730" s="8"/>
    </row>
    <row r="731" spans="2:16" s="9" customFormat="1">
      <c r="B731" s="8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P731" s="8"/>
    </row>
    <row r="732" spans="2:16" s="9" customFormat="1">
      <c r="B732" s="8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P732" s="8"/>
    </row>
    <row r="733" spans="2:16" s="9" customFormat="1">
      <c r="B733" s="8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P733" s="8"/>
    </row>
    <row r="734" spans="2:16" s="9" customFormat="1">
      <c r="B734" s="8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P734" s="8"/>
    </row>
    <row r="735" spans="2:16" s="9" customFormat="1">
      <c r="B735" s="8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P735" s="8"/>
    </row>
    <row r="736" spans="2:16" s="9" customFormat="1">
      <c r="B736" s="8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P736" s="8"/>
    </row>
    <row r="737" spans="2:16" s="9" customFormat="1">
      <c r="B737" s="8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P737" s="8"/>
    </row>
    <row r="738" spans="2:16" s="9" customFormat="1">
      <c r="B738" s="8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P738" s="8"/>
    </row>
    <row r="739" spans="2:16" s="9" customFormat="1">
      <c r="B739" s="8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P739" s="8"/>
    </row>
    <row r="740" spans="2:16" s="9" customFormat="1">
      <c r="B740" s="8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P740" s="8"/>
    </row>
    <row r="741" spans="2:16" s="9" customFormat="1">
      <c r="B741" s="8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P741" s="8"/>
    </row>
    <row r="742" spans="2:16" s="9" customFormat="1">
      <c r="B742" s="8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P742" s="8"/>
    </row>
    <row r="743" spans="2:16" s="9" customFormat="1">
      <c r="B743" s="8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P743" s="8"/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62FCD-23B0-504B-9065-494A60565B04}">
  <dimension ref="A1"/>
  <sheetViews>
    <sheetView workbookViewId="0"/>
  </sheetViews>
  <sheetFormatPr defaultColWidth="11" defaultRowHeight="15.9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ung, July</dc:creator>
  <cp:keywords/>
  <dc:description/>
  <cp:lastModifiedBy>Liu, Ruixian</cp:lastModifiedBy>
  <cp:revision/>
  <dcterms:created xsi:type="dcterms:W3CDTF">2025-07-30T11:39:28Z</dcterms:created>
  <dcterms:modified xsi:type="dcterms:W3CDTF">2025-08-01T09:56:50Z</dcterms:modified>
  <cp:category/>
  <cp:contentStatus/>
</cp:coreProperties>
</file>